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ive\DOKUMENTUMOK\KMPLOT\@KMPLOT BREAST\CSBJ_REVISED\"/>
    </mc:Choice>
  </mc:AlternateContent>
  <bookViews>
    <workbookView xWindow="0" yWindow="0" windowWidth="25605" windowHeight="10530"/>
  </bookViews>
  <sheets>
    <sheet name="Spl Table 6_breast_er+_her2-_un" sheetId="1" r:id="rId1"/>
  </sheets>
  <calcPr calcId="162913"/>
</workbook>
</file>

<file path=xl/calcChain.xml><?xml version="1.0" encoding="utf-8"?>
<calcChain xmlns="http://schemas.openxmlformats.org/spreadsheetml/2006/main">
  <c r="K199" i="1" l="1"/>
  <c r="K67" i="1"/>
  <c r="K329" i="1"/>
  <c r="K15" i="1"/>
  <c r="K948" i="1"/>
  <c r="K653" i="1"/>
  <c r="K953" i="1"/>
  <c r="K894" i="1"/>
  <c r="K447" i="1"/>
  <c r="K64" i="1"/>
  <c r="K956" i="1"/>
  <c r="K27" i="1"/>
  <c r="K165" i="1"/>
  <c r="K65" i="1"/>
  <c r="K675" i="1"/>
  <c r="K73" i="1"/>
  <c r="K663" i="1"/>
  <c r="K546" i="1"/>
  <c r="K96" i="1"/>
  <c r="K713" i="1"/>
  <c r="K270" i="1"/>
  <c r="K81" i="1"/>
  <c r="K566" i="1"/>
  <c r="K781" i="1"/>
  <c r="K876" i="1"/>
  <c r="K389" i="1"/>
  <c r="K790" i="1"/>
  <c r="K560" i="1"/>
  <c r="K519" i="1"/>
  <c r="K120" i="1"/>
  <c r="K441" i="1"/>
  <c r="K304" i="1"/>
  <c r="K371" i="1"/>
  <c r="K724" i="1"/>
  <c r="K673" i="1"/>
  <c r="K334" i="1"/>
  <c r="K119" i="1"/>
  <c r="K40" i="1"/>
  <c r="K370" i="1"/>
  <c r="K60" i="1"/>
  <c r="K516" i="1"/>
  <c r="K323" i="1"/>
  <c r="K753" i="1"/>
  <c r="K505" i="1"/>
  <c r="K623" i="1"/>
  <c r="K920" i="1"/>
  <c r="K258" i="1"/>
  <c r="K56" i="1"/>
  <c r="K159" i="1"/>
  <c r="K786" i="1"/>
  <c r="K596" i="1"/>
  <c r="K691" i="1"/>
  <c r="K508" i="1"/>
  <c r="K602" i="1"/>
  <c r="K344" i="1"/>
  <c r="K328" i="1"/>
  <c r="K523" i="1"/>
  <c r="K865" i="1"/>
  <c r="K448" i="1"/>
  <c r="K129" i="1"/>
  <c r="K35" i="1"/>
  <c r="K241" i="1"/>
  <c r="K338" i="1"/>
  <c r="K705" i="1"/>
  <c r="K641" i="1"/>
  <c r="K406" i="1"/>
  <c r="K410" i="1"/>
  <c r="K945" i="1"/>
  <c r="K802" i="1"/>
  <c r="K254" i="1"/>
  <c r="K424" i="1"/>
  <c r="K319" i="1"/>
  <c r="K618" i="1"/>
  <c r="K113" i="1"/>
  <c r="K747" i="1"/>
  <c r="K912" i="1"/>
  <c r="K167" i="1"/>
  <c r="K842" i="1"/>
  <c r="K862" i="1"/>
  <c r="K335" i="1"/>
  <c r="K893" i="1"/>
  <c r="K431" i="1"/>
  <c r="K816" i="1"/>
  <c r="K133" i="1"/>
  <c r="K231" i="1"/>
  <c r="K228" i="1"/>
  <c r="K634" i="1"/>
  <c r="K354" i="1"/>
  <c r="K632" i="1"/>
  <c r="K492" i="1"/>
  <c r="K843" i="1"/>
  <c r="K911" i="1"/>
  <c r="K766" i="1"/>
  <c r="K770" i="1"/>
  <c r="K136" i="1"/>
  <c r="K33" i="1"/>
  <c r="K176" i="1"/>
  <c r="K807" i="1"/>
  <c r="K112" i="1"/>
  <c r="K943" i="1"/>
  <c r="K557" i="1"/>
  <c r="K909" i="1"/>
  <c r="K477" i="1"/>
  <c r="K121" i="1"/>
  <c r="K404" i="1"/>
  <c r="K539" i="1"/>
  <c r="K554" i="1"/>
  <c r="K351" i="1"/>
  <c r="K218" i="1"/>
  <c r="K575" i="1"/>
  <c r="K871" i="1"/>
  <c r="K949" i="1"/>
  <c r="K692" i="1"/>
  <c r="K276" i="1"/>
  <c r="K511" i="1"/>
  <c r="K517" i="1"/>
  <c r="K168" i="1"/>
  <c r="K386" i="1"/>
  <c r="K333" i="1"/>
  <c r="K467" i="1"/>
  <c r="K765" i="1"/>
  <c r="K99" i="1"/>
  <c r="K263" i="1"/>
  <c r="K322" i="1"/>
  <c r="K251" i="1"/>
  <c r="K522" i="1"/>
  <c r="K39" i="1"/>
  <c r="K115" i="1"/>
  <c r="K311" i="1"/>
  <c r="K800" i="1"/>
  <c r="K830" i="1"/>
  <c r="K788" i="1"/>
  <c r="K174" i="1"/>
  <c r="K711" i="1"/>
  <c r="K822" i="1"/>
  <c r="K106" i="1"/>
  <c r="K679" i="1"/>
  <c r="K776" i="1"/>
  <c r="K498" i="1"/>
  <c r="K93" i="1"/>
  <c r="K217" i="1"/>
  <c r="K817" i="1"/>
  <c r="K393" i="1"/>
  <c r="K265" i="1"/>
  <c r="K422" i="1"/>
  <c r="K905" i="1"/>
  <c r="K187" i="1"/>
  <c r="K630" i="1"/>
  <c r="K741" i="1"/>
  <c r="K152" i="1"/>
  <c r="K957" i="1"/>
  <c r="K686" i="1"/>
  <c r="K170" i="1"/>
  <c r="K610" i="1"/>
  <c r="K931" i="1"/>
  <c r="K532" i="1"/>
  <c r="K17" i="1"/>
  <c r="K151" i="1"/>
  <c r="K63" i="1"/>
  <c r="K245" i="1"/>
  <c r="K28" i="1"/>
  <c r="K446" i="1"/>
  <c r="K710" i="1"/>
  <c r="K524" i="1"/>
  <c r="K192" i="1"/>
  <c r="K764" i="1"/>
  <c r="K487" i="1"/>
  <c r="K702" i="1"/>
  <c r="K661" i="1"/>
  <c r="K198" i="1"/>
  <c r="K700" i="1"/>
  <c r="K336" i="1"/>
  <c r="K313" i="1"/>
  <c r="K26" i="1"/>
  <c r="K500" i="1"/>
  <c r="K735" i="1"/>
  <c r="K25" i="1"/>
  <c r="K260" i="1"/>
  <c r="K55" i="1"/>
  <c r="K160" i="1"/>
  <c r="K307" i="1"/>
  <c r="K698" i="1"/>
  <c r="K541" i="1"/>
  <c r="K818" i="1"/>
  <c r="K650" i="1"/>
  <c r="K58" i="1"/>
  <c r="K723" i="1"/>
  <c r="K772" i="1"/>
  <c r="K801" i="1"/>
  <c r="K45" i="1"/>
  <c r="K897" i="1"/>
  <c r="K476" i="1"/>
  <c r="K298" i="1"/>
  <c r="K365" i="1"/>
  <c r="K164" i="1"/>
  <c r="K256" i="1"/>
  <c r="K84" i="1"/>
  <c r="K642" i="1"/>
  <c r="K866" i="1"/>
  <c r="K922" i="1"/>
  <c r="K87" i="1"/>
  <c r="K593" i="1"/>
  <c r="K37" i="1"/>
  <c r="K934" i="1"/>
  <c r="K435" i="1"/>
  <c r="K16" i="1"/>
  <c r="K95" i="1"/>
  <c r="K300" i="1"/>
  <c r="K387" i="1"/>
  <c r="K940" i="1"/>
  <c r="K486" i="1"/>
  <c r="K51" i="1"/>
  <c r="K917" i="1"/>
  <c r="K489" i="1"/>
  <c r="K11" i="1"/>
  <c r="K169" i="1"/>
  <c r="K819" i="1"/>
  <c r="K114" i="1"/>
  <c r="K696" i="1"/>
  <c r="K455" i="1"/>
  <c r="K529" i="1"/>
  <c r="K600" i="1"/>
  <c r="K520" i="1"/>
  <c r="K880" i="1"/>
  <c r="K379" i="1"/>
  <c r="K460" i="1"/>
  <c r="K277" i="1"/>
  <c r="K190" i="1"/>
  <c r="K950" i="1"/>
  <c r="K261" i="1"/>
  <c r="K628" i="1"/>
  <c r="K762" i="1"/>
  <c r="K565" i="1"/>
  <c r="K66" i="1"/>
  <c r="K640" i="1"/>
  <c r="K662" i="1"/>
  <c r="K827" i="1"/>
  <c r="K4" i="1"/>
  <c r="K754" i="1"/>
  <c r="K629" i="1"/>
  <c r="K355" i="1"/>
  <c r="K621" i="1"/>
  <c r="K224" i="1"/>
  <c r="K813" i="1"/>
  <c r="K938" i="1"/>
  <c r="K682" i="1"/>
  <c r="K538" i="1"/>
  <c r="K468" i="1"/>
  <c r="K312" i="1"/>
  <c r="K320" i="1"/>
  <c r="K162" i="1"/>
  <c r="K664" i="1"/>
  <c r="K908" i="1"/>
  <c r="K929" i="1"/>
  <c r="K327" i="1"/>
  <c r="K829" i="1"/>
  <c r="K77" i="1"/>
  <c r="K79" i="1"/>
  <c r="K899" i="1"/>
  <c r="K534" i="1"/>
  <c r="K850" i="1"/>
  <c r="K622" i="1"/>
  <c r="K463" i="1"/>
  <c r="K470" i="1"/>
  <c r="K609" i="1"/>
  <c r="K130" i="1"/>
  <c r="K873" i="1"/>
  <c r="K62" i="1"/>
  <c r="K677" i="1"/>
  <c r="K942" i="1"/>
  <c r="K272" i="1"/>
  <c r="K811" i="1"/>
  <c r="K195" i="1"/>
  <c r="K456" i="1"/>
  <c r="K958" i="1"/>
  <c r="K840" i="1"/>
  <c r="K302" i="1"/>
  <c r="K796" i="1"/>
  <c r="K778" i="1"/>
  <c r="K672" i="1"/>
  <c r="K428" i="1"/>
  <c r="K954" i="1"/>
  <c r="K280" i="1"/>
  <c r="K86" i="1"/>
  <c r="K767" i="1"/>
  <c r="K285" i="1"/>
  <c r="K340" i="1"/>
  <c r="K601" i="1"/>
  <c r="K396" i="1"/>
  <c r="K730" i="1"/>
  <c r="K197" i="1"/>
  <c r="K466" i="1"/>
  <c r="K76" i="1"/>
  <c r="K234" i="1"/>
  <c r="K268" i="1"/>
  <c r="K361" i="1"/>
  <c r="K289" i="1"/>
  <c r="K569" i="1"/>
  <c r="K462" i="1"/>
  <c r="K109" i="1"/>
  <c r="K318" i="1"/>
  <c r="K644" i="1"/>
  <c r="K177" i="1"/>
  <c r="K714" i="1"/>
  <c r="K74" i="1"/>
  <c r="K22" i="1"/>
  <c r="K878" i="1"/>
  <c r="K699" i="1"/>
  <c r="K382" i="1"/>
  <c r="K598" i="1"/>
  <c r="K755" i="1"/>
  <c r="K274" i="1"/>
  <c r="K20" i="1"/>
  <c r="K744" i="1"/>
  <c r="K518" i="1"/>
  <c r="K604" i="1"/>
  <c r="K425" i="1"/>
  <c r="K752" i="1"/>
  <c r="K625" i="1"/>
  <c r="K75" i="1"/>
  <c r="K900" i="1"/>
  <c r="K851" i="1"/>
  <c r="K499" i="1"/>
  <c r="K861" i="1"/>
  <c r="K654" i="1"/>
  <c r="K266" i="1"/>
  <c r="K166" i="1"/>
  <c r="K29" i="1"/>
  <c r="K729" i="1"/>
  <c r="K868" i="1"/>
  <c r="K101" i="1"/>
  <c r="K527" i="1"/>
  <c r="K226" i="1"/>
  <c r="K72" i="1"/>
  <c r="K574" i="1"/>
  <c r="K202" i="1"/>
  <c r="K116" i="1"/>
  <c r="K485" i="1"/>
  <c r="K759" i="1"/>
  <c r="K901" i="1"/>
  <c r="K552" i="1"/>
  <c r="K222" i="1"/>
  <c r="K617" i="1"/>
  <c r="K443" i="1"/>
  <c r="K637" i="1"/>
  <c r="K127" i="1"/>
  <c r="K331" i="1"/>
  <c r="K715" i="1"/>
  <c r="K782" i="1"/>
  <c r="K645" i="1"/>
  <c r="K798" i="1"/>
  <c r="K722" i="1"/>
  <c r="K185" i="1"/>
  <c r="K205" i="1"/>
  <c r="K885" i="1"/>
  <c r="K903" i="1"/>
  <c r="K763" i="1"/>
  <c r="K728" i="1"/>
  <c r="K132" i="1"/>
  <c r="K366" i="1"/>
  <c r="K616" i="1"/>
  <c r="K657" i="1"/>
  <c r="K799" i="1"/>
  <c r="K458" i="1"/>
  <c r="K281" i="1"/>
  <c r="K870" i="1"/>
  <c r="K91" i="1"/>
  <c r="K720" i="1"/>
  <c r="K125" i="1"/>
  <c r="K775" i="1"/>
  <c r="K122" i="1"/>
  <c r="K665" i="1"/>
  <c r="K146" i="1"/>
  <c r="K483" i="1"/>
  <c r="K525" i="1"/>
  <c r="K330" i="1"/>
  <c r="K392" i="1"/>
  <c r="K310" i="1"/>
  <c r="K837" i="1"/>
  <c r="K220" i="1"/>
  <c r="K412" i="1"/>
  <c r="K760" i="1"/>
  <c r="K804" i="1"/>
  <c r="K703" i="1"/>
  <c r="K444" i="1"/>
  <c r="K737" i="1"/>
  <c r="K504" i="1"/>
  <c r="K459" i="1"/>
  <c r="K904" i="1"/>
  <c r="K612" i="1"/>
  <c r="K232" i="1"/>
  <c r="K421" i="1"/>
  <c r="K206" i="1"/>
  <c r="K856" i="1"/>
  <c r="K812" i="1"/>
  <c r="K689" i="1"/>
  <c r="K833" i="1"/>
  <c r="K769" i="1"/>
  <c r="K183" i="1"/>
  <c r="K838" i="1"/>
  <c r="K627" i="1"/>
  <c r="K9" i="1"/>
  <c r="K494" i="1"/>
  <c r="K352" i="1"/>
  <c r="K478" i="1"/>
  <c r="K592" i="1"/>
  <c r="K47" i="1"/>
  <c r="K123" i="1"/>
  <c r="K108" i="1"/>
  <c r="K660" i="1"/>
  <c r="K510" i="1"/>
  <c r="K253" i="1"/>
  <c r="K390" i="1"/>
  <c r="K259" i="1"/>
  <c r="K80" i="1"/>
  <c r="K482" i="1"/>
  <c r="K243" i="1"/>
  <c r="K248" i="1"/>
  <c r="K589" i="1"/>
  <c r="K571" i="1"/>
  <c r="K426" i="1"/>
  <c r="K591" i="1"/>
  <c r="K189" i="1"/>
  <c r="K902" i="1"/>
  <c r="K867" i="1"/>
  <c r="K362" i="1"/>
  <c r="K209" i="1"/>
  <c r="K291" i="1"/>
  <c r="K180" i="1"/>
  <c r="K282" i="1"/>
  <c r="K408" i="1"/>
  <c r="K785" i="1"/>
  <c r="K368" i="1"/>
  <c r="K685" i="1"/>
  <c r="K736" i="1"/>
  <c r="K155" i="1"/>
  <c r="K907" i="1"/>
  <c r="K533" i="1"/>
  <c r="K92" i="1"/>
  <c r="K544" i="1"/>
  <c r="K149" i="1"/>
  <c r="K413" i="1"/>
  <c r="K647" i="1"/>
  <c r="K491" i="1"/>
  <c r="K262" i="1"/>
  <c r="K104" i="1"/>
  <c r="K252" i="1"/>
  <c r="K935" i="1"/>
  <c r="K751" i="1"/>
  <c r="K140" i="1"/>
  <c r="K12" i="1"/>
  <c r="K636" i="1"/>
  <c r="K727" i="1"/>
  <c r="K683" i="1"/>
  <c r="K688" i="1"/>
  <c r="K503" i="1"/>
  <c r="K659" i="1"/>
  <c r="K921" i="1"/>
  <c r="K290" i="1"/>
  <c r="K559" i="1"/>
  <c r="K383" i="1"/>
  <c r="K960" i="1"/>
  <c r="K826" i="1"/>
  <c r="K399" i="1"/>
  <c r="K403" i="1"/>
  <c r="K473" i="1"/>
  <c r="K364" i="1"/>
  <c r="K395" i="1"/>
  <c r="K815" i="1"/>
  <c r="K102" i="1"/>
  <c r="K536" i="1"/>
  <c r="K606" i="1"/>
  <c r="K308" i="1"/>
  <c r="K678" i="1"/>
  <c r="K57" i="1"/>
  <c r="K792" i="1"/>
  <c r="K373" i="1"/>
  <c r="K469" i="1"/>
  <c r="K233" i="1"/>
  <c r="K388" i="1"/>
  <c r="K847" i="1"/>
  <c r="K85" i="1"/>
  <c r="K613" i="1"/>
  <c r="K719" i="1"/>
  <c r="K432" i="1"/>
  <c r="K690" i="1"/>
  <c r="K89" i="1"/>
  <c r="K138" i="1"/>
  <c r="K210" i="1"/>
  <c r="K191" i="1"/>
  <c r="K324" i="1"/>
  <c r="K247" i="1"/>
  <c r="K103" i="1"/>
  <c r="K773" i="1"/>
  <c r="K255" i="1"/>
  <c r="K528" i="1"/>
  <c r="K378" i="1"/>
  <c r="K415" i="1"/>
  <c r="K687" i="1"/>
  <c r="K201" i="1"/>
  <c r="K325" i="1"/>
  <c r="K107" i="1"/>
  <c r="K249" i="1"/>
  <c r="K709" i="1"/>
  <c r="K930" i="1"/>
  <c r="K915" i="1"/>
  <c r="K78" i="1"/>
  <c r="K440" i="1"/>
  <c r="K858" i="1"/>
  <c r="K608" i="1"/>
  <c r="K188" i="1"/>
  <c r="K306" i="1"/>
  <c r="K407" i="1"/>
  <c r="K240" i="1"/>
  <c r="K97" i="1"/>
  <c r="K619" i="1"/>
  <c r="K135" i="1"/>
  <c r="K242" i="1"/>
  <c r="K941" i="1"/>
  <c r="K599" i="1"/>
  <c r="K214" i="1"/>
  <c r="K581" i="1"/>
  <c r="K394" i="1"/>
  <c r="K742" i="1"/>
  <c r="K666" i="1"/>
  <c r="K603" i="1"/>
  <c r="K706" i="1"/>
  <c r="K854" i="1"/>
  <c r="K547" i="1"/>
  <c r="K182" i="1"/>
  <c r="K297" i="1"/>
  <c r="K648" i="1"/>
  <c r="K555" i="1"/>
  <c r="K172" i="1"/>
  <c r="K100" i="1"/>
  <c r="K235" i="1"/>
  <c r="K540" i="1"/>
  <c r="K2" i="1"/>
  <c r="K745" i="1"/>
  <c r="K401" i="1"/>
  <c r="K701" i="1"/>
  <c r="K568" i="1"/>
  <c r="K430" i="1"/>
  <c r="K437" i="1"/>
  <c r="K429" i="1"/>
  <c r="K502" i="1"/>
  <c r="K44" i="1"/>
  <c r="K550" i="1"/>
  <c r="K746" i="1"/>
  <c r="K148" i="1"/>
  <c r="K339" i="1"/>
  <c r="K316" i="1"/>
  <c r="K501" i="1"/>
  <c r="K882" i="1"/>
  <c r="K923" i="1"/>
  <c r="K582" i="1"/>
  <c r="K832" i="1"/>
  <c r="K275" i="1"/>
  <c r="K219" i="1"/>
  <c r="K898" i="1"/>
  <c r="K381" i="1"/>
  <c r="K82" i="1"/>
  <c r="K359" i="1"/>
  <c r="K326" i="1"/>
  <c r="K193" i="1"/>
  <c r="K480" i="1"/>
  <c r="K946" i="1"/>
  <c r="K584" i="1"/>
  <c r="K449" i="1"/>
  <c r="K521" i="1"/>
  <c r="K400" i="1"/>
  <c r="K128" i="1"/>
  <c r="K451" i="1"/>
  <c r="K363" i="1"/>
  <c r="K567" i="1"/>
  <c r="K88" i="1"/>
  <c r="K791" i="1"/>
  <c r="K779" i="1"/>
  <c r="K50" i="1"/>
  <c r="K646" i="1"/>
  <c r="K244" i="1"/>
  <c r="K488" i="1"/>
  <c r="K757" i="1"/>
  <c r="K321" i="1"/>
  <c r="K507" i="1"/>
  <c r="K433" i="1"/>
  <c r="K69" i="1"/>
  <c r="K257" i="1"/>
  <c r="K196" i="1"/>
  <c r="K863" i="1"/>
  <c r="K919" i="1"/>
  <c r="K225" i="1"/>
  <c r="K783" i="1"/>
  <c r="K98" i="1"/>
  <c r="K360" i="1"/>
  <c r="K427" i="1"/>
  <c r="K556" i="1"/>
  <c r="K337" i="1"/>
  <c r="K635" i="1"/>
  <c r="K933" i="1"/>
  <c r="K418" i="1"/>
  <c r="K732" i="1"/>
  <c r="K824" i="1"/>
  <c r="K939" i="1"/>
  <c r="K153" i="1"/>
  <c r="K864" i="1"/>
  <c r="K411" i="1"/>
  <c r="K906" i="1"/>
  <c r="K655" i="1"/>
  <c r="K194" i="1"/>
  <c r="K777" i="1"/>
  <c r="K668" i="1"/>
  <c r="K611" i="1"/>
  <c r="K221" i="1"/>
  <c r="K721" i="1"/>
  <c r="K154" i="1"/>
  <c r="K229" i="1"/>
  <c r="K526" i="1"/>
  <c r="K83" i="1"/>
  <c r="K805" i="1"/>
  <c r="K144" i="1"/>
  <c r="K726" i="1"/>
  <c r="K293" i="1"/>
  <c r="K809" i="1"/>
  <c r="K562" i="1"/>
  <c r="K651" i="1"/>
  <c r="K857" i="1"/>
  <c r="K13" i="1"/>
  <c r="K30" i="1"/>
  <c r="K287" i="1"/>
  <c r="K141" i="1"/>
  <c r="K814" i="1"/>
  <c r="K10" i="1"/>
  <c r="K41" i="1"/>
  <c r="K343" i="1"/>
  <c r="K506" i="1"/>
  <c r="K888" i="1"/>
  <c r="K150" i="1"/>
  <c r="K207" i="1"/>
  <c r="K944" i="1"/>
  <c r="K292" i="1"/>
  <c r="K6" i="1"/>
  <c r="K442" i="1"/>
  <c r="K124" i="1"/>
  <c r="K450" i="1"/>
  <c r="K797" i="1"/>
  <c r="K671" i="1"/>
  <c r="K573" i="1"/>
  <c r="K787" i="1"/>
  <c r="K38" i="1"/>
  <c r="K238" i="1"/>
  <c r="K250" i="1"/>
  <c r="K342" i="1"/>
  <c r="K853" i="1"/>
  <c r="K347" i="1"/>
  <c r="K34" i="1"/>
  <c r="K161" i="1"/>
  <c r="K315" i="1"/>
  <c r="K143" i="1"/>
  <c r="K579" i="1"/>
  <c r="K181" i="1"/>
  <c r="K789" i="1"/>
  <c r="K739" i="1"/>
  <c r="K875" i="1"/>
  <c r="K295" i="1"/>
  <c r="K615" i="1"/>
  <c r="K303" i="1"/>
  <c r="K434" i="1"/>
  <c r="K481" i="1"/>
  <c r="K43" i="1"/>
  <c r="K439" i="1"/>
  <c r="K795" i="1"/>
  <c r="K495" i="1"/>
  <c r="K874" i="1"/>
  <c r="K680" i="1"/>
  <c r="K624" i="1"/>
  <c r="K163" i="1"/>
  <c r="K652" i="1"/>
  <c r="K397" i="1"/>
  <c r="K576" i="1"/>
  <c r="K563" i="1"/>
  <c r="K284" i="1"/>
  <c r="K716" i="1"/>
  <c r="K585" i="1"/>
  <c r="K19" i="1"/>
  <c r="K695" i="1"/>
  <c r="K223" i="1"/>
  <c r="K215" i="1"/>
  <c r="K497" i="1"/>
  <c r="K697" i="1"/>
  <c r="K405" i="1"/>
  <c r="K570" i="1"/>
  <c r="K667" i="1"/>
  <c r="K756" i="1"/>
  <c r="K61" i="1"/>
  <c r="K237" i="1"/>
  <c r="K267" i="1"/>
  <c r="K54" i="1"/>
  <c r="K414" i="1"/>
  <c r="K464" i="1"/>
  <c r="K952" i="1"/>
  <c r="K670" i="1"/>
  <c r="K461" i="1"/>
  <c r="K204" i="1"/>
  <c r="K620" i="1"/>
  <c r="K750" i="1"/>
  <c r="K951" i="1"/>
  <c r="K380" i="1"/>
  <c r="K869" i="1"/>
  <c r="K793" i="1"/>
  <c r="K836" i="1"/>
  <c r="K416" i="1"/>
  <c r="K24" i="1"/>
  <c r="K341" i="1"/>
  <c r="K5" i="1"/>
  <c r="K808" i="1"/>
  <c r="K294" i="1"/>
  <c r="K605" i="1"/>
  <c r="K269" i="1"/>
  <c r="K955" i="1"/>
  <c r="K877" i="1"/>
  <c r="K512" i="1"/>
  <c r="K158" i="1"/>
  <c r="K273" i="1"/>
  <c r="K643" i="1"/>
  <c r="K472" i="1"/>
  <c r="K639" i="1"/>
  <c r="K577" i="1"/>
  <c r="K693" i="1"/>
  <c r="K784" i="1"/>
  <c r="K301" i="1"/>
  <c r="K936" i="1"/>
  <c r="K810" i="1"/>
  <c r="K859" i="1"/>
  <c r="K48" i="1"/>
  <c r="K126" i="1"/>
  <c r="K513" i="1"/>
  <c r="K134" i="1"/>
  <c r="K890" i="1"/>
  <c r="K852" i="1"/>
  <c r="K471" i="1"/>
  <c r="K803" i="1"/>
  <c r="K821" i="1"/>
  <c r="K607" i="1"/>
  <c r="K881" i="1"/>
  <c r="K910" i="1"/>
  <c r="K31" i="1"/>
  <c r="K896" i="1"/>
  <c r="K740" i="1"/>
  <c r="K725" i="1"/>
  <c r="K932" i="1"/>
  <c r="K926" i="1"/>
  <c r="K3" i="1"/>
  <c r="K928" i="1"/>
  <c r="K332" i="1"/>
  <c r="K457" i="1"/>
  <c r="K925" i="1"/>
  <c r="K649" i="1"/>
  <c r="K227" i="1"/>
  <c r="K588" i="1"/>
  <c r="K279" i="1"/>
  <c r="K614" i="1"/>
  <c r="K834" i="1"/>
  <c r="K7" i="1"/>
  <c r="K734" i="1"/>
  <c r="K535" i="1"/>
  <c r="K484" i="1"/>
  <c r="K8" i="1"/>
  <c r="K372" i="1"/>
  <c r="K367" i="1"/>
  <c r="K564" i="1"/>
  <c r="K376" i="1"/>
  <c r="K309" i="1"/>
  <c r="K509" i="1"/>
  <c r="K246" i="1"/>
  <c r="K118" i="1"/>
  <c r="K110" i="1"/>
  <c r="K157" i="1"/>
  <c r="K184" i="1"/>
  <c r="K590" i="1"/>
  <c r="K707" i="1"/>
  <c r="K200" i="1"/>
  <c r="K14" i="1"/>
  <c r="K216" i="1"/>
  <c r="K543" i="1"/>
  <c r="K137" i="1"/>
  <c r="K658" i="1"/>
  <c r="K348" i="1"/>
  <c r="K474" i="1"/>
  <c r="K305" i="1"/>
  <c r="K860" i="1"/>
  <c r="K18" i="1"/>
  <c r="K59" i="1"/>
  <c r="K914" i="1"/>
  <c r="K558" i="1"/>
  <c r="K271" i="1"/>
  <c r="K831" i="1"/>
  <c r="K531" i="1"/>
  <c r="K353" i="1"/>
  <c r="K927" i="1"/>
  <c r="K549" i="1"/>
  <c r="K913" i="1"/>
  <c r="K849" i="1"/>
  <c r="K349" i="1"/>
  <c r="K553" i="1"/>
  <c r="K768" i="1"/>
  <c r="K23" i="1"/>
  <c r="K71" i="1"/>
  <c r="K594" i="1"/>
  <c r="K841" i="1"/>
  <c r="K771" i="1"/>
  <c r="K530" i="1"/>
  <c r="K453" i="1"/>
  <c r="K761" i="1"/>
  <c r="K743" i="1"/>
  <c r="K937" i="1"/>
  <c r="K676" i="1"/>
  <c r="K356" i="1"/>
  <c r="K514" i="1"/>
  <c r="K748" i="1"/>
  <c r="K452" i="1"/>
  <c r="K631" i="1"/>
  <c r="K586" i="1"/>
  <c r="K855" i="1"/>
  <c r="K515" i="1"/>
  <c r="K171" i="1"/>
  <c r="K828" i="1"/>
  <c r="K454" i="1"/>
  <c r="K681" i="1"/>
  <c r="K375" i="1"/>
  <c r="K179" i="1"/>
  <c r="K848" i="1"/>
  <c r="K438" i="1"/>
  <c r="K465" i="1"/>
  <c r="K317" i="1"/>
  <c r="K889" i="1"/>
  <c r="K208" i="1"/>
  <c r="K749" i="1"/>
  <c r="K296" i="1"/>
  <c r="K542" i="1"/>
  <c r="K369" i="1"/>
  <c r="K684" i="1"/>
  <c r="K493" i="1"/>
  <c r="K845" i="1"/>
  <c r="K131" i="1"/>
  <c r="K674" i="1"/>
  <c r="K879" i="1"/>
  <c r="K236" i="1"/>
  <c r="K147" i="1"/>
  <c r="K345" i="1"/>
  <c r="K21" i="1"/>
  <c r="K597" i="1"/>
  <c r="K884" i="1"/>
  <c r="K357" i="1"/>
  <c r="K212" i="1"/>
  <c r="K892" i="1"/>
  <c r="K918" i="1"/>
  <c r="K883" i="1"/>
  <c r="K583" i="1"/>
  <c r="K350" i="1"/>
  <c r="K780" i="1"/>
  <c r="K52" i="1"/>
  <c r="K887" i="1"/>
  <c r="K142" i="1"/>
  <c r="K36" i="1"/>
  <c r="K436" i="1"/>
  <c r="K402" i="1"/>
  <c r="K68" i="1"/>
  <c r="K398" i="1"/>
  <c r="K278" i="1"/>
  <c r="K947" i="1"/>
  <c r="K377" i="1"/>
  <c r="K561" i="1"/>
  <c r="K731" i="1"/>
  <c r="K572" i="1"/>
  <c r="K288" i="1"/>
  <c r="K545" i="1"/>
  <c r="K774" i="1"/>
  <c r="K704" i="1"/>
  <c r="K374" i="1"/>
  <c r="K718" i="1"/>
  <c r="K669" i="1"/>
  <c r="K239" i="1"/>
  <c r="K70" i="1"/>
  <c r="K895" i="1"/>
  <c r="K496" i="1"/>
  <c r="K42" i="1"/>
  <c r="K391" i="1"/>
  <c r="K708" i="1"/>
  <c r="K479" i="1"/>
  <c r="K145" i="1"/>
  <c r="K490" i="1"/>
  <c r="K638" i="1"/>
  <c r="K738" i="1"/>
  <c r="K49" i="1"/>
  <c r="K203" i="1"/>
  <c r="K806" i="1"/>
  <c r="K578" i="1"/>
  <c r="K139" i="1"/>
  <c r="K211" i="1"/>
  <c r="K286" i="1"/>
  <c r="K844" i="1"/>
  <c r="K916" i="1"/>
  <c r="K417" i="1"/>
  <c r="K633" i="1"/>
  <c r="K175" i="1"/>
  <c r="K283" i="1"/>
  <c r="K846" i="1"/>
  <c r="K445" i="1"/>
  <c r="K32" i="1"/>
  <c r="K111" i="1"/>
  <c r="K551" i="1"/>
  <c r="K891" i="1"/>
  <c r="K213" i="1"/>
  <c r="K626" i="1"/>
  <c r="K886" i="1"/>
  <c r="K53" i="1"/>
  <c r="K299" i="1"/>
  <c r="K46" i="1"/>
  <c r="K419" i="1"/>
  <c r="K384" i="1"/>
  <c r="K694" i="1"/>
  <c r="K839" i="1"/>
  <c r="K794" i="1"/>
  <c r="K94" i="1"/>
  <c r="K758" i="1"/>
  <c r="K835" i="1"/>
  <c r="K959" i="1"/>
  <c r="K537" i="1"/>
  <c r="K820" i="1"/>
  <c r="K548" i="1"/>
  <c r="K420" i="1"/>
  <c r="K825" i="1"/>
  <c r="K264" i="1"/>
  <c r="K595" i="1"/>
  <c r="K385" i="1"/>
  <c r="K173" i="1"/>
  <c r="K105" i="1"/>
  <c r="K358" i="1"/>
  <c r="K409" i="1"/>
  <c r="K580" i="1"/>
  <c r="K733" i="1"/>
  <c r="K90" i="1"/>
  <c r="K346" i="1"/>
  <c r="K823" i="1"/>
  <c r="K178" i="1"/>
  <c r="K117" i="1"/>
  <c r="K872" i="1"/>
  <c r="K924" i="1"/>
  <c r="K314" i="1"/>
  <c r="K656" i="1"/>
  <c r="K186" i="1"/>
  <c r="K156" i="1"/>
  <c r="K717" i="1"/>
  <c r="K475" i="1"/>
  <c r="K230" i="1"/>
  <c r="K712" i="1"/>
  <c r="K587" i="1"/>
  <c r="K423" i="1"/>
</calcChain>
</file>

<file path=xl/sharedStrings.xml><?xml version="1.0" encoding="utf-8"?>
<sst xmlns="http://schemas.openxmlformats.org/spreadsheetml/2006/main" count="2888" uniqueCount="1930">
  <si>
    <t>Probe ID</t>
  </si>
  <si>
    <t>Genesymbol</t>
  </si>
  <si>
    <t>Count</t>
  </si>
  <si>
    <t>Cutoff</t>
  </si>
  <si>
    <t>Min</t>
  </si>
  <si>
    <t>Max</t>
  </si>
  <si>
    <t>FDR</t>
  </si>
  <si>
    <t>200000_s_at</t>
  </si>
  <si>
    <t>200021_at</t>
  </si>
  <si>
    <t>200023_s_at</t>
  </si>
  <si>
    <t>200037_s_at</t>
  </si>
  <si>
    <t>200087_s_at</t>
  </si>
  <si>
    <t>200091_s_at</t>
  </si>
  <si>
    <t>200094_s_at</t>
  </si>
  <si>
    <t>200602_at</t>
  </si>
  <si>
    <t>200612_s_at</t>
  </si>
  <si>
    <t>200621_at</t>
  </si>
  <si>
    <t>200639_s_at</t>
  </si>
  <si>
    <t>200642_at</t>
  </si>
  <si>
    <t>200651_at</t>
  </si>
  <si>
    <t>200657_at</t>
  </si>
  <si>
    <t>200676_s_at</t>
  </si>
  <si>
    <t>200694_s_at</t>
  </si>
  <si>
    <t>200696_s_at</t>
  </si>
  <si>
    <t>200701_at</t>
  </si>
  <si>
    <t>200703_at</t>
  </si>
  <si>
    <t>200713_s_at</t>
  </si>
  <si>
    <t>200715_x_at</t>
  </si>
  <si>
    <t>200761_s_at</t>
  </si>
  <si>
    <t>200791_s_at</t>
  </si>
  <si>
    <t>200795_at</t>
  </si>
  <si>
    <t>200807_s_at</t>
  </si>
  <si>
    <t>200810_s_at</t>
  </si>
  <si>
    <t>200824_at</t>
  </si>
  <si>
    <t>200830_at</t>
  </si>
  <si>
    <t>200873_s_at</t>
  </si>
  <si>
    <t>200875_s_at</t>
  </si>
  <si>
    <t>200877_at</t>
  </si>
  <si>
    <t>200881_s_at</t>
  </si>
  <si>
    <t>200887_s_at</t>
  </si>
  <si>
    <t>200904_at</t>
  </si>
  <si>
    <t>200918_s_at</t>
  </si>
  <si>
    <t>200919_at</t>
  </si>
  <si>
    <t>200925_at</t>
  </si>
  <si>
    <t>200944_s_at</t>
  </si>
  <si>
    <t>200947_s_at</t>
  </si>
  <si>
    <t>200953_s_at</t>
  </si>
  <si>
    <t>200965_s_at</t>
  </si>
  <si>
    <t>200982_s_at</t>
  </si>
  <si>
    <t>200986_at</t>
  </si>
  <si>
    <t>201010_s_at</t>
  </si>
  <si>
    <t>201034_at</t>
  </si>
  <si>
    <t>201040_at</t>
  </si>
  <si>
    <t>201054_at</t>
  </si>
  <si>
    <t>201092_at</t>
  </si>
  <si>
    <t>201111_at</t>
  </si>
  <si>
    <t>201114_x_at</t>
  </si>
  <si>
    <t>201117_s_at</t>
  </si>
  <si>
    <t>201150_s_at</t>
  </si>
  <si>
    <t>201153_s_at</t>
  </si>
  <si>
    <t>201202_at</t>
  </si>
  <si>
    <t>201204_s_at</t>
  </si>
  <si>
    <t>201216_at</t>
  </si>
  <si>
    <t>201217_x_at</t>
  </si>
  <si>
    <t>201231_s_at</t>
  </si>
  <si>
    <t>201234_at</t>
  </si>
  <si>
    <t>201236_s_at</t>
  </si>
  <si>
    <t>201254_x_at</t>
  </si>
  <si>
    <t>201266_at</t>
  </si>
  <si>
    <t>201281_at</t>
  </si>
  <si>
    <t>201288_at</t>
  </si>
  <si>
    <t>201292_at</t>
  </si>
  <si>
    <t>201306_s_at</t>
  </si>
  <si>
    <t>201322_at</t>
  </si>
  <si>
    <t>201324_at</t>
  </si>
  <si>
    <t>201334_s_at</t>
  </si>
  <si>
    <t>201349_at</t>
  </si>
  <si>
    <t>201360_at</t>
  </si>
  <si>
    <t>201366_at</t>
  </si>
  <si>
    <t>201368_at</t>
  </si>
  <si>
    <t>201393_s_at</t>
  </si>
  <si>
    <t>201400_at</t>
  </si>
  <si>
    <t>201425_at</t>
  </si>
  <si>
    <t>201445_at</t>
  </si>
  <si>
    <t>201463_s_at</t>
  </si>
  <si>
    <t>201470_at</t>
  </si>
  <si>
    <t>201477_s_at</t>
  </si>
  <si>
    <t>201519_at</t>
  </si>
  <si>
    <t>201535_at</t>
  </si>
  <si>
    <t>201557_at</t>
  </si>
  <si>
    <t>201558_at</t>
  </si>
  <si>
    <t>201561_s_at</t>
  </si>
  <si>
    <t>201564_s_at</t>
  </si>
  <si>
    <t>201577_at</t>
  </si>
  <si>
    <t>201578_at</t>
  </si>
  <si>
    <t>201579_at</t>
  </si>
  <si>
    <t>201605_x_at</t>
  </si>
  <si>
    <t>201608_s_at</t>
  </si>
  <si>
    <t>201648_at</t>
  </si>
  <si>
    <t>201664_at</t>
  </si>
  <si>
    <t>201705_at</t>
  </si>
  <si>
    <t>201710_at</t>
  </si>
  <si>
    <t>201719_s_at</t>
  </si>
  <si>
    <t>201757_at</t>
  </si>
  <si>
    <t>201764_at</t>
  </si>
  <si>
    <t>201778_s_at</t>
  </si>
  <si>
    <t>201791_s_at</t>
  </si>
  <si>
    <t>201797_s_at</t>
  </si>
  <si>
    <t>201809_s_at</t>
  </si>
  <si>
    <t>201816_s_at</t>
  </si>
  <si>
    <t>201818_at</t>
  </si>
  <si>
    <t>201841_s_at</t>
  </si>
  <si>
    <t>201853_s_at</t>
  </si>
  <si>
    <t>201855_s_at</t>
  </si>
  <si>
    <t>201877_s_at</t>
  </si>
  <si>
    <t>201890_at</t>
  </si>
  <si>
    <t>201896_s_at</t>
  </si>
  <si>
    <t>201897_s_at</t>
  </si>
  <si>
    <t>201947_s_at</t>
  </si>
  <si>
    <t>201954_at</t>
  </si>
  <si>
    <t>201990_s_at</t>
  </si>
  <si>
    <t>201994_at</t>
  </si>
  <si>
    <t>201998_at</t>
  </si>
  <si>
    <t>202011_at</t>
  </si>
  <si>
    <t>202018_s_at</t>
  </si>
  <si>
    <t>202026_at</t>
  </si>
  <si>
    <t>202037_s_at</t>
  </si>
  <si>
    <t>202038_at</t>
  </si>
  <si>
    <t>202041_s_at</t>
  </si>
  <si>
    <t>202048_s_at</t>
  </si>
  <si>
    <t>202051_s_at</t>
  </si>
  <si>
    <t>202057_at</t>
  </si>
  <si>
    <t>202066_at</t>
  </si>
  <si>
    <t>202087_s_at</t>
  </si>
  <si>
    <t>202094_at</t>
  </si>
  <si>
    <t>202105_at</t>
  </si>
  <si>
    <t>202107_s_at</t>
  </si>
  <si>
    <t>202110_at</t>
  </si>
  <si>
    <t>202112_at</t>
  </si>
  <si>
    <t>202123_s_at</t>
  </si>
  <si>
    <t>202148_s_at</t>
  </si>
  <si>
    <t>202154_x_at</t>
  </si>
  <si>
    <t>202159_at</t>
  </si>
  <si>
    <t>202211_at</t>
  </si>
  <si>
    <t>202214_s_at</t>
  </si>
  <si>
    <t>202215_s_at</t>
  </si>
  <si>
    <t>202221_s_at</t>
  </si>
  <si>
    <t>202224_at</t>
  </si>
  <si>
    <t>202240_at</t>
  </si>
  <si>
    <t>202242_at</t>
  </si>
  <si>
    <t>202248_at</t>
  </si>
  <si>
    <t>202264_s_at</t>
  </si>
  <si>
    <t>202282_at</t>
  </si>
  <si>
    <t>202283_at</t>
  </si>
  <si>
    <t>202289_s_at</t>
  </si>
  <si>
    <t>202304_at</t>
  </si>
  <si>
    <t>202311_s_at</t>
  </si>
  <si>
    <t>202319_at</t>
  </si>
  <si>
    <t>202338_at</t>
  </si>
  <si>
    <t>202352_s_at</t>
  </si>
  <si>
    <t>202364_at</t>
  </si>
  <si>
    <t>202408_s_at</t>
  </si>
  <si>
    <t>202411_at</t>
  </si>
  <si>
    <t>202433_at</t>
  </si>
  <si>
    <t>202452_at</t>
  </si>
  <si>
    <t>202464_s_at</t>
  </si>
  <si>
    <t>202465_at</t>
  </si>
  <si>
    <t>202466_at</t>
  </si>
  <si>
    <t>202483_s_at</t>
  </si>
  <si>
    <t>202532_s_at</t>
  </si>
  <si>
    <t>202535_at</t>
  </si>
  <si>
    <t>202552_s_at</t>
  </si>
  <si>
    <t>202561_at</t>
  </si>
  <si>
    <t>202580_x_at</t>
  </si>
  <si>
    <t>202589_at</t>
  </si>
  <si>
    <t>202602_s_at</t>
  </si>
  <si>
    <t>202607_at</t>
  </si>
  <si>
    <t>202613_at</t>
  </si>
  <si>
    <t>202633_at</t>
  </si>
  <si>
    <t>202638_s_at</t>
  </si>
  <si>
    <t>202646_s_at</t>
  </si>
  <si>
    <t>202673_at</t>
  </si>
  <si>
    <t>202681_at</t>
  </si>
  <si>
    <t>202705_at</t>
  </si>
  <si>
    <t>202709_at</t>
  </si>
  <si>
    <t>202726_at</t>
  </si>
  <si>
    <t>202734_at</t>
  </si>
  <si>
    <t>202735_at</t>
  </si>
  <si>
    <t>202761_s_at</t>
  </si>
  <si>
    <t>202779_s_at</t>
  </si>
  <si>
    <t>202793_at</t>
  </si>
  <si>
    <t>202794_at</t>
  </si>
  <si>
    <t>202796_at</t>
  </si>
  <si>
    <t>202823_at</t>
  </si>
  <si>
    <t>202847_at</t>
  </si>
  <si>
    <t>202854_at</t>
  </si>
  <si>
    <t>202856_s_at</t>
  </si>
  <si>
    <t>202861_at</t>
  </si>
  <si>
    <t>202870_s_at</t>
  </si>
  <si>
    <t>202898_at</t>
  </si>
  <si>
    <t>202911_at</t>
  </si>
  <si>
    <t>202912_at</t>
  </si>
  <si>
    <t>202954_at</t>
  </si>
  <si>
    <t>202961_s_at</t>
  </si>
  <si>
    <t>202962_at</t>
  </si>
  <si>
    <t>202969_at</t>
  </si>
  <si>
    <t>202992_at</t>
  </si>
  <si>
    <t>202994_s_at</t>
  </si>
  <si>
    <t>203022_at</t>
  </si>
  <si>
    <t>203037_s_at</t>
  </si>
  <si>
    <t>203044_at</t>
  </si>
  <si>
    <t>203088_at</t>
  </si>
  <si>
    <t>203118_at</t>
  </si>
  <si>
    <t>203145_at</t>
  </si>
  <si>
    <t>203156_at</t>
  </si>
  <si>
    <t>203195_s_at</t>
  </si>
  <si>
    <t>203201_at</t>
  </si>
  <si>
    <t>203205_at</t>
  </si>
  <si>
    <t>203209_at</t>
  </si>
  <si>
    <t>203213_at</t>
  </si>
  <si>
    <t>203240_at</t>
  </si>
  <si>
    <t>203241_at</t>
  </si>
  <si>
    <t>203250_at</t>
  </si>
  <si>
    <t>203254_s_at</t>
  </si>
  <si>
    <t>203264_s_at</t>
  </si>
  <si>
    <t>203292_s_at</t>
  </si>
  <si>
    <t>203306_s_at</t>
  </si>
  <si>
    <t>203317_at</t>
  </si>
  <si>
    <t>203339_at</t>
  </si>
  <si>
    <t>203342_at</t>
  </si>
  <si>
    <t>203358_s_at</t>
  </si>
  <si>
    <t>203362_s_at</t>
  </si>
  <si>
    <t>203385_at</t>
  </si>
  <si>
    <t>203407_at</t>
  </si>
  <si>
    <t>203410_at</t>
  </si>
  <si>
    <t>203450_at</t>
  </si>
  <si>
    <t>203466_at</t>
  </si>
  <si>
    <t>203484_at</t>
  </si>
  <si>
    <t>203494_s_at</t>
  </si>
  <si>
    <t>203517_at</t>
  </si>
  <si>
    <t>203530_s_at</t>
  </si>
  <si>
    <t>203534_at</t>
  </si>
  <si>
    <t>203560_at</t>
  </si>
  <si>
    <t>203564_at</t>
  </si>
  <si>
    <t>203565_s_at</t>
  </si>
  <si>
    <t>203570_at</t>
  </si>
  <si>
    <t>203606_at</t>
  </si>
  <si>
    <t>203625_x_at</t>
  </si>
  <si>
    <t>203640_at</t>
  </si>
  <si>
    <t>203710_at</t>
  </si>
  <si>
    <t>203733_at</t>
  </si>
  <si>
    <t>203755_at</t>
  </si>
  <si>
    <t>203758_at</t>
  </si>
  <si>
    <t>203764_at</t>
  </si>
  <si>
    <t>203777_s_at</t>
  </si>
  <si>
    <t>203789_s_at</t>
  </si>
  <si>
    <t>203801_at</t>
  </si>
  <si>
    <t>203804_s_at</t>
  </si>
  <si>
    <t>203805_s_at</t>
  </si>
  <si>
    <t>203810_at</t>
  </si>
  <si>
    <t>203812_at</t>
  </si>
  <si>
    <t>203818_s_at</t>
  </si>
  <si>
    <t>203830_at</t>
  </si>
  <si>
    <t>203856_at</t>
  </si>
  <si>
    <t>203880_at</t>
  </si>
  <si>
    <t>203882_at</t>
  </si>
  <si>
    <t>203934_at</t>
  </si>
  <si>
    <t>203941_at</t>
  </si>
  <si>
    <t>203967_at</t>
  </si>
  <si>
    <t>204023_at</t>
  </si>
  <si>
    <t>204026_s_at</t>
  </si>
  <si>
    <t>204033_at</t>
  </si>
  <si>
    <t>204052_s_at</t>
  </si>
  <si>
    <t>204055_s_at</t>
  </si>
  <si>
    <t>204058_at</t>
  </si>
  <si>
    <t>204072_s_at</t>
  </si>
  <si>
    <t>204085_s_at</t>
  </si>
  <si>
    <t>204126_s_at</t>
  </si>
  <si>
    <t>204146_at</t>
  </si>
  <si>
    <t>204162_at</t>
  </si>
  <si>
    <t>204167_at</t>
  </si>
  <si>
    <t>204170_s_at</t>
  </si>
  <si>
    <t>204187_at</t>
  </si>
  <si>
    <t>204215_at</t>
  </si>
  <si>
    <t>204219_s_at</t>
  </si>
  <si>
    <t>204244_s_at</t>
  </si>
  <si>
    <t>204249_s_at</t>
  </si>
  <si>
    <t>204267_x_at</t>
  </si>
  <si>
    <t>204282_s_at</t>
  </si>
  <si>
    <t>204303_s_at</t>
  </si>
  <si>
    <t>204319_s_at</t>
  </si>
  <si>
    <t>204363_at</t>
  </si>
  <si>
    <t>204392_at</t>
  </si>
  <si>
    <t>204416_x_at</t>
  </si>
  <si>
    <t>204417_at</t>
  </si>
  <si>
    <t>204441_s_at</t>
  </si>
  <si>
    <t>204444_at</t>
  </si>
  <si>
    <t>204451_at</t>
  </si>
  <si>
    <t>204468_s_at</t>
  </si>
  <si>
    <t>204475_at</t>
  </si>
  <si>
    <t>204492_at</t>
  </si>
  <si>
    <t>204510_at</t>
  </si>
  <si>
    <t>204513_s_at</t>
  </si>
  <si>
    <t>204520_x_at</t>
  </si>
  <si>
    <t>204526_s_at</t>
  </si>
  <si>
    <t>204531_s_at</t>
  </si>
  <si>
    <t>204540_at</t>
  </si>
  <si>
    <t>204558_at</t>
  </si>
  <si>
    <t>204580_at</t>
  </si>
  <si>
    <t>204603_at</t>
  </si>
  <si>
    <t>204641_at</t>
  </si>
  <si>
    <t>204642_at</t>
  </si>
  <si>
    <t>204647_at</t>
  </si>
  <si>
    <t>204649_at</t>
  </si>
  <si>
    <t>204677_at</t>
  </si>
  <si>
    <t>204695_at</t>
  </si>
  <si>
    <t>204709_s_at</t>
  </si>
  <si>
    <t>204744_s_at</t>
  </si>
  <si>
    <t>204766_s_at</t>
  </si>
  <si>
    <t>204767_s_at</t>
  </si>
  <si>
    <t>204775_at</t>
  </si>
  <si>
    <t>204792_s_at</t>
  </si>
  <si>
    <t>204822_at</t>
  </si>
  <si>
    <t>204823_at</t>
  </si>
  <si>
    <t>204825_at</t>
  </si>
  <si>
    <t>204826_at</t>
  </si>
  <si>
    <t>204854_at</t>
  </si>
  <si>
    <t>204886_at</t>
  </si>
  <si>
    <t>204905_s_at</t>
  </si>
  <si>
    <t>204916_at</t>
  </si>
  <si>
    <t>204922_at</t>
  </si>
  <si>
    <t>204932_at</t>
  </si>
  <si>
    <t>204947_at</t>
  </si>
  <si>
    <t>204962_s_at</t>
  </si>
  <si>
    <t>204995_at</t>
  </si>
  <si>
    <t>205011_at</t>
  </si>
  <si>
    <t>205019_s_at</t>
  </si>
  <si>
    <t>205034_at</t>
  </si>
  <si>
    <t>205046_at</t>
  </si>
  <si>
    <t>205049_s_at</t>
  </si>
  <si>
    <t>205055_at</t>
  </si>
  <si>
    <t>205061_s_at</t>
  </si>
  <si>
    <t>205063_at</t>
  </si>
  <si>
    <t>205080_at</t>
  </si>
  <si>
    <t>205094_at</t>
  </si>
  <si>
    <t>205125_at</t>
  </si>
  <si>
    <t>205141_at</t>
  </si>
  <si>
    <t>205167_s_at</t>
  </si>
  <si>
    <t>205180_s_at</t>
  </si>
  <si>
    <t>205251_at</t>
  </si>
  <si>
    <t>205259_at</t>
  </si>
  <si>
    <t>205330_at</t>
  </si>
  <si>
    <t>205339_at</t>
  </si>
  <si>
    <t>205347_s_at</t>
  </si>
  <si>
    <t>205384_at</t>
  </si>
  <si>
    <t>205422_s_at</t>
  </si>
  <si>
    <t>205436_s_at</t>
  </si>
  <si>
    <t>205449_at</t>
  </si>
  <si>
    <t>205477_s_at</t>
  </si>
  <si>
    <t>205483_s_at</t>
  </si>
  <si>
    <t>205497_at</t>
  </si>
  <si>
    <t>205568_at</t>
  </si>
  <si>
    <t>205577_at</t>
  </si>
  <si>
    <t>205582_s_at</t>
  </si>
  <si>
    <t>205598_at</t>
  </si>
  <si>
    <t>205611_at</t>
  </si>
  <si>
    <t>205619_s_at</t>
  </si>
  <si>
    <t>205644_s_at</t>
  </si>
  <si>
    <t>205651_x_at</t>
  </si>
  <si>
    <t>205660_at</t>
  </si>
  <si>
    <t>205674_x_at</t>
  </si>
  <si>
    <t>205681_at</t>
  </si>
  <si>
    <t>205695_at</t>
  </si>
  <si>
    <t>205730_s_at</t>
  </si>
  <si>
    <t>205733_at</t>
  </si>
  <si>
    <t>205756_s_at</t>
  </si>
  <si>
    <t>205771_s_at</t>
  </si>
  <si>
    <t>205776_at</t>
  </si>
  <si>
    <t>205883_at</t>
  </si>
  <si>
    <t>205898_at</t>
  </si>
  <si>
    <t>205908_s_at</t>
  </si>
  <si>
    <t>205930_at</t>
  </si>
  <si>
    <t>205967_at</t>
  </si>
  <si>
    <t>206023_at</t>
  </si>
  <si>
    <t>206052_s_at</t>
  </si>
  <si>
    <t>206070_s_at</t>
  </si>
  <si>
    <t>206101_at</t>
  </si>
  <si>
    <t>206102_at</t>
  </si>
  <si>
    <t>206109_at</t>
  </si>
  <si>
    <t>206134_at</t>
  </si>
  <si>
    <t>206143_at</t>
  </si>
  <si>
    <t>206163_at</t>
  </si>
  <si>
    <t>206205_at</t>
  </si>
  <si>
    <t>206211_at</t>
  </si>
  <si>
    <t>206214_at</t>
  </si>
  <si>
    <t>206271_at</t>
  </si>
  <si>
    <t>206316_s_at</t>
  </si>
  <si>
    <t>206481_s_at</t>
  </si>
  <si>
    <t>206492_at</t>
  </si>
  <si>
    <t>206493_at</t>
  </si>
  <si>
    <t>206509_at</t>
  </si>
  <si>
    <t>206540_at</t>
  </si>
  <si>
    <t>206542_s_at</t>
  </si>
  <si>
    <t>206550_s_at</t>
  </si>
  <si>
    <t>206554_x_at</t>
  </si>
  <si>
    <t>206556_at</t>
  </si>
  <si>
    <t>206632_s_at</t>
  </si>
  <si>
    <t>206941_x_at</t>
  </si>
  <si>
    <t>206953_s_at</t>
  </si>
  <si>
    <t>207008_at</t>
  </si>
  <si>
    <t>207070_at</t>
  </si>
  <si>
    <t>207075_at</t>
  </si>
  <si>
    <t>207098_s_at</t>
  </si>
  <si>
    <t>207109_at</t>
  </si>
  <si>
    <t>207147_at</t>
  </si>
  <si>
    <t>207165_at</t>
  </si>
  <si>
    <t>207196_s_at</t>
  </si>
  <si>
    <t>207254_at</t>
  </si>
  <si>
    <t>207317_s_at</t>
  </si>
  <si>
    <t>207469_s_at</t>
  </si>
  <si>
    <t>207480_s_at</t>
  </si>
  <si>
    <t>207513_s_at</t>
  </si>
  <si>
    <t>207590_s_at</t>
  </si>
  <si>
    <t>207717_s_at</t>
  </si>
  <si>
    <t>207808_s_at</t>
  </si>
  <si>
    <t>207813_s_at</t>
  </si>
  <si>
    <t>207914_x_at</t>
  </si>
  <si>
    <t>208002_s_at</t>
  </si>
  <si>
    <t>208079_s_at</t>
  </si>
  <si>
    <t>208117_s_at</t>
  </si>
  <si>
    <t>208131_s_at</t>
  </si>
  <si>
    <t>208158_s_at</t>
  </si>
  <si>
    <t>208248_x_at</t>
  </si>
  <si>
    <t>208335_s_at</t>
  </si>
  <si>
    <t>208405_s_at</t>
  </si>
  <si>
    <t>208510_s_at</t>
  </si>
  <si>
    <t>208511_at</t>
  </si>
  <si>
    <t>208620_at</t>
  </si>
  <si>
    <t>208630_at</t>
  </si>
  <si>
    <t>208656_s_at</t>
  </si>
  <si>
    <t>208658_at</t>
  </si>
  <si>
    <t>208671_at</t>
  </si>
  <si>
    <t>208683_at</t>
  </si>
  <si>
    <t>208690_s_at</t>
  </si>
  <si>
    <t>208691_at</t>
  </si>
  <si>
    <t>208741_at</t>
  </si>
  <si>
    <t>208747_s_at</t>
  </si>
  <si>
    <t>208759_at</t>
  </si>
  <si>
    <t>208796_s_at</t>
  </si>
  <si>
    <t>208799_at</t>
  </si>
  <si>
    <t>208836_at</t>
  </si>
  <si>
    <t>208838_at</t>
  </si>
  <si>
    <t>208845_at</t>
  </si>
  <si>
    <t>208864_s_at</t>
  </si>
  <si>
    <t>208881_x_at</t>
  </si>
  <si>
    <t>208886_at</t>
  </si>
  <si>
    <t>208891_at</t>
  </si>
  <si>
    <t>208937_s_at</t>
  </si>
  <si>
    <t>208944_at</t>
  </si>
  <si>
    <t>209009_at</t>
  </si>
  <si>
    <t>209017_s_at</t>
  </si>
  <si>
    <t>209020_at</t>
  </si>
  <si>
    <t>209022_at</t>
  </si>
  <si>
    <t>209034_at</t>
  </si>
  <si>
    <t>209047_at</t>
  </si>
  <si>
    <t>209061_at</t>
  </si>
  <si>
    <t>209075_s_at</t>
  </si>
  <si>
    <t>209090_s_at</t>
  </si>
  <si>
    <t>209102_s_at</t>
  </si>
  <si>
    <t>209106_at</t>
  </si>
  <si>
    <t>209122_at</t>
  </si>
  <si>
    <t>209123_at</t>
  </si>
  <si>
    <t>209130_at</t>
  </si>
  <si>
    <t>209172_s_at</t>
  </si>
  <si>
    <t>209200_at</t>
  </si>
  <si>
    <t>209218_at</t>
  </si>
  <si>
    <t>209239_at</t>
  </si>
  <si>
    <t>209251_x_at</t>
  </si>
  <si>
    <t>209262_s_at</t>
  </si>
  <si>
    <t>209302_at</t>
  </si>
  <si>
    <t>209307_at</t>
  </si>
  <si>
    <t>209309_at</t>
  </si>
  <si>
    <t>209357_at</t>
  </si>
  <si>
    <t>209358_at</t>
  </si>
  <si>
    <t>209368_at</t>
  </si>
  <si>
    <t>209377_s_at</t>
  </si>
  <si>
    <t>209379_s_at</t>
  </si>
  <si>
    <t>209380_s_at</t>
  </si>
  <si>
    <t>209392_at</t>
  </si>
  <si>
    <t>209397_at</t>
  </si>
  <si>
    <t>209407_s_at</t>
  </si>
  <si>
    <t>209408_at</t>
  </si>
  <si>
    <t>209447_at</t>
  </si>
  <si>
    <t>209448_at</t>
  </si>
  <si>
    <t>209452_s_at</t>
  </si>
  <si>
    <t>209453_at</t>
  </si>
  <si>
    <t>209462_at</t>
  </si>
  <si>
    <t>209463_s_at</t>
  </si>
  <si>
    <t>209464_at</t>
  </si>
  <si>
    <t>209468_at</t>
  </si>
  <si>
    <t>209472_at</t>
  </si>
  <si>
    <t>209481_at</t>
  </si>
  <si>
    <t>209482_at</t>
  </si>
  <si>
    <t>209488_s_at</t>
  </si>
  <si>
    <t>209507_at</t>
  </si>
  <si>
    <t>209509_s_at</t>
  </si>
  <si>
    <t>209510_at</t>
  </si>
  <si>
    <t>209523_at</t>
  </si>
  <si>
    <t>209527_at</t>
  </si>
  <si>
    <t>209541_at</t>
  </si>
  <si>
    <t>209543_s_at</t>
  </si>
  <si>
    <t>209583_s_at</t>
  </si>
  <si>
    <t>209584_x_at</t>
  </si>
  <si>
    <t>209619_at</t>
  </si>
  <si>
    <t>209627_s_at</t>
  </si>
  <si>
    <t>209642_at</t>
  </si>
  <si>
    <t>209680_s_at</t>
  </si>
  <si>
    <t>209687_at</t>
  </si>
  <si>
    <t>209702_at</t>
  </si>
  <si>
    <t>209708_at</t>
  </si>
  <si>
    <t>209714_s_at</t>
  </si>
  <si>
    <t>209716_at</t>
  </si>
  <si>
    <t>209733_at</t>
  </si>
  <si>
    <t>209740_s_at</t>
  </si>
  <si>
    <t>209747_at</t>
  </si>
  <si>
    <t>209798_at</t>
  </si>
  <si>
    <t>209803_s_at</t>
  </si>
  <si>
    <t>209841_s_at</t>
  </si>
  <si>
    <t>209869_at</t>
  </si>
  <si>
    <t>209875_s_at</t>
  </si>
  <si>
    <t>209891_at</t>
  </si>
  <si>
    <t>209940_at</t>
  </si>
  <si>
    <t>209949_at</t>
  </si>
  <si>
    <t>209957_s_at</t>
  </si>
  <si>
    <t>209971_x_at</t>
  </si>
  <si>
    <t>210002_at</t>
  </si>
  <si>
    <t>210006_at</t>
  </si>
  <si>
    <t>210052_s_at</t>
  </si>
  <si>
    <t>210074_at</t>
  </si>
  <si>
    <t>210125_s_at</t>
  </si>
  <si>
    <t>210168_at</t>
  </si>
  <si>
    <t>210213_s_at</t>
  </si>
  <si>
    <t>210244_at</t>
  </si>
  <si>
    <t>210319_x_at</t>
  </si>
  <si>
    <t>210624_s_at</t>
  </si>
  <si>
    <t>210653_s_at</t>
  </si>
  <si>
    <t>210657_s_at</t>
  </si>
  <si>
    <t>210792_x_at</t>
  </si>
  <si>
    <t>210831_s_at</t>
  </si>
  <si>
    <t>210873_x_at</t>
  </si>
  <si>
    <t>210907_s_at</t>
  </si>
  <si>
    <t>211052_s_at</t>
  </si>
  <si>
    <t>211058_x_at</t>
  </si>
  <si>
    <t>211062_s_at</t>
  </si>
  <si>
    <t>211358_s_at</t>
  </si>
  <si>
    <t>211370_s_at</t>
  </si>
  <si>
    <t>211383_s_at</t>
  </si>
  <si>
    <t>211538_s_at</t>
  </si>
  <si>
    <t>211576_s_at</t>
  </si>
  <si>
    <t>211596_s_at</t>
  </si>
  <si>
    <t>211707_s_at</t>
  </si>
  <si>
    <t>211713_x_at</t>
  </si>
  <si>
    <t>211762_s_at</t>
  </si>
  <si>
    <t>211767_at</t>
  </si>
  <si>
    <t>211938_at</t>
  </si>
  <si>
    <t>211967_at</t>
  </si>
  <si>
    <t>211994_at</t>
  </si>
  <si>
    <t>212023_s_at</t>
  </si>
  <si>
    <t>212037_at</t>
  </si>
  <si>
    <t>212043_at</t>
  </si>
  <si>
    <t>212062_at</t>
  </si>
  <si>
    <t>212063_at</t>
  </si>
  <si>
    <t>212067_s_at</t>
  </si>
  <si>
    <t>212070_at</t>
  </si>
  <si>
    <t>212082_s_at</t>
  </si>
  <si>
    <t>212096_s_at</t>
  </si>
  <si>
    <t>212097_at</t>
  </si>
  <si>
    <t>212126_at</t>
  </si>
  <si>
    <t>212134_at</t>
  </si>
  <si>
    <t>212136_at</t>
  </si>
  <si>
    <t>212144_at</t>
  </si>
  <si>
    <t>212160_at</t>
  </si>
  <si>
    <t>212190_at</t>
  </si>
  <si>
    <t>212192_at</t>
  </si>
  <si>
    <t>212199_at</t>
  </si>
  <si>
    <t>212230_at</t>
  </si>
  <si>
    <t>212239_at</t>
  </si>
  <si>
    <t>212245_at</t>
  </si>
  <si>
    <t>212281_s_at</t>
  </si>
  <si>
    <t>212289_at</t>
  </si>
  <si>
    <t>212294_at</t>
  </si>
  <si>
    <t>212296_at</t>
  </si>
  <si>
    <t>212326_at</t>
  </si>
  <si>
    <t>212327_at</t>
  </si>
  <si>
    <t>212351_at</t>
  </si>
  <si>
    <t>212370_x_at</t>
  </si>
  <si>
    <t>212372_at</t>
  </si>
  <si>
    <t>212377_s_at</t>
  </si>
  <si>
    <t>212408_at</t>
  </si>
  <si>
    <t>212412_at</t>
  </si>
  <si>
    <t>212418_at</t>
  </si>
  <si>
    <t>212458_at</t>
  </si>
  <si>
    <t>212461_at</t>
  </si>
  <si>
    <t>212494_at</t>
  </si>
  <si>
    <t>212510_at</t>
  </si>
  <si>
    <t>212556_at</t>
  </si>
  <si>
    <t>212558_at</t>
  </si>
  <si>
    <t>212560_at</t>
  </si>
  <si>
    <t>212563_at</t>
  </si>
  <si>
    <t>212586_at</t>
  </si>
  <si>
    <t>212589_at</t>
  </si>
  <si>
    <t>212609_s_at</t>
  </si>
  <si>
    <t>212614_at</t>
  </si>
  <si>
    <t>212621_at</t>
  </si>
  <si>
    <t>212633_at</t>
  </si>
  <si>
    <t>212667_at</t>
  </si>
  <si>
    <t>212670_at</t>
  </si>
  <si>
    <t>212672_at</t>
  </si>
  <si>
    <t>212678_at</t>
  </si>
  <si>
    <t>212695_at</t>
  </si>
  <si>
    <t>212698_s_at</t>
  </si>
  <si>
    <t>212705_x_at</t>
  </si>
  <si>
    <t>212713_at</t>
  </si>
  <si>
    <t>212726_at</t>
  </si>
  <si>
    <t>212748_at</t>
  </si>
  <si>
    <t>212774_at</t>
  </si>
  <si>
    <t>212788_x_at</t>
  </si>
  <si>
    <t>212795_at</t>
  </si>
  <si>
    <t>212888_at</t>
  </si>
  <si>
    <t>212911_at</t>
  </si>
  <si>
    <t>212912_at</t>
  </si>
  <si>
    <t>212914_at</t>
  </si>
  <si>
    <t>212915_at</t>
  </si>
  <si>
    <t>212936_at</t>
  </si>
  <si>
    <t>212946_at</t>
  </si>
  <si>
    <t>212949_at</t>
  </si>
  <si>
    <t>212983_at</t>
  </si>
  <si>
    <t>213005_s_at</t>
  </si>
  <si>
    <t>213007_at</t>
  </si>
  <si>
    <t>213034_at</t>
  </si>
  <si>
    <t>213037_x_at</t>
  </si>
  <si>
    <t>213058_at</t>
  </si>
  <si>
    <t>213064_at</t>
  </si>
  <si>
    <t>213069_at</t>
  </si>
  <si>
    <t>213071_at</t>
  </si>
  <si>
    <t>213088_s_at</t>
  </si>
  <si>
    <t>213089_at</t>
  </si>
  <si>
    <t>213135_at</t>
  </si>
  <si>
    <t>213158_at</t>
  </si>
  <si>
    <t>213166_x_at</t>
  </si>
  <si>
    <t>213196_at</t>
  </si>
  <si>
    <t>213201_s_at</t>
  </si>
  <si>
    <t>213224_s_at</t>
  </si>
  <si>
    <t>213226_at</t>
  </si>
  <si>
    <t>213233_s_at</t>
  </si>
  <si>
    <t>213285_at</t>
  </si>
  <si>
    <t>213287_s_at</t>
  </si>
  <si>
    <t>213290_at</t>
  </si>
  <si>
    <t>213304_at</t>
  </si>
  <si>
    <t>213449_at</t>
  </si>
  <si>
    <t>213520_at</t>
  </si>
  <si>
    <t>213523_at</t>
  </si>
  <si>
    <t>213553_x_at</t>
  </si>
  <si>
    <t>213599_at</t>
  </si>
  <si>
    <t>213605_s_at</t>
  </si>
  <si>
    <t>213647_at</t>
  </si>
  <si>
    <t>213671_s_at</t>
  </si>
  <si>
    <t>213714_at</t>
  </si>
  <si>
    <t>213733_at</t>
  </si>
  <si>
    <t>213761_at</t>
  </si>
  <si>
    <t>213835_x_at</t>
  </si>
  <si>
    <t>213906_at</t>
  </si>
  <si>
    <t>213911_s_at</t>
  </si>
  <si>
    <t>213951_s_at</t>
  </si>
  <si>
    <t>213975_s_at</t>
  </si>
  <si>
    <t>214039_s_at</t>
  </si>
  <si>
    <t>214086_s_at</t>
  </si>
  <si>
    <t>214087_s_at</t>
  </si>
  <si>
    <t>214095_at</t>
  </si>
  <si>
    <t>214274_s_at</t>
  </si>
  <si>
    <t>214321_at</t>
  </si>
  <si>
    <t>214328_s_at</t>
  </si>
  <si>
    <t>214426_x_at</t>
  </si>
  <si>
    <t>214431_at</t>
  </si>
  <si>
    <t>214453_s_at</t>
  </si>
  <si>
    <t>214472_at</t>
  </si>
  <si>
    <t>214724_at</t>
  </si>
  <si>
    <t>214734_at</t>
  </si>
  <si>
    <t>214751_at</t>
  </si>
  <si>
    <t>214761_at</t>
  </si>
  <si>
    <t>214775_at</t>
  </si>
  <si>
    <t>214933_at</t>
  </si>
  <si>
    <t>214965_at</t>
  </si>
  <si>
    <t>214978_s_at</t>
  </si>
  <si>
    <t>215186_at</t>
  </si>
  <si>
    <t>215268_at</t>
  </si>
  <si>
    <t>215271_at</t>
  </si>
  <si>
    <t>215399_s_at</t>
  </si>
  <si>
    <t>215506_s_at</t>
  </si>
  <si>
    <t>215596_s_at</t>
  </si>
  <si>
    <t>215706_x_at</t>
  </si>
  <si>
    <t>215947_s_at</t>
  </si>
  <si>
    <t>216952_s_at</t>
  </si>
  <si>
    <t>217719_at</t>
  </si>
  <si>
    <t>217731_s_at</t>
  </si>
  <si>
    <t>217734_s_at</t>
  </si>
  <si>
    <t>217735_s_at</t>
  </si>
  <si>
    <t>217757_at</t>
  </si>
  <si>
    <t>217766_s_at</t>
  </si>
  <si>
    <t>217767_at</t>
  </si>
  <si>
    <t>217771_at</t>
  </si>
  <si>
    <t>217773_s_at</t>
  </si>
  <si>
    <t>217779_s_at</t>
  </si>
  <si>
    <t>217780_at</t>
  </si>
  <si>
    <t>217781_s_at</t>
  </si>
  <si>
    <t>217792_at</t>
  </si>
  <si>
    <t>217844_at</t>
  </si>
  <si>
    <t>217860_at</t>
  </si>
  <si>
    <t>217863_at</t>
  </si>
  <si>
    <t>217892_s_at</t>
  </si>
  <si>
    <t>217943_s_at</t>
  </si>
  <si>
    <t>217950_at</t>
  </si>
  <si>
    <t>217954_s_at</t>
  </si>
  <si>
    <t>217957_at</t>
  </si>
  <si>
    <t>217963_s_at</t>
  </si>
  <si>
    <t>217967_s_at</t>
  </si>
  <si>
    <t>217969_at</t>
  </si>
  <si>
    <t>217979_at</t>
  </si>
  <si>
    <t>218009_s_at</t>
  </si>
  <si>
    <t>218019_s_at</t>
  </si>
  <si>
    <t>218025_s_at</t>
  </si>
  <si>
    <t>218027_at</t>
  </si>
  <si>
    <t>218039_at</t>
  </si>
  <si>
    <t>218049_s_at</t>
  </si>
  <si>
    <t>218055_s_at</t>
  </si>
  <si>
    <t>218074_at</t>
  </si>
  <si>
    <t>218085_at</t>
  </si>
  <si>
    <t>218087_s_at</t>
  </si>
  <si>
    <t>218106_s_at</t>
  </si>
  <si>
    <t>218124_at</t>
  </si>
  <si>
    <t>218125_s_at</t>
  </si>
  <si>
    <t>218132_s_at</t>
  </si>
  <si>
    <t>218141_at</t>
  </si>
  <si>
    <t>218158_s_at</t>
  </si>
  <si>
    <t>218162_at</t>
  </si>
  <si>
    <t>218191_s_at</t>
  </si>
  <si>
    <t>218200_s_at</t>
  </si>
  <si>
    <t>218213_s_at</t>
  </si>
  <si>
    <t>218218_at</t>
  </si>
  <si>
    <t>218233_s_at</t>
  </si>
  <si>
    <t>218252_at</t>
  </si>
  <si>
    <t>218276_s_at</t>
  </si>
  <si>
    <t>218277_s_at</t>
  </si>
  <si>
    <t>218305_at</t>
  </si>
  <si>
    <t>218308_at</t>
  </si>
  <si>
    <t>218328_at</t>
  </si>
  <si>
    <t>218330_s_at</t>
  </si>
  <si>
    <t>218346_s_at</t>
  </si>
  <si>
    <t>218350_s_at</t>
  </si>
  <si>
    <t>218353_at</t>
  </si>
  <si>
    <t>218355_at</t>
  </si>
  <si>
    <t>218361_at</t>
  </si>
  <si>
    <t>218377_s_at</t>
  </si>
  <si>
    <t>218403_at</t>
  </si>
  <si>
    <t>218429_s_at</t>
  </si>
  <si>
    <t>218447_at</t>
  </si>
  <si>
    <t>218455_at</t>
  </si>
  <si>
    <t>218471_s_at</t>
  </si>
  <si>
    <t>218480_at</t>
  </si>
  <si>
    <t>218483_s_at</t>
  </si>
  <si>
    <t>218487_at</t>
  </si>
  <si>
    <t>218499_at</t>
  </si>
  <si>
    <t>218501_at</t>
  </si>
  <si>
    <t>218512_at</t>
  </si>
  <si>
    <t>218528_s_at</t>
  </si>
  <si>
    <t>218533_s_at</t>
  </si>
  <si>
    <t>218542_at</t>
  </si>
  <si>
    <t>218560_s_at</t>
  </si>
  <si>
    <t>218564_at</t>
  </si>
  <si>
    <t>218576_s_at</t>
  </si>
  <si>
    <t>218585_s_at</t>
  </si>
  <si>
    <t>218589_at</t>
  </si>
  <si>
    <t>218593_at</t>
  </si>
  <si>
    <t>218604_at</t>
  </si>
  <si>
    <t>218639_s_at</t>
  </si>
  <si>
    <t>218648_at</t>
  </si>
  <si>
    <t>218656_s_at</t>
  </si>
  <si>
    <t>218662_s_at</t>
  </si>
  <si>
    <t>218681_s_at</t>
  </si>
  <si>
    <t>218726_at</t>
  </si>
  <si>
    <t>218735_s_at</t>
  </si>
  <si>
    <t>218741_at</t>
  </si>
  <si>
    <t>218755_at</t>
  </si>
  <si>
    <t>218764_at</t>
  </si>
  <si>
    <t>218768_at</t>
  </si>
  <si>
    <t>218789_s_at</t>
  </si>
  <si>
    <t>218792_s_at</t>
  </si>
  <si>
    <t>218818_at</t>
  </si>
  <si>
    <t>218829_s_at</t>
  </si>
  <si>
    <t>218832_x_at</t>
  </si>
  <si>
    <t>218844_at</t>
  </si>
  <si>
    <t>218875_s_at</t>
  </si>
  <si>
    <t>218878_s_at</t>
  </si>
  <si>
    <t>218963_s_at</t>
  </si>
  <si>
    <t>218983_at</t>
  </si>
  <si>
    <t>219000_s_at</t>
  </si>
  <si>
    <t>219049_at</t>
  </si>
  <si>
    <t>219061_s_at</t>
  </si>
  <si>
    <t>219076_s_at</t>
  </si>
  <si>
    <t>219105_x_at</t>
  </si>
  <si>
    <t>219115_s_at</t>
  </si>
  <si>
    <t>219126_at</t>
  </si>
  <si>
    <t>219132_at</t>
  </si>
  <si>
    <t>219148_at</t>
  </si>
  <si>
    <t>219162_s_at</t>
  </si>
  <si>
    <t>219177_at</t>
  </si>
  <si>
    <t>219203_at</t>
  </si>
  <si>
    <t>219215_s_at</t>
  </si>
  <si>
    <t>219219_at</t>
  </si>
  <si>
    <t>219233_s_at</t>
  </si>
  <si>
    <t>219238_at</t>
  </si>
  <si>
    <t>219275_at</t>
  </si>
  <si>
    <t>219278_at</t>
  </si>
  <si>
    <t>219296_at</t>
  </si>
  <si>
    <t>219303_at</t>
  </si>
  <si>
    <t>219304_s_at</t>
  </si>
  <si>
    <t>219306_at</t>
  </si>
  <si>
    <t>219342_at</t>
  </si>
  <si>
    <t>219343_at</t>
  </si>
  <si>
    <t>219351_at</t>
  </si>
  <si>
    <t>219363_s_at</t>
  </si>
  <si>
    <t>219383_at</t>
  </si>
  <si>
    <t>219394_at</t>
  </si>
  <si>
    <t>219438_at</t>
  </si>
  <si>
    <t>219440_at</t>
  </si>
  <si>
    <t>219460_s_at</t>
  </si>
  <si>
    <t>219487_at</t>
  </si>
  <si>
    <t>219491_at</t>
  </si>
  <si>
    <t>219493_at</t>
  </si>
  <si>
    <t>219494_at</t>
  </si>
  <si>
    <t>219502_at</t>
  </si>
  <si>
    <t>219510_at</t>
  </si>
  <si>
    <t>219512_at</t>
  </si>
  <si>
    <t>219544_at</t>
  </si>
  <si>
    <t>219556_at</t>
  </si>
  <si>
    <t>219559_at</t>
  </si>
  <si>
    <t>219563_at</t>
  </si>
  <si>
    <t>219568_x_at</t>
  </si>
  <si>
    <t>219572_at</t>
  </si>
  <si>
    <t>219580_s_at</t>
  </si>
  <si>
    <t>219588_s_at</t>
  </si>
  <si>
    <t>219622_at</t>
  </si>
  <si>
    <t>219650_at</t>
  </si>
  <si>
    <t>219661_at</t>
  </si>
  <si>
    <t>219664_s_at</t>
  </si>
  <si>
    <t>219680_at</t>
  </si>
  <si>
    <t>219718_at</t>
  </si>
  <si>
    <t>219751_at</t>
  </si>
  <si>
    <t>219755_at</t>
  </si>
  <si>
    <t>219768_at</t>
  </si>
  <si>
    <t>219778_at</t>
  </si>
  <si>
    <t>219785_s_at</t>
  </si>
  <si>
    <t>219787_s_at</t>
  </si>
  <si>
    <t>219816_s_at</t>
  </si>
  <si>
    <t>219837_s_at</t>
  </si>
  <si>
    <t>219862_s_at</t>
  </si>
  <si>
    <t>219908_at</t>
  </si>
  <si>
    <t>219918_s_at</t>
  </si>
  <si>
    <t>219952_s_at</t>
  </si>
  <si>
    <t>219984_s_at</t>
  </si>
  <si>
    <t>219990_at</t>
  </si>
  <si>
    <t>220005_at</t>
  </si>
  <si>
    <t>220079_s_at</t>
  </si>
  <si>
    <t>220144_s_at</t>
  </si>
  <si>
    <t>220169_at</t>
  </si>
  <si>
    <t>220173_at</t>
  </si>
  <si>
    <t>220177_s_at</t>
  </si>
  <si>
    <t>220193_at</t>
  </si>
  <si>
    <t>220216_at</t>
  </si>
  <si>
    <t>220273_at</t>
  </si>
  <si>
    <t>220276_at</t>
  </si>
  <si>
    <t>220364_at</t>
  </si>
  <si>
    <t>220387_s_at</t>
  </si>
  <si>
    <t>220411_x_at</t>
  </si>
  <si>
    <t>220448_at</t>
  </si>
  <si>
    <t>220491_at</t>
  </si>
  <si>
    <t>220668_s_at</t>
  </si>
  <si>
    <t>220690_s_at</t>
  </si>
  <si>
    <t>220720_x_at</t>
  </si>
  <si>
    <t>220761_s_at</t>
  </si>
  <si>
    <t>220764_at</t>
  </si>
  <si>
    <t>220840_s_at</t>
  </si>
  <si>
    <t>220948_s_at</t>
  </si>
  <si>
    <t>220990_s_at</t>
  </si>
  <si>
    <t>221016_s_at</t>
  </si>
  <si>
    <t>221042_s_at</t>
  </si>
  <si>
    <t>221045_s_at</t>
  </si>
  <si>
    <t>221069_s_at</t>
  </si>
  <si>
    <t>221200_at</t>
  </si>
  <si>
    <t>221203_s_at</t>
  </si>
  <si>
    <t>221207_s_at</t>
  </si>
  <si>
    <t>221249_s_at</t>
  </si>
  <si>
    <t>221250_s_at</t>
  </si>
  <si>
    <t>221255_s_at</t>
  </si>
  <si>
    <t>221256_s_at</t>
  </si>
  <si>
    <t>221258_s_at</t>
  </si>
  <si>
    <t>221276_s_at</t>
  </si>
  <si>
    <t>221295_at</t>
  </si>
  <si>
    <t>221358_at</t>
  </si>
  <si>
    <t>221418_s_at</t>
  </si>
  <si>
    <t>221434_s_at</t>
  </si>
  <si>
    <t>221476_s_at</t>
  </si>
  <si>
    <t>221478_at</t>
  </si>
  <si>
    <t>221500_s_at</t>
  </si>
  <si>
    <t>221505_at</t>
  </si>
  <si>
    <t>221509_at</t>
  </si>
  <si>
    <t>221519_at</t>
  </si>
  <si>
    <t>221520_s_at</t>
  </si>
  <si>
    <t>221521_s_at</t>
  </si>
  <si>
    <t>221529_s_at</t>
  </si>
  <si>
    <t>221530_s_at</t>
  </si>
  <si>
    <t>221539_at</t>
  </si>
  <si>
    <t>221556_at</t>
  </si>
  <si>
    <t>221589_s_at</t>
  </si>
  <si>
    <t>221591_s_at</t>
  </si>
  <si>
    <t>221597_s_at</t>
  </si>
  <si>
    <t>221677_s_at</t>
  </si>
  <si>
    <t>221685_s_at</t>
  </si>
  <si>
    <t>221725_at</t>
  </si>
  <si>
    <t>221726_at</t>
  </si>
  <si>
    <t>221741_s_at</t>
  </si>
  <si>
    <t>221787_at</t>
  </si>
  <si>
    <t>221791_s_at</t>
  </si>
  <si>
    <t>221799_at</t>
  </si>
  <si>
    <t>221814_at</t>
  </si>
  <si>
    <t>221820_s_at</t>
  </si>
  <si>
    <t>221824_s_at</t>
  </si>
  <si>
    <t>221841_s_at</t>
  </si>
  <si>
    <t>221870_at</t>
  </si>
  <si>
    <t>221880_s_at</t>
  </si>
  <si>
    <t>221892_at</t>
  </si>
  <si>
    <t>221900_at</t>
  </si>
  <si>
    <t>221913_at</t>
  </si>
  <si>
    <t>221916_at</t>
  </si>
  <si>
    <t>221922_at</t>
  </si>
  <si>
    <t>221923_s_at</t>
  </si>
  <si>
    <t>221958_s_at</t>
  </si>
  <si>
    <t>221970_s_at</t>
  </si>
  <si>
    <t>222006_at</t>
  </si>
  <si>
    <t>222018_at</t>
  </si>
  <si>
    <t>222039_at</t>
  </si>
  <si>
    <t>222043_at</t>
  </si>
  <si>
    <t>222077_s_at</t>
  </si>
  <si>
    <t>222105_s_at</t>
  </si>
  <si>
    <t>222231_s_at</t>
  </si>
  <si>
    <t>222243_s_at</t>
  </si>
  <si>
    <t>222258_s_at</t>
  </si>
  <si>
    <t>32541_at</t>
  </si>
  <si>
    <t>32625_at</t>
  </si>
  <si>
    <t>36553_at</t>
  </si>
  <si>
    <t>37012_at</t>
  </si>
  <si>
    <t>38037_at</t>
  </si>
  <si>
    <t>38158_at</t>
  </si>
  <si>
    <t>45633_at</t>
  </si>
  <si>
    <t>51176_at</t>
  </si>
  <si>
    <t>91816_f_at</t>
  </si>
  <si>
    <t>JetSet best</t>
  </si>
  <si>
    <t>absolute HR</t>
  </si>
  <si>
    <t>TRUE</t>
  </si>
  <si>
    <t>PRPF8</t>
  </si>
  <si>
    <t>CFL1</t>
  </si>
  <si>
    <t>EIF3F</t>
  </si>
  <si>
    <t>CBX3</t>
  </si>
  <si>
    <t>RPS6</t>
  </si>
  <si>
    <t>TMED2</t>
  </si>
  <si>
    <t>RPS25</t>
  </si>
  <si>
    <t>EEF2</t>
  </si>
  <si>
    <t>APP</t>
  </si>
  <si>
    <t>AP2B1</t>
  </si>
  <si>
    <t>CSRP1</t>
  </si>
  <si>
    <t>YWHAZ</t>
  </si>
  <si>
    <t>SOD1</t>
  </si>
  <si>
    <t>GNB2L1</t>
  </si>
  <si>
    <t>SLC25A5</t>
  </si>
  <si>
    <t>SPARC</t>
  </si>
  <si>
    <t>UBE2L3</t>
  </si>
  <si>
    <t>DDX24</t>
  </si>
  <si>
    <t>GSN</t>
  </si>
  <si>
    <t>NPC2</t>
  </si>
  <si>
    <t>DYNLL1</t>
  </si>
  <si>
    <t>MAPRE1</t>
  </si>
  <si>
    <t>OS9</t>
  </si>
  <si>
    <t>RPL13A</t>
  </si>
  <si>
    <t>ARL6IP5</t>
  </si>
  <si>
    <t>IQGAP1</t>
  </si>
  <si>
    <t>SPARCL1</t>
  </si>
  <si>
    <t>HSPD1</t>
  </si>
  <si>
    <t>ZYX</t>
  </si>
  <si>
    <t>CIRBP</t>
  </si>
  <si>
    <t>GSTP1</t>
  </si>
  <si>
    <t>PSMD2</t>
  </si>
  <si>
    <t>H2AFZ</t>
  </si>
  <si>
    <t>CCT8</t>
  </si>
  <si>
    <t>NOP56</t>
  </si>
  <si>
    <t>CCT4</t>
  </si>
  <si>
    <t>DNAJA1</t>
  </si>
  <si>
    <t>STAT1</t>
  </si>
  <si>
    <t>HLA-E</t>
  </si>
  <si>
    <t>SRPR</t>
  </si>
  <si>
    <t>PHC2</t>
  </si>
  <si>
    <t>COX6A1</t>
  </si>
  <si>
    <t>HMGN1</t>
  </si>
  <si>
    <t>GLUD1</t>
  </si>
  <si>
    <t>CCND2</t>
  </si>
  <si>
    <t>ABLIM1</t>
  </si>
  <si>
    <t>ANXA6</t>
  </si>
  <si>
    <t>SERPING1</t>
  </si>
  <si>
    <t>TXNIP</t>
  </si>
  <si>
    <t>ADD3</t>
  </si>
  <si>
    <t>GNAI2</t>
  </si>
  <si>
    <t>HNRNPA0</t>
  </si>
  <si>
    <t>TUBA1B</t>
  </si>
  <si>
    <t>RBBP7</t>
  </si>
  <si>
    <t>CSE1L</t>
  </si>
  <si>
    <t>PSMA7</t>
  </si>
  <si>
    <t>CPE</t>
  </si>
  <si>
    <t>TIMP3</t>
  </si>
  <si>
    <t>MBNL1</t>
  </si>
  <si>
    <t>PCNA</t>
  </si>
  <si>
    <t>RRBP1</t>
  </si>
  <si>
    <t>ERP29</t>
  </si>
  <si>
    <t>RPL3</t>
  </si>
  <si>
    <t>ENO1</t>
  </si>
  <si>
    <t>ILK</t>
  </si>
  <si>
    <t>BTG2</t>
  </si>
  <si>
    <t>TXNRD1</t>
  </si>
  <si>
    <t>ADRM1</t>
  </si>
  <si>
    <t>ARHGDIB</t>
  </si>
  <si>
    <t>TOP2A</t>
  </si>
  <si>
    <t>ANP32B</t>
  </si>
  <si>
    <t>ATP5B</t>
  </si>
  <si>
    <t>EMP1</t>
  </si>
  <si>
    <t>ARHGEF12</t>
  </si>
  <si>
    <t>SLC9A3R1</t>
  </si>
  <si>
    <t>CST3</t>
  </si>
  <si>
    <t>ANXA7</t>
  </si>
  <si>
    <t>ZFP36L2</t>
  </si>
  <si>
    <t>IGF2R</t>
  </si>
  <si>
    <t>PSMB3</t>
  </si>
  <si>
    <t>ALDH2</t>
  </si>
  <si>
    <t>CNN3</t>
  </si>
  <si>
    <t>TALDO1</t>
  </si>
  <si>
    <t>GSTO1</t>
  </si>
  <si>
    <t>MARS</t>
  </si>
  <si>
    <t>RRM1</t>
  </si>
  <si>
    <t>TOMM70A</t>
  </si>
  <si>
    <t>UBL3</t>
  </si>
  <si>
    <t>VAMP2</t>
  </si>
  <si>
    <t>RAE1</t>
  </si>
  <si>
    <t>CLSTN1</t>
  </si>
  <si>
    <t>FSCN1</t>
  </si>
  <si>
    <t>NME1</t>
  </si>
  <si>
    <t>PODXL</t>
  </si>
  <si>
    <t>FAT1</t>
  </si>
  <si>
    <t>CNN2</t>
  </si>
  <si>
    <t>PWP1</t>
  </si>
  <si>
    <t>JAK1</t>
  </si>
  <si>
    <t>SMC4</t>
  </si>
  <si>
    <t>PSMD7</t>
  </si>
  <si>
    <t>MYBL2</t>
  </si>
  <si>
    <t>EPB41L2</t>
  </si>
  <si>
    <t>NDUFS5</t>
  </si>
  <si>
    <t>TBCD</t>
  </si>
  <si>
    <t>TMEM106C</t>
  </si>
  <si>
    <t>AZIN1</t>
  </si>
  <si>
    <t>EFCAB14</t>
  </si>
  <si>
    <t>FBLN1</t>
  </si>
  <si>
    <t>DHCR7</t>
  </si>
  <si>
    <t>VARS</t>
  </si>
  <si>
    <t>ENG</t>
  </si>
  <si>
    <t>GBAS</t>
  </si>
  <si>
    <t>LPCAT1</t>
  </si>
  <si>
    <t>HSPB1</t>
  </si>
  <si>
    <t>CDC25B</t>
  </si>
  <si>
    <t>ATMIN</t>
  </si>
  <si>
    <t>PPP2R5C</t>
  </si>
  <si>
    <t>RRM2</t>
  </si>
  <si>
    <t>PSRC1</t>
  </si>
  <si>
    <t>CKS1B</t>
  </si>
  <si>
    <t>CCT2</t>
  </si>
  <si>
    <t>CAPZB</t>
  </si>
  <si>
    <t>ARPC1B</t>
  </si>
  <si>
    <t>CREBL2</t>
  </si>
  <si>
    <t>MORF4L2</t>
  </si>
  <si>
    <t>ST6GAL1</t>
  </si>
  <si>
    <t>TJP1</t>
  </si>
  <si>
    <t>LTF</t>
  </si>
  <si>
    <t>ACAA1</t>
  </si>
  <si>
    <t>SDHD</t>
  </si>
  <si>
    <t>SFRP1</t>
  </si>
  <si>
    <t>UBE4A</t>
  </si>
  <si>
    <t>FIBP</t>
  </si>
  <si>
    <t>CBX6</t>
  </si>
  <si>
    <t>ZMYM4</t>
  </si>
  <si>
    <t>KPNA1</t>
  </si>
  <si>
    <t>PPFIA1</t>
  </si>
  <si>
    <t>CTSL</t>
  </si>
  <si>
    <t>BIRC5</t>
  </si>
  <si>
    <t>IGBP1</t>
  </si>
  <si>
    <t>MCM2</t>
  </si>
  <si>
    <t>COX7B</t>
  </si>
  <si>
    <t>VWF</t>
  </si>
  <si>
    <t>ABL1</t>
  </si>
  <si>
    <t>AIMP2</t>
  </si>
  <si>
    <t>PYCR1</t>
  </si>
  <si>
    <t>TUBB3</t>
  </si>
  <si>
    <t>FARSA</t>
  </si>
  <si>
    <t>ARFGAP3</t>
  </si>
  <si>
    <t>CUL4B</t>
  </si>
  <si>
    <t>NFYC</t>
  </si>
  <si>
    <t>EP300</t>
  </si>
  <si>
    <t>CRK</t>
  </si>
  <si>
    <t>PLK1</t>
  </si>
  <si>
    <t>TSPAN7</t>
  </si>
  <si>
    <t>E2F4</t>
  </si>
  <si>
    <t>TOMM40</t>
  </si>
  <si>
    <t>HSD17B10</t>
  </si>
  <si>
    <t>SERPINF1</t>
  </si>
  <si>
    <t>TACC2</t>
  </si>
  <si>
    <t>FNDC3A</t>
  </si>
  <si>
    <t>COL1A1</t>
  </si>
  <si>
    <t>SENP6</t>
  </si>
  <si>
    <t>TK1</t>
  </si>
  <si>
    <t>PSMD12</t>
  </si>
  <si>
    <t>MXI1</t>
  </si>
  <si>
    <t>PRPF31</t>
  </si>
  <si>
    <t>IFI27</t>
  </si>
  <si>
    <t>SLC35B1</t>
  </si>
  <si>
    <t>NOTCH2</t>
  </si>
  <si>
    <t>ZER1</t>
  </si>
  <si>
    <t>PFKFB3</t>
  </si>
  <si>
    <t>PCOLCE</t>
  </si>
  <si>
    <t>PAPD7</t>
  </si>
  <si>
    <t>RANBP1</t>
  </si>
  <si>
    <t>KIAA0101</t>
  </si>
  <si>
    <t>DHFR</t>
  </si>
  <si>
    <t>FADD</t>
  </si>
  <si>
    <t>CRIM1</t>
  </si>
  <si>
    <t>TNKS</t>
  </si>
  <si>
    <t>FOXM1</t>
  </si>
  <si>
    <t>TYMS</t>
  </si>
  <si>
    <t>HTATSF1</t>
  </si>
  <si>
    <t>NDST1</t>
  </si>
  <si>
    <t>CTPS1</t>
  </si>
  <si>
    <t>TOPBP1</t>
  </si>
  <si>
    <t>ICAM1</t>
  </si>
  <si>
    <t>CSDE1</t>
  </si>
  <si>
    <t>PDXK</t>
  </si>
  <si>
    <t>DPM1</t>
  </si>
  <si>
    <t>USP4</t>
  </si>
  <si>
    <t>CCNB2</t>
  </si>
  <si>
    <t>FMOD</t>
  </si>
  <si>
    <t>LIG1</t>
  </si>
  <si>
    <t>TRIP10</t>
  </si>
  <si>
    <t>EBP</t>
  </si>
  <si>
    <t>SYNE2</t>
  </si>
  <si>
    <t>UBE2S</t>
  </si>
  <si>
    <t>LPCAT3</t>
  </si>
  <si>
    <t>INPP1</t>
  </si>
  <si>
    <t>SYNPO</t>
  </si>
  <si>
    <t>E2F1</t>
  </si>
  <si>
    <t>TCEB1</t>
  </si>
  <si>
    <t>PCK2</t>
  </si>
  <si>
    <t>HPRT1</t>
  </si>
  <si>
    <t>SLC16A3</t>
  </si>
  <si>
    <t>PER1</t>
  </si>
  <si>
    <t>CDC20</t>
  </si>
  <si>
    <t>SDC3</t>
  </si>
  <si>
    <t>MSH6</t>
  </si>
  <si>
    <t>ADM</t>
  </si>
  <si>
    <t>UBE2C</t>
  </si>
  <si>
    <t>ATP5J2</t>
  </si>
  <si>
    <t>KIF13B</t>
  </si>
  <si>
    <t>DYRK2</t>
  </si>
  <si>
    <t>C7</t>
  </si>
  <si>
    <t>ILVBL</t>
  </si>
  <si>
    <t>RNASEH2A</t>
  </si>
  <si>
    <t>MTSS1</t>
  </si>
  <si>
    <t>CHSY1</t>
  </si>
  <si>
    <t>CAV1</t>
  </si>
  <si>
    <t>FBLN5</t>
  </si>
  <si>
    <t>PCSK7</t>
  </si>
  <si>
    <t>SPAG5</t>
  </si>
  <si>
    <t>AKAP11</t>
  </si>
  <si>
    <t>NUP98</t>
  </si>
  <si>
    <t>PMM2</t>
  </si>
  <si>
    <t>KDM4A</t>
  </si>
  <si>
    <t>RFC5</t>
  </si>
  <si>
    <t>CDK1</t>
  </si>
  <si>
    <t>FCGBP</t>
  </si>
  <si>
    <t>UVRAG</t>
  </si>
  <si>
    <t>PDLIM5</t>
  </si>
  <si>
    <t>SCAF8</t>
  </si>
  <si>
    <t>TLN1</t>
  </si>
  <si>
    <t>ARHGEF9</t>
  </si>
  <si>
    <t>VPS11</t>
  </si>
  <si>
    <t>SLC35A1</t>
  </si>
  <si>
    <t>PSD4</t>
  </si>
  <si>
    <t>SLC25A12</t>
  </si>
  <si>
    <t>TIMM17B</t>
  </si>
  <si>
    <t>EZH2</t>
  </si>
  <si>
    <t>MAD2L1</t>
  </si>
  <si>
    <t>DGKA</t>
  </si>
  <si>
    <t>PPL</t>
  </si>
  <si>
    <t>AP3M2</t>
  </si>
  <si>
    <t>CCNA2</t>
  </si>
  <si>
    <t>CBY1</t>
  </si>
  <si>
    <t>MPV17</t>
  </si>
  <si>
    <t>SEC61G</t>
  </si>
  <si>
    <t>SIVA1</t>
  </si>
  <si>
    <t>CEP57</t>
  </si>
  <si>
    <t>SORL1</t>
  </si>
  <si>
    <t>MTX2</t>
  </si>
  <si>
    <t>STX4</t>
  </si>
  <si>
    <t>LSM1</t>
  </si>
  <si>
    <t>GGH</t>
  </si>
  <si>
    <t>FANCG</t>
  </si>
  <si>
    <t>MNAT1</t>
  </si>
  <si>
    <t>LOXL1</t>
  </si>
  <si>
    <t>NDUFS6</t>
  </si>
  <si>
    <t>SKP2</t>
  </si>
  <si>
    <t>MBNL2</t>
  </si>
  <si>
    <t>CXCL12</t>
  </si>
  <si>
    <t>ITPR1</t>
  </si>
  <si>
    <t>DEXI</t>
  </si>
  <si>
    <t>BUB1B</t>
  </si>
  <si>
    <t>CTSO</t>
  </si>
  <si>
    <t>DLGAP5</t>
  </si>
  <si>
    <t>RPS6KB2</t>
  </si>
  <si>
    <t>SEMA3C</t>
  </si>
  <si>
    <t>MRPS14</t>
  </si>
  <si>
    <t>LUC7L3</t>
  </si>
  <si>
    <t>FANCA</t>
  </si>
  <si>
    <t>DNAJB4</t>
  </si>
  <si>
    <t>SLIT3</t>
  </si>
  <si>
    <t>SF3A3</t>
  </si>
  <si>
    <t>HBEGF</t>
  </si>
  <si>
    <t>C17orf75</t>
  </si>
  <si>
    <t>TGOLN2</t>
  </si>
  <si>
    <t>VRK1</t>
  </si>
  <si>
    <t>COX17</t>
  </si>
  <si>
    <t>IRF9</t>
  </si>
  <si>
    <t>KDR</t>
  </si>
  <si>
    <t>INTS9</t>
  </si>
  <si>
    <t>CDC6</t>
  </si>
  <si>
    <t>CHAF1A</t>
  </si>
  <si>
    <t>RFC4</t>
  </si>
  <si>
    <t>ZWINT</t>
  </si>
  <si>
    <t>TRIP13</t>
  </si>
  <si>
    <t>SFRP4</t>
  </si>
  <si>
    <t>CTAGE5</t>
  </si>
  <si>
    <t>ME1</t>
  </si>
  <si>
    <t>FRY</t>
  </si>
  <si>
    <t>CLN5</t>
  </si>
  <si>
    <t>AURKA</t>
  </si>
  <si>
    <t>CDC45</t>
  </si>
  <si>
    <t>RAD51AP1</t>
  </si>
  <si>
    <t>SIK3</t>
  </si>
  <si>
    <t>NDC80</t>
  </si>
  <si>
    <t>BTD</t>
  </si>
  <si>
    <t>CKS2</t>
  </si>
  <si>
    <t>GMPR</t>
  </si>
  <si>
    <t>TMEM243</t>
  </si>
  <si>
    <t>ZC3H14</t>
  </si>
  <si>
    <t>PSMC1</t>
  </si>
  <si>
    <t>DBF4</t>
  </si>
  <si>
    <t>LMO2</t>
  </si>
  <si>
    <t>PKMYT1</t>
  </si>
  <si>
    <t>FARS2</t>
  </si>
  <si>
    <t>ALDH6A1</t>
  </si>
  <si>
    <t>CTIF</t>
  </si>
  <si>
    <t>RGS10</t>
  </si>
  <si>
    <t>NF1</t>
  </si>
  <si>
    <t>F3</t>
  </si>
  <si>
    <t>CAMK1</t>
  </si>
  <si>
    <t>APOC1</t>
  </si>
  <si>
    <t>GALC</t>
  </si>
  <si>
    <t>POLA2</t>
  </si>
  <si>
    <t>KIF11</t>
  </si>
  <si>
    <t>FZD1</t>
  </si>
  <si>
    <t>TIE1</t>
  </si>
  <si>
    <t>MMP1</t>
  </si>
  <si>
    <t>CD44</t>
  </si>
  <si>
    <t>ARHGAP11A</t>
  </si>
  <si>
    <t>NOV</t>
  </si>
  <si>
    <t>CDC7</t>
  </si>
  <si>
    <t>ELMO1</t>
  </si>
  <si>
    <t>BRD1</t>
  </si>
  <si>
    <t>TBC1D8</t>
  </si>
  <si>
    <t>BRCA1</t>
  </si>
  <si>
    <t>EEF1A2</t>
  </si>
  <si>
    <t>RAD54L</t>
  </si>
  <si>
    <t>MMP12</t>
  </si>
  <si>
    <t>EXO1</t>
  </si>
  <si>
    <t>IDI1</t>
  </si>
  <si>
    <t>NEK2</t>
  </si>
  <si>
    <t>S1PR1</t>
  </si>
  <si>
    <t>HOMER3</t>
  </si>
  <si>
    <t>NPR1</t>
  </si>
  <si>
    <t>TROAP</t>
  </si>
  <si>
    <t>CDH5</t>
  </si>
  <si>
    <t>CDC25A</t>
  </si>
  <si>
    <t>KIF23</t>
  </si>
  <si>
    <t>IARS</t>
  </si>
  <si>
    <t>PARP2</t>
  </si>
  <si>
    <t>MAP2K5</t>
  </si>
  <si>
    <t>NUDT1</t>
  </si>
  <si>
    <t>FEN1</t>
  </si>
  <si>
    <t>CHAF1B</t>
  </si>
  <si>
    <t>IFT140</t>
  </si>
  <si>
    <t>ESPL1</t>
  </si>
  <si>
    <t>TTK</t>
  </si>
  <si>
    <t>NAV3</t>
  </si>
  <si>
    <t>MELK</t>
  </si>
  <si>
    <t>CCNF</t>
  </si>
  <si>
    <t>P3H3</t>
  </si>
  <si>
    <t>PLK4</t>
  </si>
  <si>
    <t>EEF1E1</t>
  </si>
  <si>
    <t>RPS6KA2</t>
  </si>
  <si>
    <t>RAMP1</t>
  </si>
  <si>
    <t>C11orf80</t>
  </si>
  <si>
    <t>TNFRSF11B</t>
  </si>
  <si>
    <t>CENPA</t>
  </si>
  <si>
    <t>CDK5R1</t>
  </si>
  <si>
    <t>VWA5A</t>
  </si>
  <si>
    <t>VIPR1</t>
  </si>
  <si>
    <t>CCNE2</t>
  </si>
  <si>
    <t>CENPE</t>
  </si>
  <si>
    <t>CD79A</t>
  </si>
  <si>
    <t>ITGAE</t>
  </si>
  <si>
    <t>EXOSC9</t>
  </si>
  <si>
    <t>GEMIN2</t>
  </si>
  <si>
    <t>RARB</t>
  </si>
  <si>
    <t>PEX12</t>
  </si>
  <si>
    <t>PLCD1</t>
  </si>
  <si>
    <t>ANG</t>
  </si>
  <si>
    <t>CDC25C</t>
  </si>
  <si>
    <t>ADAM8</t>
  </si>
  <si>
    <t>GPSM2</t>
  </si>
  <si>
    <t>PER2</t>
  </si>
  <si>
    <t>NR3C2</t>
  </si>
  <si>
    <t>MN1</t>
  </si>
  <si>
    <t>STIL</t>
  </si>
  <si>
    <t>EHD2</t>
  </si>
  <si>
    <t>TMSB15A</t>
  </si>
  <si>
    <t>ZBTB20</t>
  </si>
  <si>
    <t>FXYD1</t>
  </si>
  <si>
    <t>ATP2B4</t>
  </si>
  <si>
    <t>ITGBL1</t>
  </si>
  <si>
    <t>H2AFX</t>
  </si>
  <si>
    <t>SAC3D1</t>
  </si>
  <si>
    <t>AMBP</t>
  </si>
  <si>
    <t>ISG15</t>
  </si>
  <si>
    <t>ZNF175</t>
  </si>
  <si>
    <t>CIZ1</t>
  </si>
  <si>
    <t>MSX2</t>
  </si>
  <si>
    <t>AQP9</t>
  </si>
  <si>
    <t>PYGM</t>
  </si>
  <si>
    <t>GGT5</t>
  </si>
  <si>
    <t>TRAIP</t>
  </si>
  <si>
    <t>TNFSF12</t>
  </si>
  <si>
    <t>MEOX1</t>
  </si>
  <si>
    <t>SNRPG</t>
  </si>
  <si>
    <t>RAPGEF4</t>
  </si>
  <si>
    <t>OASL</t>
  </si>
  <si>
    <t>FXYD2</t>
  </si>
  <si>
    <t>BCL2A1</t>
  </si>
  <si>
    <t>SDS</t>
  </si>
  <si>
    <t>ABLIM3</t>
  </si>
  <si>
    <t>BLM</t>
  </si>
  <si>
    <t>F8</t>
  </si>
  <si>
    <t>AKAP7</t>
  </si>
  <si>
    <t>FMO5</t>
  </si>
  <si>
    <t>ZBTB16</t>
  </si>
  <si>
    <t>CX3CR1</t>
  </si>
  <si>
    <t>OMD</t>
  </si>
  <si>
    <t>GTF2E1</t>
  </si>
  <si>
    <t>PSMC3IP</t>
  </si>
  <si>
    <t>HIST1H4C</t>
  </si>
  <si>
    <t>IQCB1</t>
  </si>
  <si>
    <t>NMU</t>
  </si>
  <si>
    <t>SLBP</t>
  </si>
  <si>
    <t>DICER1</t>
  </si>
  <si>
    <t>EPHA3</t>
  </si>
  <si>
    <t>PRKCH</t>
  </si>
  <si>
    <t>ECM2</t>
  </si>
  <si>
    <t>GINS1</t>
  </si>
  <si>
    <t>FUT1</t>
  </si>
  <si>
    <t>ADAMDEC1</t>
  </si>
  <si>
    <t>SLC26A3</t>
  </si>
  <si>
    <t>MAB21L1</t>
  </si>
  <si>
    <t>MPHOSPH9</t>
  </si>
  <si>
    <t>SELE</t>
  </si>
  <si>
    <t>PLA2G7</t>
  </si>
  <si>
    <t>TLR3</t>
  </si>
  <si>
    <t>KNTC1</t>
  </si>
  <si>
    <t>CACNA1A</t>
  </si>
  <si>
    <t>TIAM1</t>
  </si>
  <si>
    <t>LDB2</t>
  </si>
  <si>
    <t>FHIT</t>
  </si>
  <si>
    <t>ITGA2B</t>
  </si>
  <si>
    <t>PIP</t>
  </si>
  <si>
    <t>GLB1L</t>
  </si>
  <si>
    <t>SMARCA2</t>
  </si>
  <si>
    <t>NUP155</t>
  </si>
  <si>
    <t>SETMAR</t>
  </si>
  <si>
    <t>CLUL1</t>
  </si>
  <si>
    <t>ADGRG1</t>
  </si>
  <si>
    <t>APOBEC3B</t>
  </si>
  <si>
    <t>H6PD</t>
  </si>
  <si>
    <t>SEMA3E</t>
  </si>
  <si>
    <t>ADGRL2</t>
  </si>
  <si>
    <t>PPP3CC</t>
  </si>
  <si>
    <t>CXCR2</t>
  </si>
  <si>
    <t>KRT10</t>
  </si>
  <si>
    <t>RGR</t>
  </si>
  <si>
    <t>NLRP3</t>
  </si>
  <si>
    <t>CSF1</t>
  </si>
  <si>
    <t>MFN1</t>
  </si>
  <si>
    <t>POU2F3</t>
  </si>
  <si>
    <t>DLX2</t>
  </si>
  <si>
    <t>ZBTB18</t>
  </si>
  <si>
    <t>HMMR</t>
  </si>
  <si>
    <t>HTATIP2</t>
  </si>
  <si>
    <t>TNIP1</t>
  </si>
  <si>
    <t>SLC15A1</t>
  </si>
  <si>
    <t>CASQ2</t>
  </si>
  <si>
    <t>STAU1</t>
  </si>
  <si>
    <t>TFRC</t>
  </si>
  <si>
    <t>TGFBR2</t>
  </si>
  <si>
    <t>CAST</t>
  </si>
  <si>
    <t>PIR</t>
  </si>
  <si>
    <t>MEIS2</t>
  </si>
  <si>
    <t>CAND1</t>
  </si>
  <si>
    <t>ZNF189</t>
  </si>
  <si>
    <t>AQP1</t>
  </si>
  <si>
    <t>CENPI</t>
  </si>
  <si>
    <t>NCOA3</t>
  </si>
  <si>
    <t>PKP2</t>
  </si>
  <si>
    <t>CACNB2</t>
  </si>
  <si>
    <t>PROS1</t>
  </si>
  <si>
    <t>FDXR</t>
  </si>
  <si>
    <t>CENPF</t>
  </si>
  <si>
    <t>RBPMS</t>
  </si>
  <si>
    <t>EVX1</t>
  </si>
  <si>
    <t>MEF2C</t>
  </si>
  <si>
    <t>DPT</t>
  </si>
  <si>
    <t>CITED2</t>
  </si>
  <si>
    <t>STAG2</t>
  </si>
  <si>
    <t>ACOT7</t>
  </si>
  <si>
    <t>CDC14B</t>
  </si>
  <si>
    <t>LAPTM4B</t>
  </si>
  <si>
    <t>ANP32E</t>
  </si>
  <si>
    <t>LAS1L</t>
  </si>
  <si>
    <t>PTGIS</t>
  </si>
  <si>
    <t>OSBPL1A</t>
  </si>
  <si>
    <t>PTGER3</t>
  </si>
  <si>
    <t>APLP2</t>
  </si>
  <si>
    <t>ACKR1</t>
  </si>
  <si>
    <t>MID2</t>
  </si>
  <si>
    <t>CD164</t>
  </si>
  <si>
    <t>ATM</t>
  </si>
  <si>
    <t>RRAS2</t>
  </si>
  <si>
    <t>PPARG</t>
  </si>
  <si>
    <t>PTTG3P</t>
  </si>
  <si>
    <t>PCBP1</t>
  </si>
  <si>
    <t>HADHA</t>
  </si>
  <si>
    <t>CCNI</t>
  </si>
  <si>
    <t>PDIA4</t>
  </si>
  <si>
    <t>SERINC1</t>
  </si>
  <si>
    <t>CAPN2</t>
  </si>
  <si>
    <t>PDLIM1</t>
  </si>
  <si>
    <t>SAP18</t>
  </si>
  <si>
    <t>C1S</t>
  </si>
  <si>
    <t>NCSTN</t>
  </si>
  <si>
    <t>RPL22</t>
  </si>
  <si>
    <t>CLU</t>
  </si>
  <si>
    <t>CCNG1</t>
  </si>
  <si>
    <t>PSMB5</t>
  </si>
  <si>
    <t>ATP1B3</t>
  </si>
  <si>
    <t>VDAC3</t>
  </si>
  <si>
    <t>TXN</t>
  </si>
  <si>
    <t>H1F0</t>
  </si>
  <si>
    <t>DUSP6</t>
  </si>
  <si>
    <t>ID1</t>
  </si>
  <si>
    <t>ESD</t>
  </si>
  <si>
    <t>LONP1</t>
  </si>
  <si>
    <t>OSER1</t>
  </si>
  <si>
    <t>PNRC1</t>
  </si>
  <si>
    <t>RGS5</t>
  </si>
  <si>
    <t>ISCU</t>
  </si>
  <si>
    <t>SH3GLB1</t>
  </si>
  <si>
    <t>HBP1</t>
  </si>
  <si>
    <t>NCOA1</t>
  </si>
  <si>
    <t>PLIN2</t>
  </si>
  <si>
    <t>QDPR</t>
  </si>
  <si>
    <t>SNAP23</t>
  </si>
  <si>
    <t>COL6A2</t>
  </si>
  <si>
    <t>SQLE</t>
  </si>
  <si>
    <t>NFKB1</t>
  </si>
  <si>
    <t>TUBA1C</t>
  </si>
  <si>
    <t>NR2F6</t>
  </si>
  <si>
    <t>POLR2H</t>
  </si>
  <si>
    <t>SWAP70</t>
  </si>
  <si>
    <t>AZGP1</t>
  </si>
  <si>
    <t>PPAP2B</t>
  </si>
  <si>
    <t>TAF11</t>
  </si>
  <si>
    <t>EPHX2</t>
  </si>
  <si>
    <t>HMGN3</t>
  </si>
  <si>
    <t>CCSER2</t>
  </si>
  <si>
    <t>ABCC5</t>
  </si>
  <si>
    <t>ENPP2</t>
  </si>
  <si>
    <t>ASMTL</t>
  </si>
  <si>
    <t>ME2</t>
  </si>
  <si>
    <t>DEAF1</t>
  </si>
  <si>
    <t>KIF2C</t>
  </si>
  <si>
    <t>SYNE1</t>
  </si>
  <si>
    <t>VTI1B</t>
  </si>
  <si>
    <t>SLC9A1</t>
  </si>
  <si>
    <t>APLP1</t>
  </si>
  <si>
    <t>TAF12</t>
  </si>
  <si>
    <t>AURKB</t>
  </si>
  <si>
    <t>LRP5</t>
  </si>
  <si>
    <t>CCBL2</t>
  </si>
  <si>
    <t>SNRK</t>
  </si>
  <si>
    <t>POP7</t>
  </si>
  <si>
    <t>RPA3</t>
  </si>
  <si>
    <t>DPAGT1</t>
  </si>
  <si>
    <t>RNF139</t>
  </si>
  <si>
    <t>TAF2</t>
  </si>
  <si>
    <t>EXOSC2</t>
  </si>
  <si>
    <t>IGF1</t>
  </si>
  <si>
    <t>CD34</t>
  </si>
  <si>
    <t>CD200</t>
  </si>
  <si>
    <t>APOBEC3C</t>
  </si>
  <si>
    <t>CD74</t>
  </si>
  <si>
    <t>OSBPL3</t>
  </si>
  <si>
    <t>BUB1</t>
  </si>
  <si>
    <t>KIFC1</t>
  </si>
  <si>
    <t>FTO</t>
  </si>
  <si>
    <t>MOXD1</t>
  </si>
  <si>
    <t>CDKN3</t>
  </si>
  <si>
    <t>CBX5</t>
  </si>
  <si>
    <t>PNPLA4</t>
  </si>
  <si>
    <t>TGFB3</t>
  </si>
  <si>
    <t>SLC19A1</t>
  </si>
  <si>
    <t>NPAT</t>
  </si>
  <si>
    <t>PHLDA2</t>
  </si>
  <si>
    <t>LRRN3</t>
  </si>
  <si>
    <t>ADRA2A</t>
  </si>
  <si>
    <t>SPP1</t>
  </si>
  <si>
    <t>SPC25</t>
  </si>
  <si>
    <t>PARP3</t>
  </si>
  <si>
    <t>NCF2</t>
  </si>
  <si>
    <t>NPPA</t>
  </si>
  <si>
    <t>GATA6</t>
  </si>
  <si>
    <t>ABHD14A</t>
  </si>
  <si>
    <t>TPX2</t>
  </si>
  <si>
    <t>CTSV</t>
  </si>
  <si>
    <t>BANF1</t>
  </si>
  <si>
    <t>C6</t>
  </si>
  <si>
    <t>HSP90AA1</t>
  </si>
  <si>
    <t>EIF6</t>
  </si>
  <si>
    <t>CAMP</t>
  </si>
  <si>
    <t>SEPT4</t>
  </si>
  <si>
    <t>BCKDHB</t>
  </si>
  <si>
    <t>APOBEC3A</t>
  </si>
  <si>
    <t>PDCD10</t>
  </si>
  <si>
    <t>CPZ</t>
  </si>
  <si>
    <t>WDR37</t>
  </si>
  <si>
    <t>NACA</t>
  </si>
  <si>
    <t>HSPA2</t>
  </si>
  <si>
    <t>LRIG1</t>
  </si>
  <si>
    <t>SORBS1</t>
  </si>
  <si>
    <t>KPNA2</t>
  </si>
  <si>
    <t>GINS4</t>
  </si>
  <si>
    <t>EIF4B</t>
  </si>
  <si>
    <t>TMEM123</t>
  </si>
  <si>
    <t>WNK1</t>
  </si>
  <si>
    <t>MKI67</t>
  </si>
  <si>
    <t>PNN</t>
  </si>
  <si>
    <t>ATP9A</t>
  </si>
  <si>
    <t>C1R</t>
  </si>
  <si>
    <t>MYL6</t>
  </si>
  <si>
    <t>MTUS1</t>
  </si>
  <si>
    <t>PHLDB1</t>
  </si>
  <si>
    <t>SUN2</t>
  </si>
  <si>
    <t>XPOT</t>
  </si>
  <si>
    <t>KCTD12</t>
  </si>
  <si>
    <t>SERPINE2</t>
  </si>
  <si>
    <t>MRFAP1L1</t>
  </si>
  <si>
    <t>PIK3R1</t>
  </si>
  <si>
    <t>MCFD2</t>
  </si>
  <si>
    <t>TMEM97</t>
  </si>
  <si>
    <t>ANKRD12</t>
  </si>
  <si>
    <t>GNG12</t>
  </si>
  <si>
    <t>PSMD14</t>
  </si>
  <si>
    <t>VPS13D</t>
  </si>
  <si>
    <t>LIMCH1</t>
  </si>
  <si>
    <t>EIF2B5</t>
  </si>
  <si>
    <t>FAM21A</t>
  </si>
  <si>
    <t>MYH10</t>
  </si>
  <si>
    <t>TOR1AIP1</t>
  </si>
  <si>
    <t>ELF1</t>
  </si>
  <si>
    <t>SPRED2</t>
  </si>
  <si>
    <t>TNS2</t>
  </si>
  <si>
    <t>GPD1L</t>
  </si>
  <si>
    <t>SCRIB</t>
  </si>
  <si>
    <t>SPRY1</t>
  </si>
  <si>
    <t>BOP1</t>
  </si>
  <si>
    <t>AKT3</t>
  </si>
  <si>
    <t>ARID5B</t>
  </si>
  <si>
    <t>TMEM194A</t>
  </si>
  <si>
    <t>UFL1</t>
  </si>
  <si>
    <t>ELN</t>
  </si>
  <si>
    <t>CRY2</t>
  </si>
  <si>
    <t>SEPT10</t>
  </si>
  <si>
    <t>PNPLA2</t>
  </si>
  <si>
    <t>MFAP4</t>
  </si>
  <si>
    <t>PHF2</t>
  </si>
  <si>
    <t>MKL1</t>
  </si>
  <si>
    <t>FTL</t>
  </si>
  <si>
    <t>KIAA1033</t>
  </si>
  <si>
    <t>HEG1</t>
  </si>
  <si>
    <t>DNAJC16</t>
  </si>
  <si>
    <t>CBX7</t>
  </si>
  <si>
    <t>PDZRN3</t>
  </si>
  <si>
    <t>FAM172A</t>
  </si>
  <si>
    <t>VWA8</t>
  </si>
  <si>
    <t>NCAPH</t>
  </si>
  <si>
    <t>HRAS</t>
  </si>
  <si>
    <t>KANK1</t>
  </si>
  <si>
    <t>FANCI</t>
  </si>
  <si>
    <t>TTC28</t>
  </si>
  <si>
    <t>DNAJC9</t>
  </si>
  <si>
    <t>LOC100272216</t>
  </si>
  <si>
    <t>KLHL9</t>
  </si>
  <si>
    <t>MZT2A</t>
  </si>
  <si>
    <t>ZNF629</t>
  </si>
  <si>
    <t>TNNT1</t>
  </si>
  <si>
    <t>BBIP1</t>
  </si>
  <si>
    <t>TMEM30B</t>
  </si>
  <si>
    <t>FAM179B</t>
  </si>
  <si>
    <t>POP1</t>
  </si>
  <si>
    <t>RECQL4</t>
  </si>
  <si>
    <t>CCNE1</t>
  </si>
  <si>
    <t>APOC1P1</t>
  </si>
  <si>
    <t>OIP5</t>
  </si>
  <si>
    <t>LOC100653061</t>
  </si>
  <si>
    <t>DNA2</t>
  </si>
  <si>
    <t>MYO1F</t>
  </si>
  <si>
    <t>MDM1</t>
  </si>
  <si>
    <t>GTPBP3</t>
  </si>
  <si>
    <t>CLMN</t>
  </si>
  <si>
    <t>MYBL1</t>
  </si>
  <si>
    <t>TBC1D30</t>
  </si>
  <si>
    <t>EXPH5</t>
  </si>
  <si>
    <t>LYZ</t>
  </si>
  <si>
    <t>MYBPC1</t>
  </si>
  <si>
    <t>SHMT2</t>
  </si>
  <si>
    <t>GMPS</t>
  </si>
  <si>
    <t>IFI44</t>
  </si>
  <si>
    <t>HIST1H3D</t>
  </si>
  <si>
    <t>DIXDC1</t>
  </si>
  <si>
    <t>ZNF468</t>
  </si>
  <si>
    <t>ZNF423</t>
  </si>
  <si>
    <t>N4BP3</t>
  </si>
  <si>
    <t>KAT8</t>
  </si>
  <si>
    <t>SPATA2L</t>
  </si>
  <si>
    <t>PPFIA4</t>
  </si>
  <si>
    <t>KIAA0754</t>
  </si>
  <si>
    <t>TNN</t>
  </si>
  <si>
    <t>DIRAS3</t>
  </si>
  <si>
    <t>LTN1</t>
  </si>
  <si>
    <t>PHF3</t>
  </si>
  <si>
    <t>FAM136A</t>
  </si>
  <si>
    <t>LMNB2</t>
  </si>
  <si>
    <t>EIF3L</t>
  </si>
  <si>
    <t>ITM2B</t>
  </si>
  <si>
    <t>WDR6</t>
  </si>
  <si>
    <t>EIF2AK1</t>
  </si>
  <si>
    <t>A2M</t>
  </si>
  <si>
    <t>TMEM50A</t>
  </si>
  <si>
    <t>C3</t>
  </si>
  <si>
    <t>GOLM1</t>
  </si>
  <si>
    <t>NDUFA4</t>
  </si>
  <si>
    <t>PNRC2</t>
  </si>
  <si>
    <t>WDR83OS</t>
  </si>
  <si>
    <t>ZNF106</t>
  </si>
  <si>
    <t>SNX5</t>
  </si>
  <si>
    <t>CTDSP1</t>
  </si>
  <si>
    <t>NDUFA10</t>
  </si>
  <si>
    <t>PIAS1</t>
  </si>
  <si>
    <t>LIMA1</t>
  </si>
  <si>
    <t>MAP7D1</t>
  </si>
  <si>
    <t>NOSIP</t>
  </si>
  <si>
    <t>CFAP20</t>
  </si>
  <si>
    <t>NGFRAP1</t>
  </si>
  <si>
    <t>FAM129A</t>
  </si>
  <si>
    <t>VPS51</t>
  </si>
  <si>
    <t>TSPAN13</t>
  </si>
  <si>
    <t>PRC1</t>
  </si>
  <si>
    <t>ECI2</t>
  </si>
  <si>
    <t>MRPL15</t>
  </si>
  <si>
    <t>NUSAP1</t>
  </si>
  <si>
    <t>MRPL13</t>
  </si>
  <si>
    <t>WDR41</t>
  </si>
  <si>
    <t>FAM96B</t>
  </si>
  <si>
    <t>CHMP5</t>
  </si>
  <si>
    <t>MRPS10</t>
  </si>
  <si>
    <t>RETSAT</t>
  </si>
  <si>
    <t>CCDC25</t>
  </si>
  <si>
    <t>TSEN34</t>
  </si>
  <si>
    <t>UBE2O</t>
  </si>
  <si>
    <t>APPL1</t>
  </si>
  <si>
    <t>OLFML3</t>
  </si>
  <si>
    <t>LMBRD1</t>
  </si>
  <si>
    <t>NDUFB2</t>
  </si>
  <si>
    <t>TMEM258</t>
  </si>
  <si>
    <t>APPL2</t>
  </si>
  <si>
    <t>TOMM6</t>
  </si>
  <si>
    <t>NKIRAS2</t>
  </si>
  <si>
    <t>CKAP2</t>
  </si>
  <si>
    <t>SAV1</t>
  </si>
  <si>
    <t>DHX40</t>
  </si>
  <si>
    <t>IPO4</t>
  </si>
  <si>
    <t>TACC3</t>
  </si>
  <si>
    <t>COQ4</t>
  </si>
  <si>
    <t>NAV2</t>
  </si>
  <si>
    <t>SESN1</t>
  </si>
  <si>
    <t>GMNN</t>
  </si>
  <si>
    <t>KIF4A</t>
  </si>
  <si>
    <t>GOLPH3L</t>
  </si>
  <si>
    <t>RWDD2B</t>
  </si>
  <si>
    <t>TRIAP1</t>
  </si>
  <si>
    <t>C19orf66</t>
  </si>
  <si>
    <t>CMC2</t>
  </si>
  <si>
    <t>NFS1</t>
  </si>
  <si>
    <t>BBS1</t>
  </si>
  <si>
    <t>AGBL5</t>
  </si>
  <si>
    <t>IFT46</t>
  </si>
  <si>
    <t>ALAD</t>
  </si>
  <si>
    <t>STK26</t>
  </si>
  <si>
    <t>ARHGEF3</t>
  </si>
  <si>
    <t>WDR12</t>
  </si>
  <si>
    <t>RNF38</t>
  </si>
  <si>
    <t>UCKL1</t>
  </si>
  <si>
    <t>CEP55</t>
  </si>
  <si>
    <t>JMJD4</t>
  </si>
  <si>
    <t>RFWD3</t>
  </si>
  <si>
    <t>DUSP12</t>
  </si>
  <si>
    <t>DTL</t>
  </si>
  <si>
    <t>LPAR6</t>
  </si>
  <si>
    <t>RBM28</t>
  </si>
  <si>
    <t>LEMD3</t>
  </si>
  <si>
    <t>ZXDC</t>
  </si>
  <si>
    <t>CRTC3</t>
  </si>
  <si>
    <t>LHFP</t>
  </si>
  <si>
    <t>NCAPG</t>
  </si>
  <si>
    <t>SDF2L1</t>
  </si>
  <si>
    <t>GINS3</t>
  </si>
  <si>
    <t>HJURP</t>
  </si>
  <si>
    <t>ZNF544</t>
  </si>
  <si>
    <t>CENPM</t>
  </si>
  <si>
    <t>KIF20A</t>
  </si>
  <si>
    <t>NUP107</t>
  </si>
  <si>
    <t>C11orf71</t>
  </si>
  <si>
    <t>BSPRY</t>
  </si>
  <si>
    <t>FHL3</t>
  </si>
  <si>
    <t>CHD7</t>
  </si>
  <si>
    <t>ARRB1</t>
  </si>
  <si>
    <t>ACSF2</t>
  </si>
  <si>
    <t>FBXO5</t>
  </si>
  <si>
    <t>SIRT1</t>
  </si>
  <si>
    <t>LETM1</t>
  </si>
  <si>
    <t>KRT23</t>
  </si>
  <si>
    <t>C1RL</t>
  </si>
  <si>
    <t>DSCC1</t>
  </si>
  <si>
    <t>CSGALNACT1</t>
  </si>
  <si>
    <t>LAGE3</t>
  </si>
  <si>
    <t>PXMP2</t>
  </si>
  <si>
    <t>ORC6</t>
  </si>
  <si>
    <t>IL20RA</t>
  </si>
  <si>
    <t>PHF10</t>
  </si>
  <si>
    <t>PELI2</t>
  </si>
  <si>
    <t>PBK</t>
  </si>
  <si>
    <t>MRPL11</t>
  </si>
  <si>
    <t>BRIX1</t>
  </si>
  <si>
    <t>EMC9</t>
  </si>
  <si>
    <t>SLC39A4</t>
  </si>
  <si>
    <t>TMEM160</t>
  </si>
  <si>
    <t>GSDMB</t>
  </si>
  <si>
    <t>PIGV</t>
  </si>
  <si>
    <t>PDCD5</t>
  </si>
  <si>
    <t>MAP3K6</t>
  </si>
  <si>
    <t>ZDHHC13</t>
  </si>
  <si>
    <t>RNF219</t>
  </si>
  <si>
    <t>PDGFD</t>
  </si>
  <si>
    <t>KIF15</t>
  </si>
  <si>
    <t>CASD1</t>
  </si>
  <si>
    <t>CDC37L1</t>
  </si>
  <si>
    <t>TRAPPC2</t>
  </si>
  <si>
    <t>MTERF3</t>
  </si>
  <si>
    <t>PRR5L</t>
  </si>
  <si>
    <t>PGS1</t>
  </si>
  <si>
    <t>NKAIN1</t>
  </si>
  <si>
    <t>RAI2</t>
  </si>
  <si>
    <t>TMEM127</t>
  </si>
  <si>
    <t>BBS10</t>
  </si>
  <si>
    <t>LRFN4</t>
  </si>
  <si>
    <t>SHCBP1</t>
  </si>
  <si>
    <t>RAD54B</t>
  </si>
  <si>
    <t>NEIL3</t>
  </si>
  <si>
    <t>POLQ</t>
  </si>
  <si>
    <t>DSN1</t>
  </si>
  <si>
    <t>BORA</t>
  </si>
  <si>
    <t>C16orf59</t>
  </si>
  <si>
    <t>SLC17A9</t>
  </si>
  <si>
    <t>LINC00341</t>
  </si>
  <si>
    <t>SOX18</t>
  </si>
  <si>
    <t>CADPS2</t>
  </si>
  <si>
    <t>TMC5</t>
  </si>
  <si>
    <t>NCAPG2</t>
  </si>
  <si>
    <t>RAB20</t>
  </si>
  <si>
    <t>ERCC6L</t>
  </si>
  <si>
    <t>RANBP17</t>
  </si>
  <si>
    <t>DECR2</t>
  </si>
  <si>
    <t>NLRX1</t>
  </si>
  <si>
    <t>FGGY</t>
  </si>
  <si>
    <t>SETD6</t>
  </si>
  <si>
    <t>CBX8</t>
  </si>
  <si>
    <t>VTCN1</t>
  </si>
  <si>
    <t>ZFPM2</t>
  </si>
  <si>
    <t>C16orf95</t>
  </si>
  <si>
    <t>ECT2</t>
  </si>
  <si>
    <t>RBM23</t>
  </si>
  <si>
    <t>CYTL1</t>
  </si>
  <si>
    <t>NARF</t>
  </si>
  <si>
    <t>DKK2</t>
  </si>
  <si>
    <t>ASPM</t>
  </si>
  <si>
    <t>MCOLN1</t>
  </si>
  <si>
    <t>HRASLS</t>
  </si>
  <si>
    <t>E2F8</t>
  </si>
  <si>
    <t>P2RY13</t>
  </si>
  <si>
    <t>USP48</t>
  </si>
  <si>
    <t>ANKEF1</t>
  </si>
  <si>
    <t>TMEM156</t>
  </si>
  <si>
    <t>CCDC176</t>
  </si>
  <si>
    <t>TMPRSS3</t>
  </si>
  <si>
    <t>SH3D21</t>
  </si>
  <si>
    <t>C8orf44</t>
  </si>
  <si>
    <t>KLF4</t>
  </si>
  <si>
    <t>IL17B</t>
  </si>
  <si>
    <t>RERGL</t>
  </si>
  <si>
    <t>EPB41L4A-AS2</t>
  </si>
  <si>
    <t>HHLA3</t>
  </si>
  <si>
    <t>PODNL1</t>
  </si>
  <si>
    <t>KCNK12</t>
  </si>
  <si>
    <t>HAMP</t>
  </si>
  <si>
    <t>DNMT3B</t>
  </si>
  <si>
    <t>DHRS7B</t>
  </si>
  <si>
    <t>MZT2B</t>
  </si>
  <si>
    <t>TAOK3</t>
  </si>
  <si>
    <t>PPP4R2</t>
  </si>
  <si>
    <t>C1orf112</t>
  </si>
  <si>
    <t>ATP1A1</t>
  </si>
  <si>
    <t>VMP1</t>
  </si>
  <si>
    <t>TCF7L1</t>
  </si>
  <si>
    <t>PER3</t>
  </si>
  <si>
    <t>TACO1</t>
  </si>
  <si>
    <t>LOC100506358</t>
  </si>
  <si>
    <t>YEATS2</t>
  </si>
  <si>
    <t>NBEA</t>
  </si>
  <si>
    <t>FAM117A</t>
  </si>
  <si>
    <t>MXD3</t>
  </si>
  <si>
    <t>EMC6</t>
  </si>
  <si>
    <t>HDHD3</t>
  </si>
  <si>
    <t>KIF18A</t>
  </si>
  <si>
    <t>SYNC</t>
  </si>
  <si>
    <t>CIDEA</t>
  </si>
  <si>
    <t>NPBWR2</t>
  </si>
  <si>
    <t>MED16</t>
  </si>
  <si>
    <t>SLIRP</t>
  </si>
  <si>
    <t>RPL15</t>
  </si>
  <si>
    <t>BNIP3L</t>
  </si>
  <si>
    <t>TOB2</t>
  </si>
  <si>
    <t>STX16</t>
  </si>
  <si>
    <t>DENR</t>
  </si>
  <si>
    <t>FBXW4</t>
  </si>
  <si>
    <t>CDCA8</t>
  </si>
  <si>
    <t>GINS2</t>
  </si>
  <si>
    <t>PLVAP</t>
  </si>
  <si>
    <t>BHLHE41</t>
  </si>
  <si>
    <t>EIF4EBP1</t>
  </si>
  <si>
    <t>SIRT3</t>
  </si>
  <si>
    <t>FAM64A</t>
  </si>
  <si>
    <t>TMEM208</t>
  </si>
  <si>
    <t>MED27</t>
  </si>
  <si>
    <t>DONSON</t>
  </si>
  <si>
    <t>SPDL1</t>
  </si>
  <si>
    <t>NPM1</t>
  </si>
  <si>
    <t>WASF2</t>
  </si>
  <si>
    <t>YTHDF1</t>
  </si>
  <si>
    <t>C6orf120</t>
  </si>
  <si>
    <t>TMA7</t>
  </si>
  <si>
    <t>CHPF2</t>
  </si>
  <si>
    <t>NEFL</t>
  </si>
  <si>
    <t>ADGRA2</t>
  </si>
  <si>
    <t>MARCH8</t>
  </si>
  <si>
    <t>FAM174B</t>
  </si>
  <si>
    <t>COL8A2</t>
  </si>
  <si>
    <t>WLS</t>
  </si>
  <si>
    <t>NOL11</t>
  </si>
  <si>
    <t>KIF18B</t>
  </si>
  <si>
    <t>RACGAP1</t>
  </si>
  <si>
    <t>LRRC59</t>
  </si>
  <si>
    <t>SH3BP4</t>
  </si>
  <si>
    <t>MEX3D</t>
  </si>
  <si>
    <t>RFS p value</t>
  </si>
  <si>
    <t>RFS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0"/>
  <sheetViews>
    <sheetView tabSelected="1" workbookViewId="0">
      <selection activeCell="H2" sqref="H2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28</v>
      </c>
      <c r="H1" t="s">
        <v>1929</v>
      </c>
      <c r="I1" t="s">
        <v>6</v>
      </c>
      <c r="J1" t="s">
        <v>966</v>
      </c>
      <c r="K1" t="s">
        <v>967</v>
      </c>
    </row>
    <row r="2" spans="1:11" x14ac:dyDescent="0.25">
      <c r="A2" t="s">
        <v>428</v>
      </c>
      <c r="B2" t="s">
        <v>1264</v>
      </c>
      <c r="C2">
        <v>686</v>
      </c>
      <c r="D2">
        <v>517</v>
      </c>
      <c r="E2">
        <v>43</v>
      </c>
      <c r="F2">
        <v>5240</v>
      </c>
      <c r="G2">
        <v>0</v>
      </c>
      <c r="H2">
        <v>3.0306600000000001</v>
      </c>
      <c r="I2">
        <v>0.01</v>
      </c>
      <c r="J2" t="s">
        <v>968</v>
      </c>
      <c r="K2">
        <f t="shared" ref="K2:K65" si="0">IF(H2&lt;1,1/H2,H2)</f>
        <v>3.0306600000000001</v>
      </c>
    </row>
    <row r="3" spans="1:11" x14ac:dyDescent="0.25">
      <c r="A3" t="s">
        <v>213</v>
      </c>
      <c r="B3" t="s">
        <v>1192</v>
      </c>
      <c r="C3">
        <v>686</v>
      </c>
      <c r="D3">
        <v>408</v>
      </c>
      <c r="E3">
        <v>43</v>
      </c>
      <c r="F3">
        <v>4410</v>
      </c>
      <c r="G3">
        <v>0</v>
      </c>
      <c r="H3">
        <v>2.78471</v>
      </c>
      <c r="I3">
        <v>0.01</v>
      </c>
      <c r="J3" t="s">
        <v>968</v>
      </c>
      <c r="K3">
        <f t="shared" si="0"/>
        <v>2.78471</v>
      </c>
    </row>
    <row r="4" spans="1:11" x14ac:dyDescent="0.25">
      <c r="A4" t="s">
        <v>728</v>
      </c>
      <c r="B4" t="s">
        <v>1711</v>
      </c>
      <c r="C4">
        <v>686</v>
      </c>
      <c r="D4">
        <v>841</v>
      </c>
      <c r="E4">
        <v>25</v>
      </c>
      <c r="F4">
        <v>5053</v>
      </c>
      <c r="G4">
        <v>0</v>
      </c>
      <c r="H4">
        <v>2.7727499999999998</v>
      </c>
      <c r="I4">
        <v>0.01</v>
      </c>
      <c r="J4" t="s">
        <v>968</v>
      </c>
      <c r="K4">
        <f t="shared" si="0"/>
        <v>2.7727499999999998</v>
      </c>
    </row>
    <row r="5" spans="1:11" x14ac:dyDescent="0.25">
      <c r="A5" t="s">
        <v>251</v>
      </c>
      <c r="B5" t="s">
        <v>1235</v>
      </c>
      <c r="C5">
        <v>686</v>
      </c>
      <c r="D5">
        <v>448</v>
      </c>
      <c r="E5">
        <v>24</v>
      </c>
      <c r="F5">
        <v>1487</v>
      </c>
      <c r="G5">
        <v>0</v>
      </c>
      <c r="H5">
        <v>2.6869200000000002</v>
      </c>
      <c r="I5">
        <v>0.01</v>
      </c>
      <c r="J5" t="s">
        <v>968</v>
      </c>
      <c r="K5">
        <f t="shared" si="0"/>
        <v>2.6869200000000002</v>
      </c>
    </row>
    <row r="6" spans="1:11" x14ac:dyDescent="0.25">
      <c r="A6" t="s">
        <v>324</v>
      </c>
      <c r="B6" t="s">
        <v>1323</v>
      </c>
      <c r="C6">
        <v>686</v>
      </c>
      <c r="D6">
        <v>474</v>
      </c>
      <c r="E6">
        <v>37</v>
      </c>
      <c r="F6">
        <v>4951</v>
      </c>
      <c r="G6">
        <v>0</v>
      </c>
      <c r="H6">
        <v>2.66784</v>
      </c>
      <c r="I6">
        <v>0.01</v>
      </c>
      <c r="J6" t="s">
        <v>968</v>
      </c>
      <c r="K6">
        <f t="shared" si="0"/>
        <v>2.66784</v>
      </c>
    </row>
    <row r="7" spans="1:11" x14ac:dyDescent="0.25">
      <c r="A7" t="s">
        <v>202</v>
      </c>
      <c r="B7" t="s">
        <v>1180</v>
      </c>
      <c r="C7">
        <v>686</v>
      </c>
      <c r="D7">
        <v>1082</v>
      </c>
      <c r="E7">
        <v>124</v>
      </c>
      <c r="F7">
        <v>5305</v>
      </c>
      <c r="G7">
        <v>0</v>
      </c>
      <c r="H7">
        <v>2.64737</v>
      </c>
      <c r="I7">
        <v>0.01</v>
      </c>
      <c r="J7" t="s">
        <v>968</v>
      </c>
      <c r="K7">
        <f t="shared" si="0"/>
        <v>2.64737</v>
      </c>
    </row>
    <row r="8" spans="1:11" x14ac:dyDescent="0.25">
      <c r="A8" t="s">
        <v>198</v>
      </c>
      <c r="B8" t="s">
        <v>1176</v>
      </c>
      <c r="C8">
        <v>686</v>
      </c>
      <c r="D8">
        <v>372</v>
      </c>
      <c r="E8">
        <v>9</v>
      </c>
      <c r="F8">
        <v>3144</v>
      </c>
      <c r="G8">
        <v>0</v>
      </c>
      <c r="H8">
        <v>2.6274600000000001</v>
      </c>
      <c r="I8">
        <v>0.01</v>
      </c>
      <c r="J8" t="s">
        <v>968</v>
      </c>
      <c r="K8">
        <f t="shared" si="0"/>
        <v>2.6274600000000001</v>
      </c>
    </row>
    <row r="9" spans="1:11" x14ac:dyDescent="0.25">
      <c r="A9" t="s">
        <v>564</v>
      </c>
      <c r="B9" t="s">
        <v>1586</v>
      </c>
      <c r="C9">
        <v>686</v>
      </c>
      <c r="D9">
        <v>5005</v>
      </c>
      <c r="E9">
        <v>1144</v>
      </c>
      <c r="F9">
        <v>9258</v>
      </c>
      <c r="G9">
        <v>0</v>
      </c>
      <c r="H9">
        <v>0.38825999999999999</v>
      </c>
      <c r="I9">
        <v>0.01</v>
      </c>
      <c r="J9" t="s">
        <v>968</v>
      </c>
      <c r="K9">
        <f t="shared" si="0"/>
        <v>2.5755936743419356</v>
      </c>
    </row>
    <row r="10" spans="1:11" x14ac:dyDescent="0.25">
      <c r="A10" t="s">
        <v>333</v>
      </c>
      <c r="B10" t="s">
        <v>1332</v>
      </c>
      <c r="C10">
        <v>686</v>
      </c>
      <c r="D10">
        <v>236</v>
      </c>
      <c r="E10">
        <v>3</v>
      </c>
      <c r="F10">
        <v>1787</v>
      </c>
      <c r="G10">
        <v>0</v>
      </c>
      <c r="H10">
        <v>2.5752600000000001</v>
      </c>
      <c r="I10">
        <v>0.01</v>
      </c>
      <c r="J10" t="s">
        <v>968</v>
      </c>
      <c r="K10">
        <f t="shared" si="0"/>
        <v>2.5752600000000001</v>
      </c>
    </row>
    <row r="11" spans="1:11" x14ac:dyDescent="0.25">
      <c r="A11" t="s">
        <v>751</v>
      </c>
      <c r="B11" t="s">
        <v>1733</v>
      </c>
      <c r="C11">
        <v>686</v>
      </c>
      <c r="D11">
        <v>662</v>
      </c>
      <c r="E11">
        <v>122</v>
      </c>
      <c r="F11">
        <v>1733</v>
      </c>
      <c r="G11">
        <v>0</v>
      </c>
      <c r="H11">
        <v>0.38957000000000003</v>
      </c>
      <c r="I11">
        <v>0.01</v>
      </c>
      <c r="J11" t="s">
        <v>968</v>
      </c>
      <c r="K11">
        <f t="shared" si="0"/>
        <v>2.5669327720307002</v>
      </c>
    </row>
    <row r="12" spans="1:11" x14ac:dyDescent="0.25">
      <c r="A12" t="s">
        <v>515</v>
      </c>
      <c r="B12" t="s">
        <v>1547</v>
      </c>
      <c r="C12">
        <v>686</v>
      </c>
      <c r="D12">
        <v>233</v>
      </c>
      <c r="E12">
        <v>10</v>
      </c>
      <c r="F12">
        <v>1117</v>
      </c>
      <c r="G12">
        <v>0</v>
      </c>
      <c r="H12">
        <v>2.5644499999999999</v>
      </c>
      <c r="I12">
        <v>0.01</v>
      </c>
      <c r="J12" t="s">
        <v>968</v>
      </c>
      <c r="K12">
        <f t="shared" si="0"/>
        <v>2.5644499999999999</v>
      </c>
    </row>
    <row r="13" spans="1:11" x14ac:dyDescent="0.25">
      <c r="A13" t="s">
        <v>338</v>
      </c>
      <c r="B13" t="s">
        <v>1337</v>
      </c>
      <c r="C13">
        <v>686</v>
      </c>
      <c r="D13">
        <v>165</v>
      </c>
      <c r="E13">
        <v>5</v>
      </c>
      <c r="F13">
        <v>1078</v>
      </c>
      <c r="G13">
        <v>0</v>
      </c>
      <c r="H13">
        <v>2.5643600000000002</v>
      </c>
      <c r="I13">
        <v>0.01</v>
      </c>
      <c r="J13" t="s">
        <v>968</v>
      </c>
      <c r="K13">
        <f t="shared" si="0"/>
        <v>2.5643600000000002</v>
      </c>
    </row>
    <row r="14" spans="1:11" x14ac:dyDescent="0.25">
      <c r="A14" t="s">
        <v>183</v>
      </c>
      <c r="B14" t="s">
        <v>1160</v>
      </c>
      <c r="C14">
        <v>686</v>
      </c>
      <c r="D14">
        <v>667</v>
      </c>
      <c r="E14">
        <v>58</v>
      </c>
      <c r="F14">
        <v>3675</v>
      </c>
      <c r="G14">
        <v>0</v>
      </c>
      <c r="H14">
        <v>2.5639500000000002</v>
      </c>
      <c r="I14">
        <v>0.01</v>
      </c>
      <c r="J14" t="s">
        <v>968</v>
      </c>
      <c r="K14">
        <f t="shared" si="0"/>
        <v>2.5639500000000002</v>
      </c>
    </row>
    <row r="15" spans="1:11" x14ac:dyDescent="0.25">
      <c r="A15" t="s">
        <v>962</v>
      </c>
      <c r="B15" t="s">
        <v>1320</v>
      </c>
      <c r="C15">
        <v>686</v>
      </c>
      <c r="D15">
        <v>474</v>
      </c>
      <c r="E15">
        <v>39</v>
      </c>
      <c r="F15">
        <v>1744</v>
      </c>
      <c r="G15">
        <v>0</v>
      </c>
      <c r="H15">
        <v>2.52698</v>
      </c>
      <c r="I15">
        <v>0.01</v>
      </c>
      <c r="J15" t="s">
        <v>968</v>
      </c>
      <c r="K15">
        <f t="shared" si="0"/>
        <v>2.52698</v>
      </c>
    </row>
    <row r="16" spans="1:11" x14ac:dyDescent="0.25">
      <c r="A16" t="s">
        <v>760</v>
      </c>
      <c r="B16" t="s">
        <v>1741</v>
      </c>
      <c r="C16">
        <v>686</v>
      </c>
      <c r="D16">
        <v>345</v>
      </c>
      <c r="E16">
        <v>7</v>
      </c>
      <c r="F16">
        <v>1565</v>
      </c>
      <c r="G16">
        <v>0</v>
      </c>
      <c r="H16">
        <v>2.5216500000000002</v>
      </c>
      <c r="I16">
        <v>0.01</v>
      </c>
      <c r="J16" t="s">
        <v>968</v>
      </c>
      <c r="K16">
        <f t="shared" si="0"/>
        <v>2.5216500000000002</v>
      </c>
    </row>
    <row r="17" spans="1:11" x14ac:dyDescent="0.25">
      <c r="A17" t="s">
        <v>809</v>
      </c>
      <c r="B17" t="s">
        <v>1791</v>
      </c>
      <c r="C17">
        <v>686</v>
      </c>
      <c r="D17">
        <v>390</v>
      </c>
      <c r="E17">
        <v>57</v>
      </c>
      <c r="F17">
        <v>2132</v>
      </c>
      <c r="G17">
        <v>0</v>
      </c>
      <c r="H17">
        <v>2.5100899999999999</v>
      </c>
      <c r="I17">
        <v>0.01</v>
      </c>
      <c r="J17" t="s">
        <v>968</v>
      </c>
      <c r="K17">
        <f t="shared" si="0"/>
        <v>2.5100899999999999</v>
      </c>
    </row>
    <row r="18" spans="1:11" x14ac:dyDescent="0.25">
      <c r="A18" t="s">
        <v>174</v>
      </c>
      <c r="B18" t="s">
        <v>1150</v>
      </c>
      <c r="C18">
        <v>686</v>
      </c>
      <c r="D18">
        <v>1520</v>
      </c>
      <c r="E18">
        <v>172</v>
      </c>
      <c r="F18">
        <v>11992</v>
      </c>
      <c r="G18">
        <v>0</v>
      </c>
      <c r="H18">
        <v>2.5100099999999999</v>
      </c>
      <c r="I18">
        <v>0.01</v>
      </c>
      <c r="J18" t="s">
        <v>968</v>
      </c>
      <c r="K18">
        <f t="shared" si="0"/>
        <v>2.5100099999999999</v>
      </c>
    </row>
    <row r="19" spans="1:11" x14ac:dyDescent="0.25">
      <c r="A19" t="s">
        <v>281</v>
      </c>
      <c r="B19" t="s">
        <v>1270</v>
      </c>
      <c r="C19">
        <v>686</v>
      </c>
      <c r="D19">
        <v>1592</v>
      </c>
      <c r="E19">
        <v>108</v>
      </c>
      <c r="F19">
        <v>7529</v>
      </c>
      <c r="G19">
        <v>0</v>
      </c>
      <c r="H19">
        <v>2.50413</v>
      </c>
      <c r="I19">
        <v>0.01</v>
      </c>
      <c r="J19" t="s">
        <v>968</v>
      </c>
      <c r="K19">
        <f t="shared" si="0"/>
        <v>2.50413</v>
      </c>
    </row>
    <row r="20" spans="1:11" x14ac:dyDescent="0.25">
      <c r="A20" t="s">
        <v>653</v>
      </c>
      <c r="B20" t="s">
        <v>1215</v>
      </c>
      <c r="C20">
        <v>686</v>
      </c>
      <c r="D20">
        <v>331</v>
      </c>
      <c r="E20">
        <v>24</v>
      </c>
      <c r="F20">
        <v>1521</v>
      </c>
      <c r="G20">
        <v>0</v>
      </c>
      <c r="H20">
        <v>2.4984899999999999</v>
      </c>
      <c r="I20">
        <v>0.01</v>
      </c>
      <c r="J20" t="s">
        <v>968</v>
      </c>
      <c r="K20">
        <f t="shared" si="0"/>
        <v>2.4984899999999999</v>
      </c>
    </row>
    <row r="21" spans="1:11" x14ac:dyDescent="0.25">
      <c r="A21" t="s">
        <v>115</v>
      </c>
      <c r="B21" t="s">
        <v>1086</v>
      </c>
      <c r="C21">
        <v>686</v>
      </c>
      <c r="D21">
        <v>856</v>
      </c>
      <c r="E21">
        <v>36</v>
      </c>
      <c r="F21">
        <v>6773</v>
      </c>
      <c r="G21">
        <v>0</v>
      </c>
      <c r="H21">
        <v>2.48508</v>
      </c>
      <c r="I21">
        <v>0.01</v>
      </c>
      <c r="J21" t="s">
        <v>968</v>
      </c>
      <c r="K21">
        <f t="shared" si="0"/>
        <v>2.48508</v>
      </c>
    </row>
    <row r="22" spans="1:11" x14ac:dyDescent="0.25">
      <c r="A22" t="s">
        <v>660</v>
      </c>
      <c r="B22" t="s">
        <v>1654</v>
      </c>
      <c r="C22">
        <v>686</v>
      </c>
      <c r="D22">
        <v>95</v>
      </c>
      <c r="E22">
        <v>7</v>
      </c>
      <c r="F22">
        <v>951</v>
      </c>
      <c r="G22">
        <v>0</v>
      </c>
      <c r="H22">
        <v>2.46875</v>
      </c>
      <c r="I22">
        <v>0.01</v>
      </c>
      <c r="J22" t="s">
        <v>968</v>
      </c>
      <c r="K22">
        <f t="shared" si="0"/>
        <v>2.46875</v>
      </c>
    </row>
    <row r="23" spans="1:11" x14ac:dyDescent="0.25">
      <c r="A23" t="s">
        <v>159</v>
      </c>
      <c r="B23" t="s">
        <v>1133</v>
      </c>
      <c r="C23">
        <v>686</v>
      </c>
      <c r="D23">
        <v>1205</v>
      </c>
      <c r="E23">
        <v>400</v>
      </c>
      <c r="F23">
        <v>4499</v>
      </c>
      <c r="G23">
        <v>0</v>
      </c>
      <c r="H23">
        <v>2.4449100000000001</v>
      </c>
      <c r="I23">
        <v>0.01</v>
      </c>
      <c r="J23" t="s">
        <v>968</v>
      </c>
      <c r="K23">
        <f t="shared" si="0"/>
        <v>2.4449100000000001</v>
      </c>
    </row>
    <row r="24" spans="1:11" x14ac:dyDescent="0.25">
      <c r="A24" t="s">
        <v>253</v>
      </c>
      <c r="B24" t="s">
        <v>1237</v>
      </c>
      <c r="C24">
        <v>686</v>
      </c>
      <c r="D24">
        <v>229</v>
      </c>
      <c r="E24">
        <v>9</v>
      </c>
      <c r="F24">
        <v>1800</v>
      </c>
      <c r="G24">
        <v>0</v>
      </c>
      <c r="H24">
        <v>2.4407199999999998</v>
      </c>
      <c r="I24">
        <v>0.01</v>
      </c>
      <c r="J24" t="s">
        <v>968</v>
      </c>
      <c r="K24">
        <f t="shared" si="0"/>
        <v>2.4407199999999998</v>
      </c>
    </row>
    <row r="25" spans="1:11" x14ac:dyDescent="0.25">
      <c r="A25" t="s">
        <v>789</v>
      </c>
      <c r="B25" t="s">
        <v>1771</v>
      </c>
      <c r="C25">
        <v>686</v>
      </c>
      <c r="D25">
        <v>273</v>
      </c>
      <c r="E25">
        <v>7</v>
      </c>
      <c r="F25">
        <v>1189</v>
      </c>
      <c r="G25">
        <v>0</v>
      </c>
      <c r="H25">
        <v>2.43981</v>
      </c>
      <c r="I25">
        <v>0.01</v>
      </c>
      <c r="J25" t="s">
        <v>968</v>
      </c>
      <c r="K25">
        <f t="shared" si="0"/>
        <v>2.43981</v>
      </c>
    </row>
    <row r="26" spans="1:11" x14ac:dyDescent="0.25">
      <c r="A26" t="s">
        <v>792</v>
      </c>
      <c r="B26" t="s">
        <v>1774</v>
      </c>
      <c r="C26">
        <v>686</v>
      </c>
      <c r="D26">
        <v>441</v>
      </c>
      <c r="E26">
        <v>11</v>
      </c>
      <c r="F26">
        <v>1931</v>
      </c>
      <c r="G26">
        <v>0</v>
      </c>
      <c r="H26">
        <v>2.4363199999999998</v>
      </c>
      <c r="I26">
        <v>0.01</v>
      </c>
      <c r="J26" t="s">
        <v>968</v>
      </c>
      <c r="K26">
        <f t="shared" si="0"/>
        <v>2.4363199999999998</v>
      </c>
    </row>
    <row r="27" spans="1:11" x14ac:dyDescent="0.25">
      <c r="A27" t="s">
        <v>954</v>
      </c>
      <c r="B27" t="s">
        <v>1925</v>
      </c>
      <c r="C27">
        <v>686</v>
      </c>
      <c r="D27">
        <v>2725</v>
      </c>
      <c r="E27">
        <v>869</v>
      </c>
      <c r="F27">
        <v>15453</v>
      </c>
      <c r="G27">
        <v>0</v>
      </c>
      <c r="H27">
        <v>2.4246099999999999</v>
      </c>
      <c r="I27">
        <v>0.01</v>
      </c>
      <c r="J27" t="s">
        <v>968</v>
      </c>
      <c r="K27">
        <f t="shared" si="0"/>
        <v>2.4246099999999999</v>
      </c>
    </row>
    <row r="28" spans="1:11" x14ac:dyDescent="0.25">
      <c r="A28" t="s">
        <v>805</v>
      </c>
      <c r="B28" t="s">
        <v>1787</v>
      </c>
      <c r="C28">
        <v>686</v>
      </c>
      <c r="D28">
        <v>202</v>
      </c>
      <c r="E28">
        <v>15</v>
      </c>
      <c r="F28">
        <v>1504</v>
      </c>
      <c r="G28">
        <v>0</v>
      </c>
      <c r="H28">
        <v>2.41839</v>
      </c>
      <c r="I28">
        <v>0.01</v>
      </c>
      <c r="J28" t="s">
        <v>968</v>
      </c>
      <c r="K28">
        <f t="shared" si="0"/>
        <v>2.41839</v>
      </c>
    </row>
    <row r="29" spans="1:11" x14ac:dyDescent="0.25">
      <c r="A29" t="s">
        <v>638</v>
      </c>
      <c r="B29" t="s">
        <v>1642</v>
      </c>
      <c r="C29">
        <v>686</v>
      </c>
      <c r="D29">
        <v>357</v>
      </c>
      <c r="E29">
        <v>24</v>
      </c>
      <c r="F29">
        <v>3486</v>
      </c>
      <c r="G29">
        <v>0</v>
      </c>
      <c r="H29">
        <v>2.4087200000000002</v>
      </c>
      <c r="I29">
        <v>0.01</v>
      </c>
      <c r="J29" t="s">
        <v>968</v>
      </c>
      <c r="K29">
        <f t="shared" si="0"/>
        <v>2.4087200000000002</v>
      </c>
    </row>
    <row r="30" spans="1:11" x14ac:dyDescent="0.25">
      <c r="A30" t="s">
        <v>337</v>
      </c>
      <c r="B30" t="s">
        <v>1336</v>
      </c>
      <c r="C30">
        <v>686</v>
      </c>
      <c r="D30">
        <v>204</v>
      </c>
      <c r="E30">
        <v>4</v>
      </c>
      <c r="F30">
        <v>2066</v>
      </c>
      <c r="G30">
        <v>0</v>
      </c>
      <c r="H30">
        <v>2.4073500000000001</v>
      </c>
      <c r="I30">
        <v>0.01</v>
      </c>
      <c r="J30" t="s">
        <v>968</v>
      </c>
      <c r="K30">
        <f t="shared" si="0"/>
        <v>2.4073500000000001</v>
      </c>
    </row>
    <row r="31" spans="1:11" x14ac:dyDescent="0.25">
      <c r="A31" t="s">
        <v>219</v>
      </c>
      <c r="B31" t="s">
        <v>1198</v>
      </c>
      <c r="C31">
        <v>686</v>
      </c>
      <c r="D31">
        <v>595</v>
      </c>
      <c r="E31">
        <v>46</v>
      </c>
      <c r="F31">
        <v>6520</v>
      </c>
      <c r="G31">
        <v>0</v>
      </c>
      <c r="H31">
        <v>2.3971300000000002</v>
      </c>
      <c r="I31">
        <v>0.01</v>
      </c>
      <c r="J31" t="s">
        <v>968</v>
      </c>
      <c r="K31">
        <f t="shared" si="0"/>
        <v>2.3971300000000002</v>
      </c>
    </row>
    <row r="32" spans="1:11" x14ac:dyDescent="0.25">
      <c r="A32" t="s">
        <v>56</v>
      </c>
      <c r="B32" t="s">
        <v>1024</v>
      </c>
      <c r="C32">
        <v>686</v>
      </c>
      <c r="D32">
        <v>4997</v>
      </c>
      <c r="E32">
        <v>1306</v>
      </c>
      <c r="F32">
        <v>22668</v>
      </c>
      <c r="G32">
        <v>0</v>
      </c>
      <c r="H32">
        <v>2.3950200000000001</v>
      </c>
      <c r="I32">
        <v>0.01</v>
      </c>
      <c r="J32" t="s">
        <v>968</v>
      </c>
      <c r="K32">
        <f t="shared" si="0"/>
        <v>2.3950200000000001</v>
      </c>
    </row>
    <row r="33" spans="1:11" x14ac:dyDescent="0.25">
      <c r="A33" t="s">
        <v>870</v>
      </c>
      <c r="B33" t="s">
        <v>1852</v>
      </c>
      <c r="C33">
        <v>686</v>
      </c>
      <c r="D33">
        <v>111</v>
      </c>
      <c r="E33">
        <v>2</v>
      </c>
      <c r="F33">
        <v>1028</v>
      </c>
      <c r="G33">
        <v>0</v>
      </c>
      <c r="H33">
        <v>2.3835600000000001</v>
      </c>
      <c r="I33">
        <v>0.01</v>
      </c>
      <c r="J33" t="s">
        <v>968</v>
      </c>
      <c r="K33">
        <f t="shared" si="0"/>
        <v>2.3835600000000001</v>
      </c>
    </row>
    <row r="34" spans="1:11" x14ac:dyDescent="0.25">
      <c r="A34" t="s">
        <v>310</v>
      </c>
      <c r="B34" t="s">
        <v>1305</v>
      </c>
      <c r="C34">
        <v>686</v>
      </c>
      <c r="D34">
        <v>418</v>
      </c>
      <c r="E34">
        <v>6</v>
      </c>
      <c r="F34">
        <v>2001</v>
      </c>
      <c r="G34">
        <v>0</v>
      </c>
      <c r="H34">
        <v>2.37588</v>
      </c>
      <c r="I34">
        <v>0.01</v>
      </c>
      <c r="J34" t="s">
        <v>968</v>
      </c>
      <c r="K34">
        <f t="shared" si="0"/>
        <v>2.37588</v>
      </c>
    </row>
    <row r="35" spans="1:11" x14ac:dyDescent="0.25">
      <c r="A35" t="s">
        <v>905</v>
      </c>
      <c r="B35" t="s">
        <v>1887</v>
      </c>
      <c r="C35">
        <v>686</v>
      </c>
      <c r="D35">
        <v>104</v>
      </c>
      <c r="E35">
        <v>2</v>
      </c>
      <c r="F35">
        <v>419</v>
      </c>
      <c r="G35">
        <v>0</v>
      </c>
      <c r="H35">
        <v>2.3745400000000001</v>
      </c>
      <c r="I35">
        <v>0.01</v>
      </c>
      <c r="J35" t="s">
        <v>968</v>
      </c>
      <c r="K35">
        <f t="shared" si="0"/>
        <v>2.3745400000000001</v>
      </c>
    </row>
    <row r="36" spans="1:11" x14ac:dyDescent="0.25">
      <c r="A36" t="s">
        <v>101</v>
      </c>
      <c r="B36" t="s">
        <v>1069</v>
      </c>
      <c r="C36">
        <v>686</v>
      </c>
      <c r="D36">
        <v>186</v>
      </c>
      <c r="E36">
        <v>8</v>
      </c>
      <c r="F36">
        <v>1196</v>
      </c>
      <c r="G36">
        <v>0</v>
      </c>
      <c r="H36">
        <v>2.3685</v>
      </c>
      <c r="I36">
        <v>0.01</v>
      </c>
      <c r="J36" t="s">
        <v>968</v>
      </c>
      <c r="K36">
        <f t="shared" si="0"/>
        <v>2.3685</v>
      </c>
    </row>
    <row r="37" spans="1:11" x14ac:dyDescent="0.25">
      <c r="A37" t="s">
        <v>763</v>
      </c>
      <c r="B37" t="s">
        <v>1744</v>
      </c>
      <c r="C37">
        <v>686</v>
      </c>
      <c r="D37">
        <v>1595</v>
      </c>
      <c r="E37">
        <v>451</v>
      </c>
      <c r="F37">
        <v>2880</v>
      </c>
      <c r="G37">
        <v>0</v>
      </c>
      <c r="H37">
        <v>2.3568799999999999</v>
      </c>
      <c r="I37">
        <v>0.01</v>
      </c>
      <c r="J37" t="s">
        <v>968</v>
      </c>
      <c r="K37">
        <f t="shared" si="0"/>
        <v>2.3568799999999999</v>
      </c>
    </row>
    <row r="38" spans="1:11" x14ac:dyDescent="0.25">
      <c r="A38" t="s">
        <v>316</v>
      </c>
      <c r="B38" t="s">
        <v>1312</v>
      </c>
      <c r="C38">
        <v>686</v>
      </c>
      <c r="D38">
        <v>107</v>
      </c>
      <c r="E38">
        <v>2</v>
      </c>
      <c r="F38">
        <v>574</v>
      </c>
      <c r="G38">
        <v>0</v>
      </c>
      <c r="H38">
        <v>2.3549000000000002</v>
      </c>
      <c r="I38">
        <v>0.01</v>
      </c>
      <c r="J38" t="s">
        <v>968</v>
      </c>
      <c r="K38">
        <f t="shared" si="0"/>
        <v>2.3549000000000002</v>
      </c>
    </row>
    <row r="39" spans="1:11" x14ac:dyDescent="0.25">
      <c r="A39" t="s">
        <v>839</v>
      </c>
      <c r="B39" t="s">
        <v>1821</v>
      </c>
      <c r="C39">
        <v>686</v>
      </c>
      <c r="D39">
        <v>276</v>
      </c>
      <c r="E39">
        <v>16</v>
      </c>
      <c r="F39">
        <v>1614</v>
      </c>
      <c r="G39">
        <v>0</v>
      </c>
      <c r="H39">
        <v>2.3508</v>
      </c>
      <c r="I39">
        <v>0.01</v>
      </c>
      <c r="J39" t="s">
        <v>968</v>
      </c>
      <c r="K39">
        <f t="shared" si="0"/>
        <v>2.3508</v>
      </c>
    </row>
    <row r="40" spans="1:11" x14ac:dyDescent="0.25">
      <c r="A40" t="s">
        <v>928</v>
      </c>
      <c r="B40" t="s">
        <v>1911</v>
      </c>
      <c r="C40">
        <v>686</v>
      </c>
      <c r="D40">
        <v>1203</v>
      </c>
      <c r="E40">
        <v>371</v>
      </c>
      <c r="F40">
        <v>3657</v>
      </c>
      <c r="G40">
        <v>0</v>
      </c>
      <c r="H40">
        <v>0.42765999999999998</v>
      </c>
      <c r="I40">
        <v>0.01</v>
      </c>
      <c r="J40" t="s">
        <v>968</v>
      </c>
      <c r="K40">
        <f t="shared" si="0"/>
        <v>2.3383061310386757</v>
      </c>
    </row>
    <row r="41" spans="1:11" x14ac:dyDescent="0.25">
      <c r="A41" t="s">
        <v>332</v>
      </c>
      <c r="B41" t="s">
        <v>1170</v>
      </c>
      <c r="C41">
        <v>686</v>
      </c>
      <c r="D41">
        <v>130</v>
      </c>
      <c r="E41">
        <v>13</v>
      </c>
      <c r="F41">
        <v>902</v>
      </c>
      <c r="G41">
        <v>0</v>
      </c>
      <c r="H41">
        <v>2.3348</v>
      </c>
      <c r="I41">
        <v>0.01</v>
      </c>
      <c r="J41" t="s">
        <v>968</v>
      </c>
      <c r="K41">
        <f t="shared" si="0"/>
        <v>2.3348</v>
      </c>
    </row>
    <row r="42" spans="1:11" x14ac:dyDescent="0.25">
      <c r="A42" t="s">
        <v>79</v>
      </c>
      <c r="B42" t="s">
        <v>1046</v>
      </c>
      <c r="C42">
        <v>686</v>
      </c>
      <c r="D42">
        <v>4063</v>
      </c>
      <c r="E42">
        <v>759</v>
      </c>
      <c r="F42">
        <v>13691</v>
      </c>
      <c r="G42">
        <v>0</v>
      </c>
      <c r="H42">
        <v>0.42897000000000002</v>
      </c>
      <c r="I42">
        <v>0.01</v>
      </c>
      <c r="J42" t="s">
        <v>968</v>
      </c>
      <c r="K42">
        <f t="shared" si="0"/>
        <v>2.3311653495582441</v>
      </c>
    </row>
    <row r="43" spans="1:11" x14ac:dyDescent="0.25">
      <c r="A43" t="s">
        <v>296</v>
      </c>
      <c r="B43" t="s">
        <v>1288</v>
      </c>
      <c r="C43">
        <v>686</v>
      </c>
      <c r="D43">
        <v>220</v>
      </c>
      <c r="E43">
        <v>5</v>
      </c>
      <c r="F43">
        <v>1651</v>
      </c>
      <c r="G43">
        <v>0</v>
      </c>
      <c r="H43">
        <v>2.3273299999999999</v>
      </c>
      <c r="I43">
        <v>0.01</v>
      </c>
      <c r="J43" t="s">
        <v>968</v>
      </c>
      <c r="K43">
        <f t="shared" si="0"/>
        <v>2.3273299999999999</v>
      </c>
    </row>
    <row r="44" spans="1:11" x14ac:dyDescent="0.25">
      <c r="A44" t="s">
        <v>419</v>
      </c>
      <c r="B44" t="s">
        <v>1441</v>
      </c>
      <c r="C44">
        <v>686</v>
      </c>
      <c r="D44">
        <v>208</v>
      </c>
      <c r="E44">
        <v>7</v>
      </c>
      <c r="F44">
        <v>2309</v>
      </c>
      <c r="G44">
        <v>0</v>
      </c>
      <c r="H44">
        <v>2.32477</v>
      </c>
      <c r="I44">
        <v>0.01</v>
      </c>
      <c r="J44" t="s">
        <v>968</v>
      </c>
      <c r="K44">
        <f t="shared" si="0"/>
        <v>2.32477</v>
      </c>
    </row>
    <row r="45" spans="1:11" x14ac:dyDescent="0.25">
      <c r="A45" t="s">
        <v>776</v>
      </c>
      <c r="B45" t="s">
        <v>1757</v>
      </c>
      <c r="C45">
        <v>686</v>
      </c>
      <c r="D45">
        <v>199</v>
      </c>
      <c r="E45">
        <v>8</v>
      </c>
      <c r="F45">
        <v>1847</v>
      </c>
      <c r="G45">
        <v>0</v>
      </c>
      <c r="H45">
        <v>2.3159100000000001</v>
      </c>
      <c r="I45">
        <v>0.01</v>
      </c>
      <c r="J45" t="s">
        <v>968</v>
      </c>
      <c r="K45">
        <f t="shared" si="0"/>
        <v>2.3159100000000001</v>
      </c>
    </row>
    <row r="46" spans="1:11" x14ac:dyDescent="0.25">
      <c r="A46" t="s">
        <v>47</v>
      </c>
      <c r="B46" t="s">
        <v>1014</v>
      </c>
      <c r="C46">
        <v>686</v>
      </c>
      <c r="D46">
        <v>1339</v>
      </c>
      <c r="E46">
        <v>213</v>
      </c>
      <c r="F46">
        <v>5028</v>
      </c>
      <c r="G46">
        <v>0</v>
      </c>
      <c r="H46">
        <v>0.43203000000000003</v>
      </c>
      <c r="I46">
        <v>0.01</v>
      </c>
      <c r="J46" t="s">
        <v>968</v>
      </c>
      <c r="K46">
        <f t="shared" si="0"/>
        <v>2.314654074948499</v>
      </c>
    </row>
    <row r="47" spans="1:11" x14ac:dyDescent="0.25">
      <c r="A47" t="s">
        <v>559</v>
      </c>
      <c r="B47" t="s">
        <v>1582</v>
      </c>
      <c r="C47">
        <v>686</v>
      </c>
      <c r="D47">
        <v>1396</v>
      </c>
      <c r="E47">
        <v>126</v>
      </c>
      <c r="F47">
        <v>13581</v>
      </c>
      <c r="G47">
        <v>0</v>
      </c>
      <c r="H47">
        <v>0.43236000000000002</v>
      </c>
      <c r="I47">
        <v>0.01</v>
      </c>
      <c r="J47" t="s">
        <v>968</v>
      </c>
      <c r="K47">
        <f t="shared" si="0"/>
        <v>2.3128874086409472</v>
      </c>
    </row>
    <row r="48" spans="1:11" x14ac:dyDescent="0.25">
      <c r="A48" t="s">
        <v>231</v>
      </c>
      <c r="B48" t="s">
        <v>1211</v>
      </c>
      <c r="C48">
        <v>686</v>
      </c>
      <c r="D48">
        <v>443</v>
      </c>
      <c r="E48">
        <v>6</v>
      </c>
      <c r="F48">
        <v>3194</v>
      </c>
      <c r="G48">
        <v>0</v>
      </c>
      <c r="H48">
        <v>2.30694</v>
      </c>
      <c r="I48">
        <v>0.01</v>
      </c>
      <c r="J48" t="s">
        <v>968</v>
      </c>
      <c r="K48">
        <f t="shared" si="0"/>
        <v>2.30694</v>
      </c>
    </row>
    <row r="49" spans="1:11" x14ac:dyDescent="0.25">
      <c r="A49" t="s">
        <v>71</v>
      </c>
      <c r="B49" t="s">
        <v>1038</v>
      </c>
      <c r="C49">
        <v>686</v>
      </c>
      <c r="D49">
        <v>574</v>
      </c>
      <c r="E49">
        <v>13</v>
      </c>
      <c r="F49">
        <v>8275</v>
      </c>
      <c r="G49">
        <v>0</v>
      </c>
      <c r="H49">
        <v>2.3051300000000001</v>
      </c>
      <c r="I49">
        <v>0.01</v>
      </c>
      <c r="J49" t="s">
        <v>968</v>
      </c>
      <c r="K49">
        <f t="shared" si="0"/>
        <v>2.3051300000000001</v>
      </c>
    </row>
    <row r="50" spans="1:11" x14ac:dyDescent="0.25">
      <c r="A50" t="s">
        <v>387</v>
      </c>
      <c r="B50" t="s">
        <v>1396</v>
      </c>
      <c r="C50">
        <v>686</v>
      </c>
      <c r="D50">
        <v>542</v>
      </c>
      <c r="E50">
        <v>12</v>
      </c>
      <c r="F50">
        <v>3217</v>
      </c>
      <c r="G50">
        <v>0</v>
      </c>
      <c r="H50">
        <v>2.3050999999999999</v>
      </c>
      <c r="I50">
        <v>0.01</v>
      </c>
      <c r="J50" t="s">
        <v>968</v>
      </c>
      <c r="K50">
        <f t="shared" si="0"/>
        <v>2.3050999999999999</v>
      </c>
    </row>
    <row r="51" spans="1:11" x14ac:dyDescent="0.25">
      <c r="A51" t="s">
        <v>754</v>
      </c>
      <c r="B51" t="s">
        <v>1736</v>
      </c>
      <c r="C51">
        <v>686</v>
      </c>
      <c r="D51">
        <v>305</v>
      </c>
      <c r="E51">
        <v>7</v>
      </c>
      <c r="F51">
        <v>4920</v>
      </c>
      <c r="G51">
        <v>0</v>
      </c>
      <c r="H51">
        <v>2.3050099999999998</v>
      </c>
      <c r="I51">
        <v>0.01</v>
      </c>
      <c r="J51" t="s">
        <v>968</v>
      </c>
      <c r="K51">
        <f t="shared" si="0"/>
        <v>2.3050099999999998</v>
      </c>
    </row>
    <row r="52" spans="1:11" x14ac:dyDescent="0.25">
      <c r="A52" t="s">
        <v>104</v>
      </c>
      <c r="B52" t="s">
        <v>1073</v>
      </c>
      <c r="C52">
        <v>686</v>
      </c>
      <c r="D52">
        <v>2159</v>
      </c>
      <c r="E52">
        <v>314</v>
      </c>
      <c r="F52">
        <v>9247</v>
      </c>
      <c r="G52">
        <v>0</v>
      </c>
      <c r="H52">
        <v>2.2970600000000001</v>
      </c>
      <c r="I52">
        <v>0.01</v>
      </c>
      <c r="J52" t="s">
        <v>968</v>
      </c>
      <c r="K52">
        <f t="shared" si="0"/>
        <v>2.2970600000000001</v>
      </c>
    </row>
    <row r="53" spans="1:11" x14ac:dyDescent="0.25">
      <c r="A53" t="s">
        <v>49</v>
      </c>
      <c r="B53" t="s">
        <v>1016</v>
      </c>
      <c r="C53">
        <v>686</v>
      </c>
      <c r="D53">
        <v>3050</v>
      </c>
      <c r="E53">
        <v>156</v>
      </c>
      <c r="F53">
        <v>7605</v>
      </c>
      <c r="G53">
        <v>0</v>
      </c>
      <c r="H53">
        <v>0.43564999999999998</v>
      </c>
      <c r="I53">
        <v>0.01</v>
      </c>
      <c r="J53" t="s">
        <v>968</v>
      </c>
      <c r="K53">
        <f t="shared" si="0"/>
        <v>2.2954206358315163</v>
      </c>
    </row>
    <row r="54" spans="1:11" x14ac:dyDescent="0.25">
      <c r="A54" t="s">
        <v>268</v>
      </c>
      <c r="B54" t="s">
        <v>1254</v>
      </c>
      <c r="C54">
        <v>686</v>
      </c>
      <c r="D54">
        <v>141</v>
      </c>
      <c r="E54">
        <v>5</v>
      </c>
      <c r="F54">
        <v>955</v>
      </c>
      <c r="G54">
        <v>0</v>
      </c>
      <c r="H54">
        <v>2.2908300000000001</v>
      </c>
      <c r="I54">
        <v>0.01</v>
      </c>
      <c r="J54" t="s">
        <v>968</v>
      </c>
      <c r="K54">
        <f t="shared" si="0"/>
        <v>2.2908300000000001</v>
      </c>
    </row>
    <row r="55" spans="1:11" x14ac:dyDescent="0.25">
      <c r="A55" t="s">
        <v>787</v>
      </c>
      <c r="B55" t="s">
        <v>1768</v>
      </c>
      <c r="C55">
        <v>686</v>
      </c>
      <c r="D55">
        <v>269</v>
      </c>
      <c r="E55">
        <v>31</v>
      </c>
      <c r="F55">
        <v>1421</v>
      </c>
      <c r="G55">
        <v>0</v>
      </c>
      <c r="H55">
        <v>2.28789</v>
      </c>
      <c r="I55">
        <v>0.01</v>
      </c>
      <c r="J55" t="s">
        <v>968</v>
      </c>
      <c r="K55">
        <f t="shared" si="0"/>
        <v>2.28789</v>
      </c>
    </row>
    <row r="56" spans="1:11" x14ac:dyDescent="0.25">
      <c r="A56" t="s">
        <v>918</v>
      </c>
      <c r="B56" t="s">
        <v>1900</v>
      </c>
      <c r="C56">
        <v>686</v>
      </c>
      <c r="D56">
        <v>650</v>
      </c>
      <c r="E56">
        <v>12</v>
      </c>
      <c r="F56">
        <v>3817</v>
      </c>
      <c r="G56">
        <v>0</v>
      </c>
      <c r="H56">
        <v>2.2795200000000002</v>
      </c>
      <c r="I56">
        <v>0.01</v>
      </c>
      <c r="J56" t="s">
        <v>968</v>
      </c>
      <c r="K56">
        <f t="shared" si="0"/>
        <v>2.2795200000000002</v>
      </c>
    </row>
    <row r="57" spans="1:11" x14ac:dyDescent="0.25">
      <c r="A57" t="s">
        <v>491</v>
      </c>
      <c r="B57" t="s">
        <v>1525</v>
      </c>
      <c r="C57">
        <v>686</v>
      </c>
      <c r="D57">
        <v>651</v>
      </c>
      <c r="E57">
        <v>34</v>
      </c>
      <c r="F57">
        <v>2879</v>
      </c>
      <c r="G57">
        <v>0</v>
      </c>
      <c r="H57">
        <v>2.2733599999999998</v>
      </c>
      <c r="I57">
        <v>0.01</v>
      </c>
      <c r="J57" t="s">
        <v>968</v>
      </c>
      <c r="K57">
        <f t="shared" si="0"/>
        <v>2.2733599999999998</v>
      </c>
    </row>
    <row r="58" spans="1:11" x14ac:dyDescent="0.25">
      <c r="A58" t="s">
        <v>780</v>
      </c>
      <c r="B58" t="s">
        <v>1761</v>
      </c>
      <c r="C58">
        <v>686</v>
      </c>
      <c r="D58">
        <v>815</v>
      </c>
      <c r="E58">
        <v>43</v>
      </c>
      <c r="F58">
        <v>8528</v>
      </c>
      <c r="G58">
        <v>0</v>
      </c>
      <c r="H58">
        <v>2.2732600000000001</v>
      </c>
      <c r="I58">
        <v>0.01</v>
      </c>
      <c r="J58" t="s">
        <v>968</v>
      </c>
      <c r="K58">
        <f t="shared" si="0"/>
        <v>2.2732600000000001</v>
      </c>
    </row>
    <row r="59" spans="1:11" x14ac:dyDescent="0.25">
      <c r="A59" t="s">
        <v>173</v>
      </c>
      <c r="B59" t="s">
        <v>1149</v>
      </c>
      <c r="C59">
        <v>686</v>
      </c>
      <c r="D59">
        <v>240</v>
      </c>
      <c r="E59">
        <v>3</v>
      </c>
      <c r="F59">
        <v>4117</v>
      </c>
      <c r="G59">
        <v>0</v>
      </c>
      <c r="H59">
        <v>2.27264</v>
      </c>
      <c r="I59">
        <v>0.01</v>
      </c>
      <c r="J59" t="s">
        <v>968</v>
      </c>
      <c r="K59">
        <f t="shared" si="0"/>
        <v>2.27264</v>
      </c>
    </row>
    <row r="60" spans="1:11" x14ac:dyDescent="0.25">
      <c r="A60" t="s">
        <v>926</v>
      </c>
      <c r="B60" t="s">
        <v>1908</v>
      </c>
      <c r="C60">
        <v>686</v>
      </c>
      <c r="D60">
        <v>387</v>
      </c>
      <c r="E60">
        <v>82</v>
      </c>
      <c r="F60">
        <v>1507</v>
      </c>
      <c r="G60">
        <v>0</v>
      </c>
      <c r="H60">
        <v>2.2723499999999999</v>
      </c>
      <c r="I60">
        <v>0.01</v>
      </c>
      <c r="J60" t="s">
        <v>968</v>
      </c>
      <c r="K60">
        <f t="shared" si="0"/>
        <v>2.2723499999999999</v>
      </c>
    </row>
    <row r="61" spans="1:11" x14ac:dyDescent="0.25">
      <c r="A61" t="s">
        <v>271</v>
      </c>
      <c r="B61" t="s">
        <v>1258</v>
      </c>
      <c r="C61">
        <v>686</v>
      </c>
      <c r="D61">
        <v>599</v>
      </c>
      <c r="E61">
        <v>79</v>
      </c>
      <c r="F61">
        <v>6890</v>
      </c>
      <c r="G61">
        <v>0</v>
      </c>
      <c r="H61">
        <v>2.2720899999999999</v>
      </c>
      <c r="I61">
        <v>0.01</v>
      </c>
      <c r="J61" t="s">
        <v>968</v>
      </c>
      <c r="K61">
        <f t="shared" si="0"/>
        <v>2.2720899999999999</v>
      </c>
    </row>
    <row r="62" spans="1:11" x14ac:dyDescent="0.25">
      <c r="A62" t="s">
        <v>698</v>
      </c>
      <c r="B62" t="s">
        <v>1682</v>
      </c>
      <c r="C62">
        <v>686</v>
      </c>
      <c r="D62">
        <v>179</v>
      </c>
      <c r="E62">
        <v>4</v>
      </c>
      <c r="F62">
        <v>6209</v>
      </c>
      <c r="G62" s="1">
        <v>1.0000000000000001E-5</v>
      </c>
      <c r="H62">
        <v>0.44055</v>
      </c>
      <c r="I62">
        <v>0.01</v>
      </c>
      <c r="J62" t="s">
        <v>968</v>
      </c>
      <c r="K62">
        <f t="shared" si="0"/>
        <v>2.2698899103393484</v>
      </c>
    </row>
    <row r="63" spans="1:11" x14ac:dyDescent="0.25">
      <c r="A63" t="s">
        <v>807</v>
      </c>
      <c r="B63" t="s">
        <v>1789</v>
      </c>
      <c r="C63">
        <v>686</v>
      </c>
      <c r="D63">
        <v>1451</v>
      </c>
      <c r="E63">
        <v>253</v>
      </c>
      <c r="F63">
        <v>6007</v>
      </c>
      <c r="G63">
        <v>0</v>
      </c>
      <c r="H63">
        <v>2.2695500000000002</v>
      </c>
      <c r="I63">
        <v>0.01</v>
      </c>
      <c r="J63" t="s">
        <v>968</v>
      </c>
      <c r="K63">
        <f t="shared" si="0"/>
        <v>2.2695500000000002</v>
      </c>
    </row>
    <row r="64" spans="1:11" x14ac:dyDescent="0.25">
      <c r="A64" t="s">
        <v>956</v>
      </c>
      <c r="B64" t="s">
        <v>1926</v>
      </c>
      <c r="C64">
        <v>686</v>
      </c>
      <c r="D64">
        <v>1613</v>
      </c>
      <c r="E64">
        <v>230</v>
      </c>
      <c r="F64">
        <v>9048</v>
      </c>
      <c r="G64">
        <v>0</v>
      </c>
      <c r="H64">
        <v>0.44069000000000003</v>
      </c>
      <c r="I64">
        <v>0.01</v>
      </c>
      <c r="J64" t="s">
        <v>968</v>
      </c>
      <c r="K64">
        <f t="shared" si="0"/>
        <v>2.2691688034672897</v>
      </c>
    </row>
    <row r="65" spans="1:11" x14ac:dyDescent="0.25">
      <c r="A65" t="s">
        <v>952</v>
      </c>
      <c r="B65" t="s">
        <v>1924</v>
      </c>
      <c r="C65">
        <v>686</v>
      </c>
      <c r="D65">
        <v>638</v>
      </c>
      <c r="E65">
        <v>115</v>
      </c>
      <c r="F65">
        <v>3302</v>
      </c>
      <c r="G65">
        <v>0</v>
      </c>
      <c r="H65">
        <v>2.2675999999999998</v>
      </c>
      <c r="I65">
        <v>0.01</v>
      </c>
      <c r="J65" t="s">
        <v>968</v>
      </c>
      <c r="K65">
        <f t="shared" si="0"/>
        <v>2.2675999999999998</v>
      </c>
    </row>
    <row r="66" spans="1:11" x14ac:dyDescent="0.25">
      <c r="A66" t="s">
        <v>732</v>
      </c>
      <c r="B66" t="s">
        <v>1714</v>
      </c>
      <c r="C66">
        <v>686</v>
      </c>
      <c r="D66">
        <v>1041</v>
      </c>
      <c r="E66">
        <v>58</v>
      </c>
      <c r="F66">
        <v>3741</v>
      </c>
      <c r="G66">
        <v>0</v>
      </c>
      <c r="H66">
        <v>2.26024</v>
      </c>
      <c r="I66">
        <v>0.01</v>
      </c>
      <c r="J66" t="s">
        <v>968</v>
      </c>
      <c r="K66">
        <f t="shared" ref="K66:K129" si="1">IF(H66&lt;1,1/H66,H66)</f>
        <v>2.26024</v>
      </c>
    </row>
    <row r="67" spans="1:11" x14ac:dyDescent="0.25">
      <c r="A67" t="s">
        <v>964</v>
      </c>
      <c r="B67" t="s">
        <v>1907</v>
      </c>
      <c r="C67">
        <v>686</v>
      </c>
      <c r="D67">
        <v>853</v>
      </c>
      <c r="E67">
        <v>313</v>
      </c>
      <c r="F67">
        <v>2305</v>
      </c>
      <c r="G67">
        <v>0</v>
      </c>
      <c r="H67">
        <v>2.2577400000000001</v>
      </c>
      <c r="I67">
        <v>0.01</v>
      </c>
      <c r="J67" t="s">
        <v>968</v>
      </c>
      <c r="K67">
        <f t="shared" si="1"/>
        <v>2.2577400000000001</v>
      </c>
    </row>
    <row r="68" spans="1:11" x14ac:dyDescent="0.25">
      <c r="A68" t="s">
        <v>98</v>
      </c>
      <c r="B68" t="s">
        <v>1066</v>
      </c>
      <c r="C68">
        <v>686</v>
      </c>
      <c r="D68">
        <v>3443</v>
      </c>
      <c r="E68">
        <v>1230</v>
      </c>
      <c r="F68">
        <v>10077</v>
      </c>
      <c r="G68">
        <v>0</v>
      </c>
      <c r="H68">
        <v>0.44296999999999997</v>
      </c>
      <c r="I68">
        <v>0.01</v>
      </c>
      <c r="J68" t="s">
        <v>968</v>
      </c>
      <c r="K68">
        <f t="shared" si="1"/>
        <v>2.2574892204889725</v>
      </c>
    </row>
    <row r="69" spans="1:11" x14ac:dyDescent="0.25">
      <c r="A69" t="s">
        <v>379</v>
      </c>
      <c r="B69" t="s">
        <v>1384</v>
      </c>
      <c r="C69">
        <v>686</v>
      </c>
      <c r="D69">
        <v>956</v>
      </c>
      <c r="E69">
        <v>68</v>
      </c>
      <c r="F69">
        <v>10918</v>
      </c>
      <c r="G69">
        <v>0</v>
      </c>
      <c r="H69">
        <v>0.44313000000000002</v>
      </c>
      <c r="I69">
        <v>0.01</v>
      </c>
      <c r="J69" t="s">
        <v>968</v>
      </c>
      <c r="K69">
        <f t="shared" si="1"/>
        <v>2.2566741136912416</v>
      </c>
    </row>
    <row r="70" spans="1:11" x14ac:dyDescent="0.25">
      <c r="A70" t="s">
        <v>82</v>
      </c>
      <c r="B70" t="s">
        <v>1049</v>
      </c>
      <c r="C70">
        <v>686</v>
      </c>
      <c r="D70">
        <v>2412</v>
      </c>
      <c r="E70">
        <v>448</v>
      </c>
      <c r="F70">
        <v>16061</v>
      </c>
      <c r="G70">
        <v>0</v>
      </c>
      <c r="H70">
        <v>0.44529000000000002</v>
      </c>
      <c r="I70">
        <v>0.01</v>
      </c>
      <c r="J70" t="s">
        <v>968</v>
      </c>
      <c r="K70">
        <f t="shared" si="1"/>
        <v>2.2457275034247344</v>
      </c>
    </row>
    <row r="71" spans="1:11" x14ac:dyDescent="0.25">
      <c r="A71" t="s">
        <v>158</v>
      </c>
      <c r="B71" t="s">
        <v>1132</v>
      </c>
      <c r="C71">
        <v>686</v>
      </c>
      <c r="D71">
        <v>641</v>
      </c>
      <c r="E71">
        <v>22</v>
      </c>
      <c r="F71">
        <v>7019</v>
      </c>
      <c r="G71">
        <v>0</v>
      </c>
      <c r="H71">
        <v>2.2393700000000001</v>
      </c>
      <c r="I71">
        <v>0.01</v>
      </c>
      <c r="J71" t="s">
        <v>968</v>
      </c>
      <c r="K71">
        <f t="shared" si="1"/>
        <v>2.2393700000000001</v>
      </c>
    </row>
    <row r="72" spans="1:11" x14ac:dyDescent="0.25">
      <c r="A72" t="s">
        <v>632</v>
      </c>
      <c r="B72" t="s">
        <v>1636</v>
      </c>
      <c r="C72">
        <v>686</v>
      </c>
      <c r="D72">
        <v>582</v>
      </c>
      <c r="E72">
        <v>2</v>
      </c>
      <c r="F72">
        <v>3037</v>
      </c>
      <c r="G72">
        <v>0</v>
      </c>
      <c r="H72">
        <v>0.4466</v>
      </c>
      <c r="I72">
        <v>0.01</v>
      </c>
      <c r="J72" t="s">
        <v>968</v>
      </c>
      <c r="K72">
        <f t="shared" si="1"/>
        <v>2.2391401701746529</v>
      </c>
    </row>
    <row r="73" spans="1:11" x14ac:dyDescent="0.25">
      <c r="A73" t="s">
        <v>950</v>
      </c>
      <c r="B73" t="s">
        <v>1923</v>
      </c>
      <c r="C73">
        <v>686</v>
      </c>
      <c r="D73">
        <v>278</v>
      </c>
      <c r="E73">
        <v>28</v>
      </c>
      <c r="F73">
        <v>2055</v>
      </c>
      <c r="G73">
        <v>0</v>
      </c>
      <c r="H73">
        <v>2.2337600000000002</v>
      </c>
      <c r="I73">
        <v>0.01</v>
      </c>
      <c r="J73" t="s">
        <v>968</v>
      </c>
      <c r="K73">
        <f t="shared" si="1"/>
        <v>2.2337600000000002</v>
      </c>
    </row>
    <row r="74" spans="1:11" x14ac:dyDescent="0.25">
      <c r="A74" t="s">
        <v>661</v>
      </c>
      <c r="B74" t="s">
        <v>1655</v>
      </c>
      <c r="C74">
        <v>686</v>
      </c>
      <c r="D74">
        <v>168</v>
      </c>
      <c r="E74">
        <v>13</v>
      </c>
      <c r="F74">
        <v>2398</v>
      </c>
      <c r="G74">
        <v>0</v>
      </c>
      <c r="H74">
        <v>2.2319200000000001</v>
      </c>
      <c r="I74">
        <v>0.01</v>
      </c>
      <c r="J74" t="s">
        <v>968</v>
      </c>
      <c r="K74">
        <f t="shared" si="1"/>
        <v>2.2319200000000001</v>
      </c>
    </row>
    <row r="75" spans="1:11" x14ac:dyDescent="0.25">
      <c r="A75" t="s">
        <v>646</v>
      </c>
      <c r="B75" t="s">
        <v>1645</v>
      </c>
      <c r="C75">
        <v>686</v>
      </c>
      <c r="D75">
        <v>428</v>
      </c>
      <c r="E75">
        <v>49</v>
      </c>
      <c r="F75">
        <v>10994</v>
      </c>
      <c r="G75" s="1">
        <v>1.0000000000000001E-5</v>
      </c>
      <c r="H75">
        <v>2.2301799999999998</v>
      </c>
      <c r="I75">
        <v>0.01</v>
      </c>
      <c r="J75" t="s">
        <v>968</v>
      </c>
      <c r="K75">
        <f t="shared" si="1"/>
        <v>2.2301799999999998</v>
      </c>
    </row>
    <row r="76" spans="1:11" x14ac:dyDescent="0.25">
      <c r="A76" t="s">
        <v>673</v>
      </c>
      <c r="B76" t="s">
        <v>1387</v>
      </c>
      <c r="C76">
        <v>686</v>
      </c>
      <c r="D76">
        <v>164</v>
      </c>
      <c r="E76">
        <v>21</v>
      </c>
      <c r="F76">
        <v>836</v>
      </c>
      <c r="G76">
        <v>0</v>
      </c>
      <c r="H76">
        <v>2.2267999999999999</v>
      </c>
      <c r="I76">
        <v>0.01</v>
      </c>
      <c r="J76" t="s">
        <v>968</v>
      </c>
      <c r="K76">
        <f t="shared" si="1"/>
        <v>2.2267999999999999</v>
      </c>
    </row>
    <row r="77" spans="1:11" x14ac:dyDescent="0.25">
      <c r="A77" t="s">
        <v>709</v>
      </c>
      <c r="B77" t="s">
        <v>1693</v>
      </c>
      <c r="C77">
        <v>686</v>
      </c>
      <c r="D77">
        <v>5266</v>
      </c>
      <c r="E77">
        <v>162</v>
      </c>
      <c r="F77">
        <v>29211</v>
      </c>
      <c r="G77">
        <v>0</v>
      </c>
      <c r="H77">
        <v>0.44991999999999999</v>
      </c>
      <c r="I77">
        <v>0.01</v>
      </c>
      <c r="J77" t="s">
        <v>968</v>
      </c>
      <c r="K77">
        <f t="shared" si="1"/>
        <v>2.2226173541963017</v>
      </c>
    </row>
    <row r="78" spans="1:11" x14ac:dyDescent="0.25">
      <c r="A78" t="s">
        <v>459</v>
      </c>
      <c r="B78" t="s">
        <v>1495</v>
      </c>
      <c r="C78">
        <v>686</v>
      </c>
      <c r="D78">
        <v>3447</v>
      </c>
      <c r="E78">
        <v>826</v>
      </c>
      <c r="F78">
        <v>8493</v>
      </c>
      <c r="G78">
        <v>0</v>
      </c>
      <c r="H78">
        <v>0.45008999999999999</v>
      </c>
      <c r="I78">
        <v>0.01</v>
      </c>
      <c r="J78" t="s">
        <v>968</v>
      </c>
      <c r="K78">
        <f t="shared" si="1"/>
        <v>2.2217778666488925</v>
      </c>
    </row>
    <row r="79" spans="1:11" x14ac:dyDescent="0.25">
      <c r="A79" t="s">
        <v>708</v>
      </c>
      <c r="B79" t="s">
        <v>1692</v>
      </c>
      <c r="C79">
        <v>686</v>
      </c>
      <c r="D79">
        <v>1519</v>
      </c>
      <c r="E79">
        <v>512</v>
      </c>
      <c r="F79">
        <v>7971</v>
      </c>
      <c r="G79">
        <v>0</v>
      </c>
      <c r="H79">
        <v>0.45049</v>
      </c>
      <c r="I79">
        <v>0.01</v>
      </c>
      <c r="J79" t="s">
        <v>968</v>
      </c>
      <c r="K79">
        <f t="shared" si="1"/>
        <v>2.2198051011121223</v>
      </c>
    </row>
    <row r="80" spans="1:11" x14ac:dyDescent="0.25">
      <c r="A80" t="s">
        <v>551</v>
      </c>
      <c r="B80" t="s">
        <v>1072</v>
      </c>
      <c r="C80">
        <v>686</v>
      </c>
      <c r="D80">
        <v>823</v>
      </c>
      <c r="E80">
        <v>109</v>
      </c>
      <c r="F80">
        <v>2969</v>
      </c>
      <c r="G80">
        <v>0</v>
      </c>
      <c r="H80">
        <v>2.2190400000000001</v>
      </c>
      <c r="I80">
        <v>0.01</v>
      </c>
      <c r="J80" t="s">
        <v>968</v>
      </c>
      <c r="K80">
        <f t="shared" si="1"/>
        <v>2.2190400000000001</v>
      </c>
    </row>
    <row r="81" spans="1:11" x14ac:dyDescent="0.25">
      <c r="A81" t="s">
        <v>944</v>
      </c>
      <c r="B81" t="s">
        <v>1348</v>
      </c>
      <c r="C81">
        <v>686</v>
      </c>
      <c r="D81">
        <v>386</v>
      </c>
      <c r="E81">
        <v>24</v>
      </c>
      <c r="F81">
        <v>3473</v>
      </c>
      <c r="G81">
        <v>0</v>
      </c>
      <c r="H81">
        <v>2.21773</v>
      </c>
      <c r="I81">
        <v>0.01</v>
      </c>
      <c r="J81" t="s">
        <v>968</v>
      </c>
      <c r="K81">
        <f t="shared" si="1"/>
        <v>2.21773</v>
      </c>
    </row>
    <row r="82" spans="1:11" x14ac:dyDescent="0.25">
      <c r="A82" t="s">
        <v>404</v>
      </c>
      <c r="B82" t="s">
        <v>1415</v>
      </c>
      <c r="C82">
        <v>686</v>
      </c>
      <c r="D82">
        <v>496</v>
      </c>
      <c r="E82">
        <v>83</v>
      </c>
      <c r="F82">
        <v>1290</v>
      </c>
      <c r="G82" s="1">
        <v>1.0000000000000001E-5</v>
      </c>
      <c r="H82">
        <v>0.45169999999999999</v>
      </c>
      <c r="I82">
        <v>0.01</v>
      </c>
      <c r="J82" t="s">
        <v>968</v>
      </c>
      <c r="K82">
        <f t="shared" si="1"/>
        <v>2.2138587558113794</v>
      </c>
    </row>
    <row r="83" spans="1:11" x14ac:dyDescent="0.25">
      <c r="A83" t="s">
        <v>347</v>
      </c>
      <c r="B83" t="s">
        <v>1346</v>
      </c>
      <c r="C83">
        <v>686</v>
      </c>
      <c r="D83">
        <v>178</v>
      </c>
      <c r="E83">
        <v>4</v>
      </c>
      <c r="F83">
        <v>782</v>
      </c>
      <c r="G83">
        <v>0</v>
      </c>
      <c r="H83">
        <v>2.2124299999999999</v>
      </c>
      <c r="I83">
        <v>0.01</v>
      </c>
      <c r="J83" t="s">
        <v>968</v>
      </c>
      <c r="K83">
        <f t="shared" si="1"/>
        <v>2.2124299999999999</v>
      </c>
    </row>
    <row r="84" spans="1:11" x14ac:dyDescent="0.25">
      <c r="A84" t="s">
        <v>769</v>
      </c>
      <c r="B84" t="s">
        <v>1750</v>
      </c>
      <c r="C84">
        <v>686</v>
      </c>
      <c r="D84">
        <v>850</v>
      </c>
      <c r="E84">
        <v>231</v>
      </c>
      <c r="F84">
        <v>2584</v>
      </c>
      <c r="G84">
        <v>0</v>
      </c>
      <c r="H84">
        <v>0.45235999999999998</v>
      </c>
      <c r="I84">
        <v>0.01</v>
      </c>
      <c r="J84" t="s">
        <v>968</v>
      </c>
      <c r="K84">
        <f t="shared" si="1"/>
        <v>2.2106287028030773</v>
      </c>
    </row>
    <row r="85" spans="1:11" x14ac:dyDescent="0.25">
      <c r="A85" t="s">
        <v>484</v>
      </c>
      <c r="B85" t="s">
        <v>1517</v>
      </c>
      <c r="C85">
        <v>686</v>
      </c>
      <c r="D85">
        <v>366</v>
      </c>
      <c r="E85">
        <v>5</v>
      </c>
      <c r="F85">
        <v>1504</v>
      </c>
      <c r="G85">
        <v>0</v>
      </c>
      <c r="H85">
        <v>0.45280999999999999</v>
      </c>
      <c r="I85">
        <v>0.01</v>
      </c>
      <c r="J85" t="s">
        <v>968</v>
      </c>
      <c r="K85">
        <f t="shared" si="1"/>
        <v>2.208431792584086</v>
      </c>
    </row>
    <row r="86" spans="1:11" x14ac:dyDescent="0.25">
      <c r="A86" t="s">
        <v>682</v>
      </c>
      <c r="B86" t="s">
        <v>1255</v>
      </c>
      <c r="C86">
        <v>686</v>
      </c>
      <c r="D86">
        <v>349</v>
      </c>
      <c r="E86">
        <v>89</v>
      </c>
      <c r="F86">
        <v>1755</v>
      </c>
      <c r="G86">
        <v>0</v>
      </c>
      <c r="H86">
        <v>2.19713</v>
      </c>
      <c r="I86">
        <v>0.01</v>
      </c>
      <c r="J86" t="s">
        <v>968</v>
      </c>
      <c r="K86">
        <f t="shared" si="1"/>
        <v>2.19713</v>
      </c>
    </row>
    <row r="87" spans="1:11" x14ac:dyDescent="0.25">
      <c r="A87" t="s">
        <v>765</v>
      </c>
      <c r="B87" t="s">
        <v>1746</v>
      </c>
      <c r="C87">
        <v>686</v>
      </c>
      <c r="D87">
        <v>943</v>
      </c>
      <c r="E87">
        <v>276</v>
      </c>
      <c r="F87">
        <v>3052</v>
      </c>
      <c r="G87">
        <v>0</v>
      </c>
      <c r="H87">
        <v>2.1964600000000001</v>
      </c>
      <c r="I87">
        <v>0.01</v>
      </c>
      <c r="J87" t="s">
        <v>968</v>
      </c>
      <c r="K87">
        <f t="shared" si="1"/>
        <v>2.1964600000000001</v>
      </c>
    </row>
    <row r="88" spans="1:11" x14ac:dyDescent="0.25">
      <c r="A88" t="s">
        <v>390</v>
      </c>
      <c r="B88" t="s">
        <v>1399</v>
      </c>
      <c r="C88">
        <v>686</v>
      </c>
      <c r="D88">
        <v>174</v>
      </c>
      <c r="E88">
        <v>1</v>
      </c>
      <c r="F88">
        <v>4880</v>
      </c>
      <c r="G88" s="1">
        <v>2.0000000000000002E-5</v>
      </c>
      <c r="H88">
        <v>0.45598</v>
      </c>
      <c r="I88">
        <v>0.01</v>
      </c>
      <c r="J88" t="s">
        <v>968</v>
      </c>
      <c r="K88">
        <f t="shared" si="1"/>
        <v>2.1930786438001668</v>
      </c>
    </row>
    <row r="89" spans="1:11" x14ac:dyDescent="0.25">
      <c r="A89" t="s">
        <v>479</v>
      </c>
      <c r="B89" t="s">
        <v>1512</v>
      </c>
      <c r="C89">
        <v>686</v>
      </c>
      <c r="D89">
        <v>2137</v>
      </c>
      <c r="E89">
        <v>655</v>
      </c>
      <c r="F89">
        <v>6674</v>
      </c>
      <c r="G89">
        <v>0</v>
      </c>
      <c r="H89">
        <v>2.18865</v>
      </c>
      <c r="I89">
        <v>0.01</v>
      </c>
      <c r="J89" t="s">
        <v>968</v>
      </c>
      <c r="K89">
        <f t="shared" si="1"/>
        <v>2.18865</v>
      </c>
    </row>
    <row r="90" spans="1:11" x14ac:dyDescent="0.25">
      <c r="A90" t="s">
        <v>23</v>
      </c>
      <c r="B90" t="s">
        <v>987</v>
      </c>
      <c r="C90">
        <v>686</v>
      </c>
      <c r="D90">
        <v>2977</v>
      </c>
      <c r="E90">
        <v>900</v>
      </c>
      <c r="F90">
        <v>26319</v>
      </c>
      <c r="G90">
        <v>0</v>
      </c>
      <c r="H90">
        <v>0.45737</v>
      </c>
      <c r="I90">
        <v>0.01</v>
      </c>
      <c r="J90" t="s">
        <v>968</v>
      </c>
      <c r="K90">
        <f t="shared" si="1"/>
        <v>2.1864136257297155</v>
      </c>
    </row>
    <row r="91" spans="1:11" x14ac:dyDescent="0.25">
      <c r="A91" t="s">
        <v>599</v>
      </c>
      <c r="B91" t="s">
        <v>1201</v>
      </c>
      <c r="C91">
        <v>686</v>
      </c>
      <c r="D91">
        <v>4095</v>
      </c>
      <c r="E91">
        <v>707</v>
      </c>
      <c r="F91">
        <v>16430</v>
      </c>
      <c r="G91">
        <v>0</v>
      </c>
      <c r="H91">
        <v>0.45838000000000001</v>
      </c>
      <c r="I91">
        <v>0.01</v>
      </c>
      <c r="J91" t="s">
        <v>968</v>
      </c>
      <c r="K91">
        <f t="shared" si="1"/>
        <v>2.1815960556743312</v>
      </c>
    </row>
    <row r="92" spans="1:11" x14ac:dyDescent="0.25">
      <c r="A92" t="s">
        <v>527</v>
      </c>
      <c r="B92" t="s">
        <v>1558</v>
      </c>
      <c r="C92">
        <v>686</v>
      </c>
      <c r="D92">
        <v>285</v>
      </c>
      <c r="E92">
        <v>25</v>
      </c>
      <c r="F92">
        <v>12169</v>
      </c>
      <c r="G92">
        <v>0</v>
      </c>
      <c r="H92">
        <v>0.45945000000000003</v>
      </c>
      <c r="I92">
        <v>0.01</v>
      </c>
      <c r="J92" t="s">
        <v>968</v>
      </c>
      <c r="K92">
        <f t="shared" si="1"/>
        <v>2.1765153988464467</v>
      </c>
    </row>
    <row r="93" spans="1:11" x14ac:dyDescent="0.25">
      <c r="A93" t="s">
        <v>826</v>
      </c>
      <c r="B93" t="s">
        <v>1808</v>
      </c>
      <c r="C93">
        <v>686</v>
      </c>
      <c r="D93">
        <v>223</v>
      </c>
      <c r="E93">
        <v>3</v>
      </c>
      <c r="F93">
        <v>677</v>
      </c>
      <c r="G93">
        <v>0</v>
      </c>
      <c r="H93">
        <v>2.1711499999999999</v>
      </c>
      <c r="I93">
        <v>0.01</v>
      </c>
      <c r="J93" t="s">
        <v>968</v>
      </c>
      <c r="K93">
        <f t="shared" si="1"/>
        <v>2.1711499999999999</v>
      </c>
    </row>
    <row r="94" spans="1:11" x14ac:dyDescent="0.25">
      <c r="A94" t="s">
        <v>41</v>
      </c>
      <c r="B94" t="s">
        <v>1008</v>
      </c>
      <c r="C94">
        <v>686</v>
      </c>
      <c r="D94">
        <v>2581</v>
      </c>
      <c r="E94">
        <v>627</v>
      </c>
      <c r="F94">
        <v>9611</v>
      </c>
      <c r="G94">
        <v>0</v>
      </c>
      <c r="H94">
        <v>0.46188000000000001</v>
      </c>
      <c r="I94">
        <v>0.01</v>
      </c>
      <c r="J94" t="s">
        <v>968</v>
      </c>
      <c r="K94">
        <f t="shared" si="1"/>
        <v>2.165064518922664</v>
      </c>
    </row>
    <row r="95" spans="1:11" x14ac:dyDescent="0.25">
      <c r="A95" t="s">
        <v>759</v>
      </c>
      <c r="B95" t="s">
        <v>1499</v>
      </c>
      <c r="C95">
        <v>686</v>
      </c>
      <c r="D95">
        <v>1252</v>
      </c>
      <c r="E95">
        <v>105</v>
      </c>
      <c r="F95">
        <v>17016</v>
      </c>
      <c r="G95">
        <v>0</v>
      </c>
      <c r="H95">
        <v>0.46295999999999998</v>
      </c>
      <c r="I95">
        <v>0.01</v>
      </c>
      <c r="J95" t="s">
        <v>968</v>
      </c>
      <c r="K95">
        <f t="shared" si="1"/>
        <v>2.1600138240884741</v>
      </c>
    </row>
    <row r="96" spans="1:11" x14ac:dyDescent="0.25">
      <c r="A96" t="s">
        <v>947</v>
      </c>
      <c r="B96" t="s">
        <v>1922</v>
      </c>
      <c r="C96">
        <v>686</v>
      </c>
      <c r="D96">
        <v>1553</v>
      </c>
      <c r="E96">
        <v>320</v>
      </c>
      <c r="F96">
        <v>7582</v>
      </c>
      <c r="G96">
        <v>0</v>
      </c>
      <c r="H96">
        <v>2.1590099999999999</v>
      </c>
      <c r="I96">
        <v>0.01</v>
      </c>
      <c r="J96" t="s">
        <v>968</v>
      </c>
      <c r="K96">
        <f t="shared" si="1"/>
        <v>2.1590099999999999</v>
      </c>
    </row>
    <row r="97" spans="1:11" x14ac:dyDescent="0.25">
      <c r="A97" t="s">
        <v>451</v>
      </c>
      <c r="B97" t="s">
        <v>1443</v>
      </c>
      <c r="C97">
        <v>686</v>
      </c>
      <c r="D97">
        <v>849</v>
      </c>
      <c r="E97">
        <v>134</v>
      </c>
      <c r="F97">
        <v>4655</v>
      </c>
      <c r="G97">
        <v>0</v>
      </c>
      <c r="H97">
        <v>2.1583600000000001</v>
      </c>
      <c r="I97">
        <v>0.01</v>
      </c>
      <c r="J97" t="s">
        <v>968</v>
      </c>
      <c r="K97">
        <f t="shared" si="1"/>
        <v>2.1583600000000001</v>
      </c>
    </row>
    <row r="98" spans="1:11" x14ac:dyDescent="0.25">
      <c r="A98" t="s">
        <v>372</v>
      </c>
      <c r="B98" t="s">
        <v>1377</v>
      </c>
      <c r="C98">
        <v>686</v>
      </c>
      <c r="D98">
        <v>393</v>
      </c>
      <c r="E98">
        <v>17</v>
      </c>
      <c r="F98">
        <v>1088</v>
      </c>
      <c r="G98">
        <v>0</v>
      </c>
      <c r="H98">
        <v>2.15801</v>
      </c>
      <c r="I98">
        <v>0.01</v>
      </c>
      <c r="J98" t="s">
        <v>968</v>
      </c>
      <c r="K98">
        <f t="shared" si="1"/>
        <v>2.15801</v>
      </c>
    </row>
    <row r="99" spans="1:11" x14ac:dyDescent="0.25">
      <c r="A99" t="s">
        <v>844</v>
      </c>
      <c r="B99" t="s">
        <v>1826</v>
      </c>
      <c r="C99">
        <v>686</v>
      </c>
      <c r="D99">
        <v>68</v>
      </c>
      <c r="E99">
        <v>5</v>
      </c>
      <c r="F99">
        <v>421</v>
      </c>
      <c r="G99">
        <v>0</v>
      </c>
      <c r="H99">
        <v>2.1577299999999999</v>
      </c>
      <c r="I99">
        <v>0.01</v>
      </c>
      <c r="J99" t="s">
        <v>968</v>
      </c>
      <c r="K99">
        <f t="shared" si="1"/>
        <v>2.1577299999999999</v>
      </c>
    </row>
    <row r="100" spans="1:11" x14ac:dyDescent="0.25">
      <c r="A100" t="s">
        <v>431</v>
      </c>
      <c r="B100" t="s">
        <v>1465</v>
      </c>
      <c r="C100">
        <v>686</v>
      </c>
      <c r="D100">
        <v>1032</v>
      </c>
      <c r="E100">
        <v>234</v>
      </c>
      <c r="F100">
        <v>3654</v>
      </c>
      <c r="G100">
        <v>0</v>
      </c>
      <c r="H100">
        <v>0.46392</v>
      </c>
      <c r="I100">
        <v>0.01</v>
      </c>
      <c r="J100" t="s">
        <v>968</v>
      </c>
      <c r="K100">
        <f t="shared" si="1"/>
        <v>2.1555440593205724</v>
      </c>
    </row>
    <row r="101" spans="1:11" x14ac:dyDescent="0.25">
      <c r="A101" t="s">
        <v>635</v>
      </c>
      <c r="B101" t="s">
        <v>1639</v>
      </c>
      <c r="C101">
        <v>686</v>
      </c>
      <c r="D101">
        <v>50</v>
      </c>
      <c r="E101">
        <v>5</v>
      </c>
      <c r="F101">
        <v>724</v>
      </c>
      <c r="G101">
        <v>0</v>
      </c>
      <c r="H101">
        <v>2.15333</v>
      </c>
      <c r="I101">
        <v>0.01</v>
      </c>
      <c r="J101" t="s">
        <v>968</v>
      </c>
      <c r="K101">
        <f t="shared" si="1"/>
        <v>2.15333</v>
      </c>
    </row>
    <row r="102" spans="1:11" x14ac:dyDescent="0.25">
      <c r="A102" t="s">
        <v>496</v>
      </c>
      <c r="B102" t="s">
        <v>1529</v>
      </c>
      <c r="C102">
        <v>686</v>
      </c>
      <c r="D102">
        <v>30</v>
      </c>
      <c r="E102">
        <v>5</v>
      </c>
      <c r="F102">
        <v>3772</v>
      </c>
      <c r="G102">
        <v>0</v>
      </c>
      <c r="H102">
        <v>2.1531600000000002</v>
      </c>
      <c r="I102">
        <v>0.01</v>
      </c>
      <c r="J102" t="s">
        <v>968</v>
      </c>
      <c r="K102">
        <f t="shared" si="1"/>
        <v>2.1531600000000002</v>
      </c>
    </row>
    <row r="103" spans="1:11" x14ac:dyDescent="0.25">
      <c r="A103" t="s">
        <v>473</v>
      </c>
      <c r="B103" t="s">
        <v>1452</v>
      </c>
      <c r="C103">
        <v>686</v>
      </c>
      <c r="D103">
        <v>133</v>
      </c>
      <c r="E103">
        <v>4</v>
      </c>
      <c r="F103">
        <v>749</v>
      </c>
      <c r="G103">
        <v>0</v>
      </c>
      <c r="H103">
        <v>2.14886</v>
      </c>
      <c r="I103">
        <v>0.01</v>
      </c>
      <c r="J103" t="s">
        <v>968</v>
      </c>
      <c r="K103">
        <f t="shared" si="1"/>
        <v>2.14886</v>
      </c>
    </row>
    <row r="104" spans="1:11" x14ac:dyDescent="0.25">
      <c r="A104" t="s">
        <v>520</v>
      </c>
      <c r="B104" t="s">
        <v>1551</v>
      </c>
      <c r="C104">
        <v>686</v>
      </c>
      <c r="D104">
        <v>539</v>
      </c>
      <c r="E104">
        <v>27</v>
      </c>
      <c r="F104">
        <v>2291</v>
      </c>
      <c r="G104">
        <v>0</v>
      </c>
      <c r="H104">
        <v>2.1461899999999998</v>
      </c>
      <c r="I104">
        <v>0.01</v>
      </c>
      <c r="J104" t="s">
        <v>968</v>
      </c>
      <c r="K104">
        <f t="shared" si="1"/>
        <v>2.1461899999999998</v>
      </c>
    </row>
    <row r="105" spans="1:11" x14ac:dyDescent="0.25">
      <c r="A105" t="s">
        <v>28</v>
      </c>
      <c r="B105" t="s">
        <v>993</v>
      </c>
      <c r="C105">
        <v>686</v>
      </c>
      <c r="D105">
        <v>5985</v>
      </c>
      <c r="E105">
        <v>1541</v>
      </c>
      <c r="F105">
        <v>14823</v>
      </c>
      <c r="G105">
        <v>0</v>
      </c>
      <c r="H105">
        <v>0.46854000000000001</v>
      </c>
      <c r="I105">
        <v>0.01</v>
      </c>
      <c r="J105" t="s">
        <v>968</v>
      </c>
      <c r="K105">
        <f t="shared" si="1"/>
        <v>2.1342894950271054</v>
      </c>
    </row>
    <row r="106" spans="1:11" x14ac:dyDescent="0.25">
      <c r="A106" t="s">
        <v>830</v>
      </c>
      <c r="B106" t="s">
        <v>1812</v>
      </c>
      <c r="C106">
        <v>686</v>
      </c>
      <c r="D106">
        <v>989</v>
      </c>
      <c r="E106">
        <v>168</v>
      </c>
      <c r="F106">
        <v>5405</v>
      </c>
      <c r="G106">
        <v>0</v>
      </c>
      <c r="H106">
        <v>2.1330100000000001</v>
      </c>
      <c r="I106">
        <v>0.01</v>
      </c>
      <c r="J106" t="s">
        <v>968</v>
      </c>
      <c r="K106">
        <f t="shared" si="1"/>
        <v>2.1330100000000001</v>
      </c>
    </row>
    <row r="107" spans="1:11" x14ac:dyDescent="0.25">
      <c r="A107" t="s">
        <v>464</v>
      </c>
      <c r="B107" t="s">
        <v>1445</v>
      </c>
      <c r="C107">
        <v>686</v>
      </c>
      <c r="D107">
        <v>1460</v>
      </c>
      <c r="E107">
        <v>154</v>
      </c>
      <c r="F107">
        <v>16207</v>
      </c>
      <c r="G107">
        <v>0</v>
      </c>
      <c r="H107">
        <v>0.46883999999999998</v>
      </c>
      <c r="I107">
        <v>0.01</v>
      </c>
      <c r="J107" t="s">
        <v>968</v>
      </c>
      <c r="K107">
        <f t="shared" si="1"/>
        <v>2.1329238119614367</v>
      </c>
    </row>
    <row r="108" spans="1:11" x14ac:dyDescent="0.25">
      <c r="A108" t="s">
        <v>557</v>
      </c>
      <c r="B108" t="s">
        <v>1581</v>
      </c>
      <c r="C108">
        <v>686</v>
      </c>
      <c r="D108">
        <v>1794</v>
      </c>
      <c r="E108">
        <v>78</v>
      </c>
      <c r="F108">
        <v>8681</v>
      </c>
      <c r="G108" s="1">
        <v>2.0000000000000002E-5</v>
      </c>
      <c r="H108">
        <v>0.46899000000000002</v>
      </c>
      <c r="I108">
        <v>0.01</v>
      </c>
      <c r="J108" t="s">
        <v>968</v>
      </c>
      <c r="K108">
        <f t="shared" si="1"/>
        <v>2.1322416256210155</v>
      </c>
    </row>
    <row r="109" spans="1:11" x14ac:dyDescent="0.25">
      <c r="A109" t="s">
        <v>666</v>
      </c>
      <c r="B109" t="s">
        <v>1053</v>
      </c>
      <c r="C109">
        <v>686</v>
      </c>
      <c r="D109">
        <v>890</v>
      </c>
      <c r="E109">
        <v>428</v>
      </c>
      <c r="F109">
        <v>2730</v>
      </c>
      <c r="G109">
        <v>0</v>
      </c>
      <c r="H109">
        <v>2.12981</v>
      </c>
      <c r="I109">
        <v>0.01</v>
      </c>
      <c r="J109" t="s">
        <v>968</v>
      </c>
      <c r="K109">
        <f t="shared" si="1"/>
        <v>2.12981</v>
      </c>
    </row>
    <row r="110" spans="1:11" x14ac:dyDescent="0.25">
      <c r="A110" t="s">
        <v>189</v>
      </c>
      <c r="B110" t="s">
        <v>1166</v>
      </c>
      <c r="C110">
        <v>686</v>
      </c>
      <c r="D110">
        <v>971</v>
      </c>
      <c r="E110">
        <v>35</v>
      </c>
      <c r="F110">
        <v>7692</v>
      </c>
      <c r="G110">
        <v>0</v>
      </c>
      <c r="H110">
        <v>2.12961</v>
      </c>
      <c r="I110">
        <v>0.01</v>
      </c>
      <c r="J110" t="s">
        <v>968</v>
      </c>
      <c r="K110">
        <f t="shared" si="1"/>
        <v>2.12961</v>
      </c>
    </row>
    <row r="111" spans="1:11" x14ac:dyDescent="0.25">
      <c r="A111" t="s">
        <v>55</v>
      </c>
      <c r="B111" t="s">
        <v>1023</v>
      </c>
      <c r="C111">
        <v>686</v>
      </c>
      <c r="D111">
        <v>1186</v>
      </c>
      <c r="E111">
        <v>211</v>
      </c>
      <c r="F111">
        <v>5333</v>
      </c>
      <c r="G111">
        <v>0</v>
      </c>
      <c r="H111">
        <v>2.12914</v>
      </c>
      <c r="I111">
        <v>0.01</v>
      </c>
      <c r="J111" t="s">
        <v>968</v>
      </c>
      <c r="K111">
        <f t="shared" si="1"/>
        <v>2.12914</v>
      </c>
    </row>
    <row r="112" spans="1:11" x14ac:dyDescent="0.25">
      <c r="A112" t="s">
        <v>867</v>
      </c>
      <c r="B112" t="s">
        <v>1849</v>
      </c>
      <c r="C112">
        <v>686</v>
      </c>
      <c r="D112">
        <v>403</v>
      </c>
      <c r="E112">
        <v>3</v>
      </c>
      <c r="F112">
        <v>2327</v>
      </c>
      <c r="G112">
        <v>0</v>
      </c>
      <c r="H112">
        <v>2.1288900000000002</v>
      </c>
      <c r="I112">
        <v>0.01</v>
      </c>
      <c r="J112" t="s">
        <v>968</v>
      </c>
      <c r="K112">
        <f t="shared" si="1"/>
        <v>2.1288900000000002</v>
      </c>
    </row>
    <row r="113" spans="1:11" x14ac:dyDescent="0.25">
      <c r="A113" t="s">
        <v>892</v>
      </c>
      <c r="B113" t="s">
        <v>1875</v>
      </c>
      <c r="C113">
        <v>686</v>
      </c>
      <c r="D113">
        <v>2966</v>
      </c>
      <c r="E113">
        <v>1035</v>
      </c>
      <c r="F113">
        <v>9197</v>
      </c>
      <c r="G113">
        <v>0</v>
      </c>
      <c r="H113">
        <v>0.46972999999999998</v>
      </c>
      <c r="I113">
        <v>0.01</v>
      </c>
      <c r="J113" t="s">
        <v>968</v>
      </c>
      <c r="K113">
        <f t="shared" si="1"/>
        <v>2.1288825495497412</v>
      </c>
    </row>
    <row r="114" spans="1:11" x14ac:dyDescent="0.25">
      <c r="A114" t="s">
        <v>748</v>
      </c>
      <c r="B114" t="s">
        <v>1729</v>
      </c>
      <c r="C114">
        <v>686</v>
      </c>
      <c r="D114">
        <v>493</v>
      </c>
      <c r="E114">
        <v>24</v>
      </c>
      <c r="F114">
        <v>1928</v>
      </c>
      <c r="G114">
        <v>0</v>
      </c>
      <c r="H114">
        <v>0.47005999999999998</v>
      </c>
      <c r="I114">
        <v>0.01</v>
      </c>
      <c r="J114" t="s">
        <v>968</v>
      </c>
      <c r="K114">
        <f t="shared" si="1"/>
        <v>2.1273879930221673</v>
      </c>
    </row>
    <row r="115" spans="1:11" x14ac:dyDescent="0.25">
      <c r="A115" t="s">
        <v>838</v>
      </c>
      <c r="B115" t="s">
        <v>1820</v>
      </c>
      <c r="C115">
        <v>686</v>
      </c>
      <c r="D115">
        <v>137</v>
      </c>
      <c r="E115">
        <v>4</v>
      </c>
      <c r="F115">
        <v>791</v>
      </c>
      <c r="G115">
        <v>0</v>
      </c>
      <c r="H115">
        <v>2.1261999999999999</v>
      </c>
      <c r="I115">
        <v>0.01</v>
      </c>
      <c r="J115" t="s">
        <v>968</v>
      </c>
      <c r="K115">
        <f t="shared" si="1"/>
        <v>2.1261999999999999</v>
      </c>
    </row>
    <row r="116" spans="1:11" x14ac:dyDescent="0.25">
      <c r="A116" t="s">
        <v>629</v>
      </c>
      <c r="B116" t="s">
        <v>1634</v>
      </c>
      <c r="C116">
        <v>686</v>
      </c>
      <c r="D116">
        <v>312</v>
      </c>
      <c r="E116">
        <v>84</v>
      </c>
      <c r="F116">
        <v>829</v>
      </c>
      <c r="G116">
        <v>0</v>
      </c>
      <c r="H116">
        <v>0.47039999999999998</v>
      </c>
      <c r="I116">
        <v>0.01</v>
      </c>
      <c r="J116" t="s">
        <v>968</v>
      </c>
      <c r="K116">
        <f t="shared" si="1"/>
        <v>2.1258503401360547</v>
      </c>
    </row>
    <row r="117" spans="1:11" x14ac:dyDescent="0.25">
      <c r="A117" t="s">
        <v>19</v>
      </c>
      <c r="B117" t="s">
        <v>982</v>
      </c>
      <c r="C117">
        <v>686</v>
      </c>
      <c r="D117">
        <v>15256</v>
      </c>
      <c r="E117">
        <v>6940</v>
      </c>
      <c r="F117">
        <v>42660</v>
      </c>
      <c r="G117">
        <v>0</v>
      </c>
      <c r="H117">
        <v>0.47084999999999999</v>
      </c>
      <c r="I117">
        <v>0.01</v>
      </c>
      <c r="J117" t="s">
        <v>968</v>
      </c>
      <c r="K117">
        <f t="shared" si="1"/>
        <v>2.1238186258893492</v>
      </c>
    </row>
    <row r="118" spans="1:11" x14ac:dyDescent="0.25">
      <c r="A118" t="s">
        <v>190</v>
      </c>
      <c r="B118" t="s">
        <v>1167</v>
      </c>
      <c r="C118">
        <v>686</v>
      </c>
      <c r="D118">
        <v>316</v>
      </c>
      <c r="E118">
        <v>9</v>
      </c>
      <c r="F118">
        <v>851</v>
      </c>
      <c r="G118" s="1">
        <v>4.0000000000000003E-5</v>
      </c>
      <c r="H118">
        <v>0.47125</v>
      </c>
      <c r="I118">
        <v>0.01</v>
      </c>
      <c r="J118" t="s">
        <v>968</v>
      </c>
      <c r="K118">
        <f t="shared" si="1"/>
        <v>2.1220159151193636</v>
      </c>
    </row>
    <row r="119" spans="1:11" x14ac:dyDescent="0.25">
      <c r="A119" t="s">
        <v>929</v>
      </c>
      <c r="B119" t="s">
        <v>1485</v>
      </c>
      <c r="C119">
        <v>686</v>
      </c>
      <c r="D119">
        <v>5594</v>
      </c>
      <c r="E119">
        <v>1480</v>
      </c>
      <c r="F119">
        <v>12710</v>
      </c>
      <c r="G119">
        <v>0</v>
      </c>
      <c r="H119">
        <v>0.47169</v>
      </c>
      <c r="I119">
        <v>0.01</v>
      </c>
      <c r="J119" t="s">
        <v>968</v>
      </c>
      <c r="K119">
        <f t="shared" si="1"/>
        <v>2.1200364646271916</v>
      </c>
    </row>
    <row r="120" spans="1:11" x14ac:dyDescent="0.25">
      <c r="A120" t="s">
        <v>936</v>
      </c>
      <c r="B120" t="s">
        <v>1918</v>
      </c>
      <c r="C120">
        <v>686</v>
      </c>
      <c r="D120">
        <v>519</v>
      </c>
      <c r="E120">
        <v>152</v>
      </c>
      <c r="F120">
        <v>3154</v>
      </c>
      <c r="G120">
        <v>0</v>
      </c>
      <c r="H120">
        <v>0.47221999999999997</v>
      </c>
      <c r="I120">
        <v>0.01</v>
      </c>
      <c r="J120" t="s">
        <v>968</v>
      </c>
      <c r="K120">
        <f t="shared" si="1"/>
        <v>2.1176570242683495</v>
      </c>
    </row>
    <row r="121" spans="1:11" x14ac:dyDescent="0.25">
      <c r="A121" t="s">
        <v>862</v>
      </c>
      <c r="B121" t="s">
        <v>1844</v>
      </c>
      <c r="C121">
        <v>686</v>
      </c>
      <c r="D121">
        <v>462</v>
      </c>
      <c r="E121">
        <v>28</v>
      </c>
      <c r="F121">
        <v>1948</v>
      </c>
      <c r="G121">
        <v>0</v>
      </c>
      <c r="H121">
        <v>2.1155300000000001</v>
      </c>
      <c r="I121">
        <v>0.01</v>
      </c>
      <c r="J121" t="s">
        <v>968</v>
      </c>
      <c r="K121">
        <f t="shared" si="1"/>
        <v>2.1155300000000001</v>
      </c>
    </row>
    <row r="122" spans="1:11" x14ac:dyDescent="0.25">
      <c r="A122" t="s">
        <v>595</v>
      </c>
      <c r="B122" t="s">
        <v>1610</v>
      </c>
      <c r="C122">
        <v>686</v>
      </c>
      <c r="D122">
        <v>1681</v>
      </c>
      <c r="E122">
        <v>670</v>
      </c>
      <c r="F122">
        <v>4439</v>
      </c>
      <c r="G122">
        <v>0</v>
      </c>
      <c r="H122">
        <v>0.47328999999999999</v>
      </c>
      <c r="I122">
        <v>0.01</v>
      </c>
      <c r="J122" t="s">
        <v>968</v>
      </c>
      <c r="K122">
        <f t="shared" si="1"/>
        <v>2.1128694880517229</v>
      </c>
    </row>
    <row r="123" spans="1:11" x14ac:dyDescent="0.25">
      <c r="A123" t="s">
        <v>558</v>
      </c>
      <c r="B123" t="s">
        <v>1555</v>
      </c>
      <c r="C123">
        <v>686</v>
      </c>
      <c r="D123">
        <v>524</v>
      </c>
      <c r="E123">
        <v>47</v>
      </c>
      <c r="F123">
        <v>2364</v>
      </c>
      <c r="G123">
        <v>0</v>
      </c>
      <c r="H123">
        <v>2.1125099999999999</v>
      </c>
      <c r="I123">
        <v>0.01</v>
      </c>
      <c r="J123" t="s">
        <v>968</v>
      </c>
      <c r="K123">
        <f t="shared" si="1"/>
        <v>2.1125099999999999</v>
      </c>
    </row>
    <row r="124" spans="1:11" x14ac:dyDescent="0.25">
      <c r="A124" t="s">
        <v>322</v>
      </c>
      <c r="B124" t="s">
        <v>1321</v>
      </c>
      <c r="C124">
        <v>686</v>
      </c>
      <c r="D124">
        <v>255</v>
      </c>
      <c r="E124">
        <v>9</v>
      </c>
      <c r="F124">
        <v>1134</v>
      </c>
      <c r="G124">
        <v>0</v>
      </c>
      <c r="H124">
        <v>2.1117499999999998</v>
      </c>
      <c r="I124">
        <v>0.01</v>
      </c>
      <c r="J124" t="s">
        <v>968</v>
      </c>
      <c r="K124">
        <f t="shared" si="1"/>
        <v>2.1117499999999998</v>
      </c>
    </row>
    <row r="125" spans="1:11" x14ac:dyDescent="0.25">
      <c r="A125" t="s">
        <v>597</v>
      </c>
      <c r="B125" t="s">
        <v>1138</v>
      </c>
      <c r="C125">
        <v>686</v>
      </c>
      <c r="D125">
        <v>1815</v>
      </c>
      <c r="E125">
        <v>411</v>
      </c>
      <c r="F125">
        <v>6926</v>
      </c>
      <c r="G125">
        <v>0</v>
      </c>
      <c r="H125">
        <v>0.47376000000000001</v>
      </c>
      <c r="I125">
        <v>0.01</v>
      </c>
      <c r="J125" t="s">
        <v>968</v>
      </c>
      <c r="K125">
        <f t="shared" si="1"/>
        <v>2.1107733873691319</v>
      </c>
    </row>
    <row r="126" spans="1:11" x14ac:dyDescent="0.25">
      <c r="A126" t="s">
        <v>230</v>
      </c>
      <c r="B126" t="s">
        <v>1210</v>
      </c>
      <c r="C126">
        <v>686</v>
      </c>
      <c r="D126">
        <v>285</v>
      </c>
      <c r="E126">
        <v>5</v>
      </c>
      <c r="F126">
        <v>2226</v>
      </c>
      <c r="G126">
        <v>0</v>
      </c>
      <c r="H126">
        <v>2.10555</v>
      </c>
      <c r="I126">
        <v>0.01</v>
      </c>
      <c r="J126" t="s">
        <v>968</v>
      </c>
      <c r="K126">
        <f t="shared" si="1"/>
        <v>2.10555</v>
      </c>
    </row>
    <row r="127" spans="1:11" x14ac:dyDescent="0.25">
      <c r="A127" t="s">
        <v>620</v>
      </c>
      <c r="B127" t="s">
        <v>1626</v>
      </c>
      <c r="C127">
        <v>686</v>
      </c>
      <c r="D127">
        <v>1775</v>
      </c>
      <c r="E127">
        <v>216</v>
      </c>
      <c r="F127">
        <v>4597</v>
      </c>
      <c r="G127">
        <v>0</v>
      </c>
      <c r="H127">
        <v>0.47555999999999998</v>
      </c>
      <c r="I127">
        <v>0.01</v>
      </c>
      <c r="J127" t="s">
        <v>968</v>
      </c>
      <c r="K127">
        <f t="shared" si="1"/>
        <v>2.1027840861300362</v>
      </c>
    </row>
    <row r="128" spans="1:11" x14ac:dyDescent="0.25">
      <c r="A128" t="s">
        <v>394</v>
      </c>
      <c r="B128" t="s">
        <v>1403</v>
      </c>
      <c r="C128">
        <v>686</v>
      </c>
      <c r="D128">
        <v>161</v>
      </c>
      <c r="E128">
        <v>14</v>
      </c>
      <c r="F128">
        <v>2650</v>
      </c>
      <c r="G128">
        <v>0</v>
      </c>
      <c r="H128">
        <v>2.1009500000000001</v>
      </c>
      <c r="I128">
        <v>0.01</v>
      </c>
      <c r="J128" t="s">
        <v>968</v>
      </c>
      <c r="K128">
        <f t="shared" si="1"/>
        <v>2.1009500000000001</v>
      </c>
    </row>
    <row r="129" spans="1:11" x14ac:dyDescent="0.25">
      <c r="A129" t="s">
        <v>906</v>
      </c>
      <c r="B129" t="s">
        <v>1888</v>
      </c>
      <c r="C129">
        <v>686</v>
      </c>
      <c r="D129">
        <v>245</v>
      </c>
      <c r="E129">
        <v>42</v>
      </c>
      <c r="F129">
        <v>827</v>
      </c>
      <c r="G129">
        <v>0</v>
      </c>
      <c r="H129">
        <v>0.47616000000000003</v>
      </c>
      <c r="I129">
        <v>0.01</v>
      </c>
      <c r="J129" t="s">
        <v>968</v>
      </c>
      <c r="K129">
        <f t="shared" si="1"/>
        <v>2.1001344086021505</v>
      </c>
    </row>
    <row r="130" spans="1:11" x14ac:dyDescent="0.25">
      <c r="A130" t="s">
        <v>700</v>
      </c>
      <c r="B130" t="s">
        <v>997</v>
      </c>
      <c r="C130">
        <v>686</v>
      </c>
      <c r="D130">
        <v>1246</v>
      </c>
      <c r="E130">
        <v>180</v>
      </c>
      <c r="F130">
        <v>5193</v>
      </c>
      <c r="G130">
        <v>0</v>
      </c>
      <c r="H130">
        <v>0.47619</v>
      </c>
      <c r="I130">
        <v>0.01</v>
      </c>
      <c r="J130" t="s">
        <v>968</v>
      </c>
      <c r="K130">
        <f t="shared" ref="K130:K193" si="2">IF(H130&lt;1,1/H130,H130)</f>
        <v>2.1000021000020999</v>
      </c>
    </row>
    <row r="131" spans="1:11" x14ac:dyDescent="0.25">
      <c r="A131" t="s">
        <v>121</v>
      </c>
      <c r="B131" t="s">
        <v>1093</v>
      </c>
      <c r="C131">
        <v>686</v>
      </c>
      <c r="D131">
        <v>10734</v>
      </c>
      <c r="E131">
        <v>2646</v>
      </c>
      <c r="F131">
        <v>24378</v>
      </c>
      <c r="G131">
        <v>0</v>
      </c>
      <c r="H131">
        <v>2.09775</v>
      </c>
      <c r="I131">
        <v>0.01</v>
      </c>
      <c r="J131" t="s">
        <v>968</v>
      </c>
      <c r="K131">
        <f t="shared" si="2"/>
        <v>2.09775</v>
      </c>
    </row>
    <row r="132" spans="1:11" x14ac:dyDescent="0.25">
      <c r="A132" t="s">
        <v>607</v>
      </c>
      <c r="B132" t="s">
        <v>1221</v>
      </c>
      <c r="C132">
        <v>686</v>
      </c>
      <c r="D132">
        <v>1201</v>
      </c>
      <c r="E132">
        <v>209</v>
      </c>
      <c r="F132">
        <v>6527</v>
      </c>
      <c r="G132">
        <v>0</v>
      </c>
      <c r="H132">
        <v>0.47746</v>
      </c>
      <c r="I132">
        <v>0.01</v>
      </c>
      <c r="J132" t="s">
        <v>968</v>
      </c>
      <c r="K132">
        <f t="shared" si="2"/>
        <v>2.0944162861810414</v>
      </c>
    </row>
    <row r="133" spans="1:11" x14ac:dyDescent="0.25">
      <c r="A133" t="s">
        <v>882</v>
      </c>
      <c r="B133" t="s">
        <v>1865</v>
      </c>
      <c r="C133">
        <v>686</v>
      </c>
      <c r="D133">
        <v>130</v>
      </c>
      <c r="E133">
        <v>3</v>
      </c>
      <c r="F133">
        <v>1752</v>
      </c>
      <c r="G133">
        <v>0</v>
      </c>
      <c r="H133">
        <v>0.47776000000000002</v>
      </c>
      <c r="I133">
        <v>0.01</v>
      </c>
      <c r="J133" t="s">
        <v>968</v>
      </c>
      <c r="K133">
        <f t="shared" si="2"/>
        <v>2.0931011386470195</v>
      </c>
    </row>
    <row r="134" spans="1:11" x14ac:dyDescent="0.25">
      <c r="A134" t="s">
        <v>228</v>
      </c>
      <c r="B134" t="s">
        <v>1208</v>
      </c>
      <c r="C134">
        <v>686</v>
      </c>
      <c r="D134">
        <v>538</v>
      </c>
      <c r="E134">
        <v>105</v>
      </c>
      <c r="F134">
        <v>2493</v>
      </c>
      <c r="G134" s="1">
        <v>6.9999999999999994E-5</v>
      </c>
      <c r="H134">
        <v>0.47794999999999999</v>
      </c>
      <c r="I134">
        <v>0.02</v>
      </c>
      <c r="J134" t="s">
        <v>968</v>
      </c>
      <c r="K134">
        <f t="shared" si="2"/>
        <v>2.0922690658018621</v>
      </c>
    </row>
    <row r="135" spans="1:11" x14ac:dyDescent="0.25">
      <c r="A135" t="s">
        <v>449</v>
      </c>
      <c r="B135" t="s">
        <v>1488</v>
      </c>
      <c r="C135">
        <v>686</v>
      </c>
      <c r="D135">
        <v>3147</v>
      </c>
      <c r="E135">
        <v>960</v>
      </c>
      <c r="F135">
        <v>12575</v>
      </c>
      <c r="G135">
        <v>0</v>
      </c>
      <c r="H135">
        <v>2.0884</v>
      </c>
      <c r="I135">
        <v>0.01</v>
      </c>
      <c r="J135" t="s">
        <v>968</v>
      </c>
      <c r="K135">
        <f t="shared" si="2"/>
        <v>2.0884</v>
      </c>
    </row>
    <row r="136" spans="1:11" x14ac:dyDescent="0.25">
      <c r="A136" t="s">
        <v>871</v>
      </c>
      <c r="B136" t="s">
        <v>1853</v>
      </c>
      <c r="C136">
        <v>686</v>
      </c>
      <c r="D136">
        <v>113</v>
      </c>
      <c r="E136">
        <v>3</v>
      </c>
      <c r="F136">
        <v>684</v>
      </c>
      <c r="G136">
        <v>0</v>
      </c>
      <c r="H136">
        <v>0.47907</v>
      </c>
      <c r="I136">
        <v>0.01</v>
      </c>
      <c r="J136" t="s">
        <v>968</v>
      </c>
      <c r="K136">
        <f t="shared" si="2"/>
        <v>2.0873776274865885</v>
      </c>
    </row>
    <row r="137" spans="1:11" x14ac:dyDescent="0.25">
      <c r="A137" t="s">
        <v>180</v>
      </c>
      <c r="B137" t="s">
        <v>1156</v>
      </c>
      <c r="C137">
        <v>686</v>
      </c>
      <c r="D137">
        <v>2790</v>
      </c>
      <c r="E137">
        <v>705</v>
      </c>
      <c r="F137">
        <v>19809</v>
      </c>
      <c r="G137">
        <v>0</v>
      </c>
      <c r="H137">
        <v>0.47910999999999998</v>
      </c>
      <c r="I137">
        <v>0.01</v>
      </c>
      <c r="J137" t="s">
        <v>968</v>
      </c>
      <c r="K137">
        <f t="shared" si="2"/>
        <v>2.087203356222997</v>
      </c>
    </row>
    <row r="138" spans="1:11" x14ac:dyDescent="0.25">
      <c r="A138" t="s">
        <v>478</v>
      </c>
      <c r="B138" t="s">
        <v>1511</v>
      </c>
      <c r="C138">
        <v>686</v>
      </c>
      <c r="D138">
        <v>1305</v>
      </c>
      <c r="E138">
        <v>310</v>
      </c>
      <c r="F138">
        <v>9439</v>
      </c>
      <c r="G138">
        <v>0</v>
      </c>
      <c r="H138">
        <v>2.08717</v>
      </c>
      <c r="I138">
        <v>0.01</v>
      </c>
      <c r="J138" t="s">
        <v>968</v>
      </c>
      <c r="K138">
        <f t="shared" si="2"/>
        <v>2.08717</v>
      </c>
    </row>
    <row r="139" spans="1:11" x14ac:dyDescent="0.25">
      <c r="A139" t="s">
        <v>67</v>
      </c>
      <c r="B139" t="s">
        <v>973</v>
      </c>
      <c r="C139">
        <v>686</v>
      </c>
      <c r="D139">
        <v>30542</v>
      </c>
      <c r="E139">
        <v>16036</v>
      </c>
      <c r="F139">
        <v>80260</v>
      </c>
      <c r="G139">
        <v>0</v>
      </c>
      <c r="H139">
        <v>0.47921000000000002</v>
      </c>
      <c r="I139">
        <v>0.01</v>
      </c>
      <c r="J139" t="s">
        <v>968</v>
      </c>
      <c r="K139">
        <f t="shared" si="2"/>
        <v>2.086767805346299</v>
      </c>
    </row>
    <row r="140" spans="1:11" x14ac:dyDescent="0.25">
      <c r="A140" t="s">
        <v>516</v>
      </c>
      <c r="B140" t="s">
        <v>1548</v>
      </c>
      <c r="C140">
        <v>686</v>
      </c>
      <c r="D140">
        <v>254</v>
      </c>
      <c r="E140">
        <v>12</v>
      </c>
      <c r="F140">
        <v>2085</v>
      </c>
      <c r="G140">
        <v>0</v>
      </c>
      <c r="H140">
        <v>2.0848100000000001</v>
      </c>
      <c r="I140">
        <v>0.01</v>
      </c>
      <c r="J140" t="s">
        <v>968</v>
      </c>
      <c r="K140">
        <f t="shared" si="2"/>
        <v>2.0848100000000001</v>
      </c>
    </row>
    <row r="141" spans="1:11" x14ac:dyDescent="0.25">
      <c r="A141" t="s">
        <v>335</v>
      </c>
      <c r="B141" t="s">
        <v>1334</v>
      </c>
      <c r="C141">
        <v>686</v>
      </c>
      <c r="D141">
        <v>684</v>
      </c>
      <c r="E141">
        <v>220</v>
      </c>
      <c r="F141">
        <v>3377</v>
      </c>
      <c r="G141">
        <v>0</v>
      </c>
      <c r="H141">
        <v>0.48025000000000001</v>
      </c>
      <c r="I141">
        <v>0.01</v>
      </c>
      <c r="J141" t="s">
        <v>968</v>
      </c>
      <c r="K141">
        <f t="shared" si="2"/>
        <v>2.0822488287350338</v>
      </c>
    </row>
    <row r="142" spans="1:11" x14ac:dyDescent="0.25">
      <c r="A142" t="s">
        <v>102</v>
      </c>
      <c r="B142" t="s">
        <v>1070</v>
      </c>
      <c r="C142">
        <v>686</v>
      </c>
      <c r="D142">
        <v>745</v>
      </c>
      <c r="E142">
        <v>136</v>
      </c>
      <c r="F142">
        <v>3653</v>
      </c>
      <c r="G142">
        <v>0</v>
      </c>
      <c r="H142">
        <v>0.48054000000000002</v>
      </c>
      <c r="I142">
        <v>0.01</v>
      </c>
      <c r="J142" t="s">
        <v>968</v>
      </c>
      <c r="K142">
        <f t="shared" si="2"/>
        <v>2.0809922170891082</v>
      </c>
    </row>
    <row r="143" spans="1:11" x14ac:dyDescent="0.25">
      <c r="A143" t="s">
        <v>307</v>
      </c>
      <c r="B143" t="s">
        <v>1301</v>
      </c>
      <c r="C143">
        <v>686</v>
      </c>
      <c r="D143">
        <v>52</v>
      </c>
      <c r="E143">
        <v>6</v>
      </c>
      <c r="F143">
        <v>966</v>
      </c>
      <c r="G143">
        <v>0</v>
      </c>
      <c r="H143">
        <v>2.07864</v>
      </c>
      <c r="I143">
        <v>0.01</v>
      </c>
      <c r="J143" t="s">
        <v>968</v>
      </c>
      <c r="K143">
        <f t="shared" si="2"/>
        <v>2.07864</v>
      </c>
    </row>
    <row r="144" spans="1:11" x14ac:dyDescent="0.25">
      <c r="A144" t="s">
        <v>345</v>
      </c>
      <c r="B144" t="s">
        <v>1344</v>
      </c>
      <c r="C144">
        <v>686</v>
      </c>
      <c r="D144">
        <v>707</v>
      </c>
      <c r="E144">
        <v>46</v>
      </c>
      <c r="F144">
        <v>1595</v>
      </c>
      <c r="G144" s="1">
        <v>5.0000000000000002E-5</v>
      </c>
      <c r="H144">
        <v>0.48139999999999999</v>
      </c>
      <c r="I144">
        <v>0.02</v>
      </c>
      <c r="J144" t="s">
        <v>968</v>
      </c>
      <c r="K144">
        <f t="shared" si="2"/>
        <v>2.0772746157041961</v>
      </c>
    </row>
    <row r="145" spans="1:11" x14ac:dyDescent="0.25">
      <c r="A145" t="s">
        <v>75</v>
      </c>
      <c r="B145" t="s">
        <v>1042</v>
      </c>
      <c r="C145">
        <v>686</v>
      </c>
      <c r="D145">
        <v>1611</v>
      </c>
      <c r="E145">
        <v>452</v>
      </c>
      <c r="F145">
        <v>6371</v>
      </c>
      <c r="G145">
        <v>0</v>
      </c>
      <c r="H145">
        <v>0.48196</v>
      </c>
      <c r="I145">
        <v>0.01</v>
      </c>
      <c r="J145" t="s">
        <v>968</v>
      </c>
      <c r="K145">
        <f t="shared" si="2"/>
        <v>2.0748609843140509</v>
      </c>
    </row>
    <row r="146" spans="1:11" x14ac:dyDescent="0.25">
      <c r="A146" t="s">
        <v>593</v>
      </c>
      <c r="B146" t="s">
        <v>1608</v>
      </c>
      <c r="C146">
        <v>686</v>
      </c>
      <c r="D146">
        <v>704</v>
      </c>
      <c r="E146">
        <v>34</v>
      </c>
      <c r="F146">
        <v>4266</v>
      </c>
      <c r="G146">
        <v>0</v>
      </c>
      <c r="H146">
        <v>0.48219000000000001</v>
      </c>
      <c r="I146">
        <v>0.01</v>
      </c>
      <c r="J146" t="s">
        <v>968</v>
      </c>
      <c r="K146">
        <f t="shared" si="2"/>
        <v>2.0738712955473981</v>
      </c>
    </row>
    <row r="147" spans="1:11" x14ac:dyDescent="0.25">
      <c r="A147" t="s">
        <v>117</v>
      </c>
      <c r="B147" t="s">
        <v>1088</v>
      </c>
      <c r="C147">
        <v>686</v>
      </c>
      <c r="D147">
        <v>1678</v>
      </c>
      <c r="E147">
        <v>377</v>
      </c>
      <c r="F147">
        <v>6057</v>
      </c>
      <c r="G147">
        <v>0</v>
      </c>
      <c r="H147">
        <v>2.0703100000000001</v>
      </c>
      <c r="I147">
        <v>0.01</v>
      </c>
      <c r="J147" t="s">
        <v>968</v>
      </c>
      <c r="K147">
        <f t="shared" si="2"/>
        <v>2.0703100000000001</v>
      </c>
    </row>
    <row r="148" spans="1:11" x14ac:dyDescent="0.25">
      <c r="A148" t="s">
        <v>416</v>
      </c>
      <c r="B148" t="s">
        <v>1434</v>
      </c>
      <c r="C148">
        <v>686</v>
      </c>
      <c r="D148">
        <v>1429</v>
      </c>
      <c r="E148">
        <v>286</v>
      </c>
      <c r="F148">
        <v>2880</v>
      </c>
      <c r="G148" s="1">
        <v>5.0000000000000002E-5</v>
      </c>
      <c r="H148">
        <v>0.48302</v>
      </c>
      <c r="I148">
        <v>0.02</v>
      </c>
      <c r="J148" t="s">
        <v>968</v>
      </c>
      <c r="K148">
        <f t="shared" si="2"/>
        <v>2.0703076477164508</v>
      </c>
    </row>
    <row r="149" spans="1:11" x14ac:dyDescent="0.25">
      <c r="A149" t="s">
        <v>525</v>
      </c>
      <c r="B149" t="s">
        <v>1556</v>
      </c>
      <c r="C149">
        <v>686</v>
      </c>
      <c r="D149">
        <v>363</v>
      </c>
      <c r="E149">
        <v>97</v>
      </c>
      <c r="F149">
        <v>979</v>
      </c>
      <c r="G149">
        <v>0</v>
      </c>
      <c r="H149">
        <v>0.48344999999999999</v>
      </c>
      <c r="I149">
        <v>0.01</v>
      </c>
      <c r="J149" t="s">
        <v>968</v>
      </c>
      <c r="K149">
        <f t="shared" si="2"/>
        <v>2.0684662322887579</v>
      </c>
    </row>
    <row r="150" spans="1:11" x14ac:dyDescent="0.25">
      <c r="A150" t="s">
        <v>328</v>
      </c>
      <c r="B150" t="s">
        <v>1327</v>
      </c>
      <c r="C150">
        <v>686</v>
      </c>
      <c r="D150">
        <v>734</v>
      </c>
      <c r="E150">
        <v>167</v>
      </c>
      <c r="F150">
        <v>2366</v>
      </c>
      <c r="G150">
        <v>0</v>
      </c>
      <c r="H150">
        <v>2.0673900000000001</v>
      </c>
      <c r="I150">
        <v>0.01</v>
      </c>
      <c r="J150" t="s">
        <v>968</v>
      </c>
      <c r="K150">
        <f t="shared" si="2"/>
        <v>2.0673900000000001</v>
      </c>
    </row>
    <row r="151" spans="1:11" x14ac:dyDescent="0.25">
      <c r="A151" t="s">
        <v>808</v>
      </c>
      <c r="B151" t="s">
        <v>1790</v>
      </c>
      <c r="C151">
        <v>686</v>
      </c>
      <c r="D151">
        <v>772</v>
      </c>
      <c r="E151">
        <v>38</v>
      </c>
      <c r="F151">
        <v>1757</v>
      </c>
      <c r="G151">
        <v>0</v>
      </c>
      <c r="H151">
        <v>2.0645899999999999</v>
      </c>
      <c r="I151">
        <v>0.01</v>
      </c>
      <c r="J151" t="s">
        <v>968</v>
      </c>
      <c r="K151">
        <f t="shared" si="2"/>
        <v>2.0645899999999999</v>
      </c>
    </row>
    <row r="152" spans="1:11" x14ac:dyDescent="0.25">
      <c r="A152" t="s">
        <v>816</v>
      </c>
      <c r="B152" t="s">
        <v>1798</v>
      </c>
      <c r="C152">
        <v>686</v>
      </c>
      <c r="D152">
        <v>442</v>
      </c>
      <c r="E152">
        <v>23</v>
      </c>
      <c r="F152">
        <v>1161</v>
      </c>
      <c r="G152">
        <v>0</v>
      </c>
      <c r="H152">
        <v>2.0636000000000001</v>
      </c>
      <c r="I152">
        <v>0.01</v>
      </c>
      <c r="J152" t="s">
        <v>968</v>
      </c>
      <c r="K152">
        <f t="shared" si="2"/>
        <v>2.0636000000000001</v>
      </c>
    </row>
    <row r="153" spans="1:11" x14ac:dyDescent="0.25">
      <c r="A153" t="s">
        <v>361</v>
      </c>
      <c r="B153" t="s">
        <v>1366</v>
      </c>
      <c r="C153">
        <v>686</v>
      </c>
      <c r="D153">
        <v>23</v>
      </c>
      <c r="E153">
        <v>6</v>
      </c>
      <c r="F153">
        <v>1325</v>
      </c>
      <c r="G153">
        <v>0</v>
      </c>
      <c r="H153">
        <v>2.06257</v>
      </c>
      <c r="I153">
        <v>0.01</v>
      </c>
      <c r="J153" t="s">
        <v>968</v>
      </c>
      <c r="K153">
        <f t="shared" si="2"/>
        <v>2.06257</v>
      </c>
    </row>
    <row r="154" spans="1:11" x14ac:dyDescent="0.25">
      <c r="A154" t="s">
        <v>350</v>
      </c>
      <c r="B154" t="s">
        <v>1350</v>
      </c>
      <c r="C154">
        <v>686</v>
      </c>
      <c r="D154">
        <v>234</v>
      </c>
      <c r="E154">
        <v>5</v>
      </c>
      <c r="F154">
        <v>1787</v>
      </c>
      <c r="G154" s="1">
        <v>1.0000000000000001E-5</v>
      </c>
      <c r="H154">
        <v>0.48492000000000002</v>
      </c>
      <c r="I154">
        <v>0.01</v>
      </c>
      <c r="J154" t="s">
        <v>968</v>
      </c>
      <c r="K154">
        <f t="shared" si="2"/>
        <v>2.0621958261156479</v>
      </c>
    </row>
    <row r="155" spans="1:11" x14ac:dyDescent="0.25">
      <c r="A155" t="s">
        <v>530</v>
      </c>
      <c r="B155" t="s">
        <v>1561</v>
      </c>
      <c r="C155">
        <v>686</v>
      </c>
      <c r="D155">
        <v>143</v>
      </c>
      <c r="E155">
        <v>4</v>
      </c>
      <c r="F155">
        <v>415</v>
      </c>
      <c r="G155">
        <v>0</v>
      </c>
      <c r="H155">
        <v>2.0607000000000002</v>
      </c>
      <c r="I155">
        <v>0.01</v>
      </c>
      <c r="J155" t="s">
        <v>968</v>
      </c>
      <c r="K155">
        <f t="shared" si="2"/>
        <v>2.0607000000000002</v>
      </c>
    </row>
    <row r="156" spans="1:11" x14ac:dyDescent="0.25">
      <c r="A156" t="s">
        <v>13</v>
      </c>
      <c r="B156" t="s">
        <v>976</v>
      </c>
      <c r="C156">
        <v>686</v>
      </c>
      <c r="D156">
        <v>11418</v>
      </c>
      <c r="E156">
        <v>3664</v>
      </c>
      <c r="F156">
        <v>27543</v>
      </c>
      <c r="G156">
        <v>0</v>
      </c>
      <c r="H156">
        <v>0.48560999999999999</v>
      </c>
      <c r="I156">
        <v>0.01</v>
      </c>
      <c r="J156" t="s">
        <v>968</v>
      </c>
      <c r="K156">
        <f t="shared" si="2"/>
        <v>2.0592656658635531</v>
      </c>
    </row>
    <row r="157" spans="1:11" x14ac:dyDescent="0.25">
      <c r="A157" t="s">
        <v>188</v>
      </c>
      <c r="B157" t="s">
        <v>1165</v>
      </c>
      <c r="C157">
        <v>686</v>
      </c>
      <c r="D157">
        <v>751</v>
      </c>
      <c r="E157">
        <v>100</v>
      </c>
      <c r="F157">
        <v>2529</v>
      </c>
      <c r="G157">
        <v>0</v>
      </c>
      <c r="H157">
        <v>0.48587000000000002</v>
      </c>
      <c r="I157">
        <v>0.01</v>
      </c>
      <c r="J157" t="s">
        <v>968</v>
      </c>
      <c r="K157">
        <f t="shared" si="2"/>
        <v>2.0581637063412024</v>
      </c>
    </row>
    <row r="158" spans="1:11" x14ac:dyDescent="0.25">
      <c r="A158" t="s">
        <v>243</v>
      </c>
      <c r="B158" t="s">
        <v>1226</v>
      </c>
      <c r="C158">
        <v>686</v>
      </c>
      <c r="D158">
        <v>595</v>
      </c>
      <c r="E158">
        <v>54</v>
      </c>
      <c r="F158">
        <v>1736</v>
      </c>
      <c r="G158">
        <v>0</v>
      </c>
      <c r="H158">
        <v>2.0562800000000001</v>
      </c>
      <c r="I158">
        <v>0.01</v>
      </c>
      <c r="J158" t="s">
        <v>968</v>
      </c>
      <c r="K158">
        <f t="shared" si="2"/>
        <v>2.0562800000000001</v>
      </c>
    </row>
    <row r="159" spans="1:11" x14ac:dyDescent="0.25">
      <c r="A159" t="s">
        <v>917</v>
      </c>
      <c r="B159" t="s">
        <v>1899</v>
      </c>
      <c r="C159">
        <v>686</v>
      </c>
      <c r="D159">
        <v>219</v>
      </c>
      <c r="E159">
        <v>13</v>
      </c>
      <c r="F159">
        <v>1766</v>
      </c>
      <c r="G159">
        <v>0</v>
      </c>
      <c r="H159">
        <v>2.0554000000000001</v>
      </c>
      <c r="I159">
        <v>0.01</v>
      </c>
      <c r="J159" t="s">
        <v>968</v>
      </c>
      <c r="K159">
        <f t="shared" si="2"/>
        <v>2.0554000000000001</v>
      </c>
    </row>
    <row r="160" spans="1:11" x14ac:dyDescent="0.25">
      <c r="A160" t="s">
        <v>786</v>
      </c>
      <c r="B160" t="s">
        <v>1767</v>
      </c>
      <c r="C160">
        <v>686</v>
      </c>
      <c r="D160">
        <v>1444</v>
      </c>
      <c r="E160">
        <v>118</v>
      </c>
      <c r="F160">
        <v>4486</v>
      </c>
      <c r="G160" s="1">
        <v>1.0000000000000001E-5</v>
      </c>
      <c r="H160">
        <v>0.48676999999999998</v>
      </c>
      <c r="I160">
        <v>0.01</v>
      </c>
      <c r="J160" t="s">
        <v>968</v>
      </c>
      <c r="K160">
        <f t="shared" si="2"/>
        <v>2.05435832117838</v>
      </c>
    </row>
    <row r="161" spans="1:11" x14ac:dyDescent="0.25">
      <c r="A161" t="s">
        <v>309</v>
      </c>
      <c r="B161" t="s">
        <v>1303</v>
      </c>
      <c r="C161">
        <v>686</v>
      </c>
      <c r="D161">
        <v>227</v>
      </c>
      <c r="E161">
        <v>3</v>
      </c>
      <c r="F161">
        <v>980</v>
      </c>
      <c r="G161">
        <v>0</v>
      </c>
      <c r="H161">
        <v>2.05057</v>
      </c>
      <c r="I161">
        <v>0.01</v>
      </c>
      <c r="J161" t="s">
        <v>968</v>
      </c>
      <c r="K161">
        <f t="shared" si="2"/>
        <v>2.05057</v>
      </c>
    </row>
    <row r="162" spans="1:11" x14ac:dyDescent="0.25">
      <c r="A162" t="s">
        <v>715</v>
      </c>
      <c r="B162" t="s">
        <v>1699</v>
      </c>
      <c r="C162">
        <v>686</v>
      </c>
      <c r="D162">
        <v>1329</v>
      </c>
      <c r="E162">
        <v>205</v>
      </c>
      <c r="F162">
        <v>6513</v>
      </c>
      <c r="G162">
        <v>0</v>
      </c>
      <c r="H162">
        <v>0.48810999999999999</v>
      </c>
      <c r="I162">
        <v>0.01</v>
      </c>
      <c r="J162" t="s">
        <v>968</v>
      </c>
      <c r="K162">
        <f t="shared" si="2"/>
        <v>2.0487185265616357</v>
      </c>
    </row>
    <row r="163" spans="1:11" x14ac:dyDescent="0.25">
      <c r="A163" t="s">
        <v>289</v>
      </c>
      <c r="B163" t="s">
        <v>1280</v>
      </c>
      <c r="C163">
        <v>686</v>
      </c>
      <c r="D163">
        <v>353</v>
      </c>
      <c r="E163">
        <v>14</v>
      </c>
      <c r="F163">
        <v>717</v>
      </c>
      <c r="G163" s="1">
        <v>6.0000000000000002E-5</v>
      </c>
      <c r="H163">
        <v>0.48846000000000001</v>
      </c>
      <c r="I163">
        <v>0.02</v>
      </c>
      <c r="J163" t="s">
        <v>968</v>
      </c>
      <c r="K163">
        <f t="shared" si="2"/>
        <v>2.0472505425213936</v>
      </c>
    </row>
    <row r="164" spans="1:11" x14ac:dyDescent="0.25">
      <c r="A164" t="s">
        <v>771</v>
      </c>
      <c r="B164" t="s">
        <v>1752</v>
      </c>
      <c r="C164">
        <v>686</v>
      </c>
      <c r="D164">
        <v>479</v>
      </c>
      <c r="E164">
        <v>57</v>
      </c>
      <c r="F164">
        <v>4869</v>
      </c>
      <c r="G164">
        <v>0</v>
      </c>
      <c r="H164">
        <v>2.0466799999999998</v>
      </c>
      <c r="I164">
        <v>0.01</v>
      </c>
      <c r="J164" t="s">
        <v>968</v>
      </c>
      <c r="K164">
        <f t="shared" si="2"/>
        <v>2.0466799999999998</v>
      </c>
    </row>
    <row r="165" spans="1:11" x14ac:dyDescent="0.25">
      <c r="A165" t="s">
        <v>953</v>
      </c>
      <c r="B165" t="s">
        <v>1731</v>
      </c>
      <c r="C165">
        <v>686</v>
      </c>
      <c r="D165">
        <v>454</v>
      </c>
      <c r="E165">
        <v>38</v>
      </c>
      <c r="F165">
        <v>1491</v>
      </c>
      <c r="G165">
        <v>0</v>
      </c>
      <c r="H165">
        <v>2.04236</v>
      </c>
      <c r="I165">
        <v>0.01</v>
      </c>
      <c r="J165" t="s">
        <v>968</v>
      </c>
      <c r="K165">
        <f t="shared" si="2"/>
        <v>2.04236</v>
      </c>
    </row>
    <row r="166" spans="1:11" x14ac:dyDescent="0.25">
      <c r="A166" t="s">
        <v>639</v>
      </c>
      <c r="B166" t="s">
        <v>1267</v>
      </c>
      <c r="C166">
        <v>686</v>
      </c>
      <c r="D166">
        <v>742</v>
      </c>
      <c r="E166">
        <v>116</v>
      </c>
      <c r="F166">
        <v>2715</v>
      </c>
      <c r="G166">
        <v>0</v>
      </c>
      <c r="H166">
        <v>0.48984</v>
      </c>
      <c r="I166">
        <v>0.01</v>
      </c>
      <c r="J166" t="s">
        <v>968</v>
      </c>
      <c r="K166">
        <f t="shared" si="2"/>
        <v>2.0414829332026785</v>
      </c>
    </row>
    <row r="167" spans="1:11" x14ac:dyDescent="0.25">
      <c r="A167" t="s">
        <v>889</v>
      </c>
      <c r="B167" t="s">
        <v>1872</v>
      </c>
      <c r="C167">
        <v>686</v>
      </c>
      <c r="D167">
        <v>672</v>
      </c>
      <c r="E167">
        <v>226</v>
      </c>
      <c r="F167">
        <v>2526</v>
      </c>
      <c r="G167">
        <v>0</v>
      </c>
      <c r="H167">
        <v>0.49009000000000003</v>
      </c>
      <c r="I167">
        <v>0.01</v>
      </c>
      <c r="J167" t="s">
        <v>968</v>
      </c>
      <c r="K167">
        <f t="shared" si="2"/>
        <v>2.0404415515517558</v>
      </c>
    </row>
    <row r="168" spans="1:11" x14ac:dyDescent="0.25">
      <c r="A168" t="s">
        <v>849</v>
      </c>
      <c r="B168" t="s">
        <v>1831</v>
      </c>
      <c r="C168">
        <v>686</v>
      </c>
      <c r="D168">
        <v>403</v>
      </c>
      <c r="E168">
        <v>5</v>
      </c>
      <c r="F168">
        <v>8115</v>
      </c>
      <c r="G168">
        <v>0</v>
      </c>
      <c r="H168">
        <v>0.49025000000000002</v>
      </c>
      <c r="I168">
        <v>0.01</v>
      </c>
      <c r="J168" t="s">
        <v>968</v>
      </c>
      <c r="K168">
        <f t="shared" si="2"/>
        <v>2.039775624681285</v>
      </c>
    </row>
    <row r="169" spans="1:11" x14ac:dyDescent="0.25">
      <c r="A169" t="s">
        <v>750</v>
      </c>
      <c r="B169" t="s">
        <v>1732</v>
      </c>
      <c r="C169">
        <v>686</v>
      </c>
      <c r="D169">
        <v>649</v>
      </c>
      <c r="E169">
        <v>77</v>
      </c>
      <c r="F169">
        <v>1737</v>
      </c>
      <c r="G169">
        <v>0</v>
      </c>
      <c r="H169">
        <v>2.0396399999999999</v>
      </c>
      <c r="I169">
        <v>0.01</v>
      </c>
      <c r="J169" t="s">
        <v>968</v>
      </c>
      <c r="K169">
        <f t="shared" si="2"/>
        <v>2.0396399999999999</v>
      </c>
    </row>
    <row r="170" spans="1:11" x14ac:dyDescent="0.25">
      <c r="A170" t="s">
        <v>813</v>
      </c>
      <c r="B170" t="s">
        <v>1795</v>
      </c>
      <c r="C170">
        <v>686</v>
      </c>
      <c r="D170">
        <v>269</v>
      </c>
      <c r="E170">
        <v>9</v>
      </c>
      <c r="F170">
        <v>3023</v>
      </c>
      <c r="G170">
        <v>0</v>
      </c>
      <c r="H170">
        <v>2.03884</v>
      </c>
      <c r="I170">
        <v>0.01</v>
      </c>
      <c r="J170" t="s">
        <v>968</v>
      </c>
      <c r="K170">
        <f t="shared" si="2"/>
        <v>2.03884</v>
      </c>
    </row>
    <row r="171" spans="1:11" x14ac:dyDescent="0.25">
      <c r="A171" t="s">
        <v>140</v>
      </c>
      <c r="B171" t="s">
        <v>1114</v>
      </c>
      <c r="C171">
        <v>686</v>
      </c>
      <c r="D171">
        <v>1186</v>
      </c>
      <c r="E171">
        <v>186</v>
      </c>
      <c r="F171">
        <v>4627</v>
      </c>
      <c r="G171">
        <v>0</v>
      </c>
      <c r="H171">
        <v>2.0386199999999999</v>
      </c>
      <c r="I171">
        <v>0.01</v>
      </c>
      <c r="J171" t="s">
        <v>968</v>
      </c>
      <c r="K171">
        <f t="shared" si="2"/>
        <v>2.0386199999999999</v>
      </c>
    </row>
    <row r="172" spans="1:11" x14ac:dyDescent="0.25">
      <c r="A172" t="s">
        <v>432</v>
      </c>
      <c r="B172" t="s">
        <v>1467</v>
      </c>
      <c r="C172">
        <v>686</v>
      </c>
      <c r="D172">
        <v>5512</v>
      </c>
      <c r="E172">
        <v>1444</v>
      </c>
      <c r="F172">
        <v>18873</v>
      </c>
      <c r="G172">
        <v>0</v>
      </c>
      <c r="H172">
        <v>0.49062</v>
      </c>
      <c r="I172">
        <v>0.01</v>
      </c>
      <c r="J172" t="s">
        <v>968</v>
      </c>
      <c r="K172">
        <f t="shared" si="2"/>
        <v>2.0382373323549796</v>
      </c>
    </row>
    <row r="173" spans="1:11" x14ac:dyDescent="0.25">
      <c r="A173" t="s">
        <v>29</v>
      </c>
      <c r="B173" t="s">
        <v>994</v>
      </c>
      <c r="C173">
        <v>686</v>
      </c>
      <c r="D173">
        <v>3596</v>
      </c>
      <c r="E173">
        <v>818</v>
      </c>
      <c r="F173">
        <v>9813</v>
      </c>
      <c r="G173" s="1">
        <v>5.0000000000000002E-5</v>
      </c>
      <c r="H173">
        <v>0.49091000000000001</v>
      </c>
      <c r="I173">
        <v>0.02</v>
      </c>
      <c r="J173" t="s">
        <v>968</v>
      </c>
      <c r="K173">
        <f t="shared" si="2"/>
        <v>2.0370332647532132</v>
      </c>
    </row>
    <row r="174" spans="1:11" x14ac:dyDescent="0.25">
      <c r="A174" t="s">
        <v>833</v>
      </c>
      <c r="B174" t="s">
        <v>1815</v>
      </c>
      <c r="C174">
        <v>686</v>
      </c>
      <c r="D174">
        <v>664</v>
      </c>
      <c r="E174">
        <v>7</v>
      </c>
      <c r="F174">
        <v>4033</v>
      </c>
      <c r="G174">
        <v>0</v>
      </c>
      <c r="H174">
        <v>2.0356100000000001</v>
      </c>
      <c r="I174">
        <v>0.01</v>
      </c>
      <c r="J174" t="s">
        <v>968</v>
      </c>
      <c r="K174">
        <f t="shared" si="2"/>
        <v>2.0356100000000001</v>
      </c>
    </row>
    <row r="175" spans="1:11" x14ac:dyDescent="0.25">
      <c r="A175" t="s">
        <v>60</v>
      </c>
      <c r="B175" t="s">
        <v>1028</v>
      </c>
      <c r="C175">
        <v>686</v>
      </c>
      <c r="D175">
        <v>1616</v>
      </c>
      <c r="E175">
        <v>440</v>
      </c>
      <c r="F175">
        <v>6056</v>
      </c>
      <c r="G175">
        <v>0</v>
      </c>
      <c r="H175">
        <v>2.0348000000000002</v>
      </c>
      <c r="I175">
        <v>0.01</v>
      </c>
      <c r="J175" t="s">
        <v>968</v>
      </c>
      <c r="K175">
        <f t="shared" si="2"/>
        <v>2.0348000000000002</v>
      </c>
    </row>
    <row r="176" spans="1:11" x14ac:dyDescent="0.25">
      <c r="A176" t="s">
        <v>869</v>
      </c>
      <c r="B176" t="s">
        <v>1851</v>
      </c>
      <c r="C176">
        <v>686</v>
      </c>
      <c r="D176">
        <v>106</v>
      </c>
      <c r="E176">
        <v>2</v>
      </c>
      <c r="F176">
        <v>459</v>
      </c>
      <c r="G176">
        <v>0</v>
      </c>
      <c r="H176">
        <v>2.0347200000000001</v>
      </c>
      <c r="I176">
        <v>0.01</v>
      </c>
      <c r="J176" t="s">
        <v>968</v>
      </c>
      <c r="K176">
        <f t="shared" si="2"/>
        <v>2.0347200000000001</v>
      </c>
    </row>
    <row r="177" spans="1:11" x14ac:dyDescent="0.25">
      <c r="A177" t="s">
        <v>663</v>
      </c>
      <c r="B177" t="s">
        <v>1657</v>
      </c>
      <c r="C177">
        <v>686</v>
      </c>
      <c r="D177">
        <v>198</v>
      </c>
      <c r="E177">
        <v>7</v>
      </c>
      <c r="F177">
        <v>1110</v>
      </c>
      <c r="G177">
        <v>0</v>
      </c>
      <c r="H177">
        <v>2.03444</v>
      </c>
      <c r="I177">
        <v>0.01</v>
      </c>
      <c r="J177" t="s">
        <v>968</v>
      </c>
      <c r="K177">
        <f t="shared" si="2"/>
        <v>2.03444</v>
      </c>
    </row>
    <row r="178" spans="1:11" x14ac:dyDescent="0.25">
      <c r="A178" t="s">
        <v>20</v>
      </c>
      <c r="B178" t="s">
        <v>983</v>
      </c>
      <c r="C178">
        <v>686</v>
      </c>
      <c r="D178">
        <v>8304</v>
      </c>
      <c r="E178">
        <v>2013</v>
      </c>
      <c r="F178">
        <v>22063</v>
      </c>
      <c r="G178">
        <v>0</v>
      </c>
      <c r="H178">
        <v>2.0343900000000001</v>
      </c>
      <c r="I178">
        <v>0.01</v>
      </c>
      <c r="J178" t="s">
        <v>968</v>
      </c>
      <c r="K178">
        <f t="shared" si="2"/>
        <v>2.0343900000000001</v>
      </c>
    </row>
    <row r="179" spans="1:11" x14ac:dyDescent="0.25">
      <c r="A179" t="s">
        <v>135</v>
      </c>
      <c r="B179" t="s">
        <v>1108</v>
      </c>
      <c r="C179">
        <v>686</v>
      </c>
      <c r="D179">
        <v>1195</v>
      </c>
      <c r="E179">
        <v>530</v>
      </c>
      <c r="F179">
        <v>3959</v>
      </c>
      <c r="G179">
        <v>0</v>
      </c>
      <c r="H179">
        <v>0.49225999999999998</v>
      </c>
      <c r="I179">
        <v>0.01</v>
      </c>
      <c r="J179" t="s">
        <v>968</v>
      </c>
      <c r="K179">
        <f t="shared" si="2"/>
        <v>2.0314467964084022</v>
      </c>
    </row>
    <row r="180" spans="1:11" x14ac:dyDescent="0.25">
      <c r="A180" t="s">
        <v>537</v>
      </c>
      <c r="B180" t="s">
        <v>1567</v>
      </c>
      <c r="C180">
        <v>686</v>
      </c>
      <c r="D180">
        <v>458</v>
      </c>
      <c r="E180">
        <v>36</v>
      </c>
      <c r="F180">
        <v>4049</v>
      </c>
      <c r="G180">
        <v>0</v>
      </c>
      <c r="H180">
        <v>2.0283600000000002</v>
      </c>
      <c r="I180">
        <v>0.01</v>
      </c>
      <c r="J180" t="s">
        <v>968</v>
      </c>
      <c r="K180">
        <f t="shared" si="2"/>
        <v>2.0283600000000002</v>
      </c>
    </row>
    <row r="181" spans="1:11" x14ac:dyDescent="0.25">
      <c r="A181" t="s">
        <v>305</v>
      </c>
      <c r="B181" t="s">
        <v>1299</v>
      </c>
      <c r="C181">
        <v>686</v>
      </c>
      <c r="D181">
        <v>214</v>
      </c>
      <c r="E181">
        <v>5</v>
      </c>
      <c r="F181">
        <v>989</v>
      </c>
      <c r="G181">
        <v>0</v>
      </c>
      <c r="H181">
        <v>2.0268700000000002</v>
      </c>
      <c r="I181">
        <v>0.01</v>
      </c>
      <c r="J181" t="s">
        <v>968</v>
      </c>
      <c r="K181">
        <f t="shared" si="2"/>
        <v>2.0268700000000002</v>
      </c>
    </row>
    <row r="182" spans="1:11" x14ac:dyDescent="0.25">
      <c r="A182" t="s">
        <v>436</v>
      </c>
      <c r="B182" t="s">
        <v>1474</v>
      </c>
      <c r="C182">
        <v>686</v>
      </c>
      <c r="D182">
        <v>135</v>
      </c>
      <c r="E182">
        <v>3</v>
      </c>
      <c r="F182">
        <v>446</v>
      </c>
      <c r="G182">
        <v>0</v>
      </c>
      <c r="H182">
        <v>2.0265200000000001</v>
      </c>
      <c r="I182">
        <v>0.01</v>
      </c>
      <c r="J182" t="s">
        <v>968</v>
      </c>
      <c r="K182">
        <f t="shared" si="2"/>
        <v>2.0265200000000001</v>
      </c>
    </row>
    <row r="183" spans="1:11" x14ac:dyDescent="0.25">
      <c r="A183" t="s">
        <v>567</v>
      </c>
      <c r="B183" t="s">
        <v>1589</v>
      </c>
      <c r="C183">
        <v>686</v>
      </c>
      <c r="D183">
        <v>170</v>
      </c>
      <c r="E183">
        <v>7</v>
      </c>
      <c r="F183">
        <v>562</v>
      </c>
      <c r="G183">
        <v>0</v>
      </c>
      <c r="H183">
        <v>2.0260600000000002</v>
      </c>
      <c r="I183">
        <v>0.01</v>
      </c>
      <c r="J183" t="s">
        <v>968</v>
      </c>
      <c r="K183">
        <f t="shared" si="2"/>
        <v>2.0260600000000002</v>
      </c>
    </row>
    <row r="184" spans="1:11" x14ac:dyDescent="0.25">
      <c r="A184" t="s">
        <v>187</v>
      </c>
      <c r="B184" t="s">
        <v>1164</v>
      </c>
      <c r="C184">
        <v>686</v>
      </c>
      <c r="D184">
        <v>453</v>
      </c>
      <c r="E184">
        <v>44</v>
      </c>
      <c r="F184">
        <v>2159</v>
      </c>
      <c r="G184">
        <v>0</v>
      </c>
      <c r="H184">
        <v>2.02562</v>
      </c>
      <c r="I184">
        <v>0.01</v>
      </c>
      <c r="J184" t="s">
        <v>968</v>
      </c>
      <c r="K184">
        <f t="shared" si="2"/>
        <v>2.02562</v>
      </c>
    </row>
    <row r="185" spans="1:11" x14ac:dyDescent="0.25">
      <c r="A185" t="s">
        <v>613</v>
      </c>
      <c r="B185" t="s">
        <v>1622</v>
      </c>
      <c r="C185">
        <v>686</v>
      </c>
      <c r="D185">
        <v>569</v>
      </c>
      <c r="E185">
        <v>116</v>
      </c>
      <c r="F185">
        <v>2037</v>
      </c>
      <c r="G185">
        <v>0</v>
      </c>
      <c r="H185">
        <v>2.0254699999999999</v>
      </c>
      <c r="I185">
        <v>0.01</v>
      </c>
      <c r="J185" t="s">
        <v>968</v>
      </c>
      <c r="K185">
        <f t="shared" si="2"/>
        <v>2.0254699999999999</v>
      </c>
    </row>
    <row r="186" spans="1:11" x14ac:dyDescent="0.25">
      <c r="A186" t="s">
        <v>14</v>
      </c>
      <c r="B186" t="s">
        <v>977</v>
      </c>
      <c r="C186">
        <v>686</v>
      </c>
      <c r="D186">
        <v>2675</v>
      </c>
      <c r="E186">
        <v>285</v>
      </c>
      <c r="F186">
        <v>9076</v>
      </c>
      <c r="G186">
        <v>0</v>
      </c>
      <c r="H186">
        <v>0.49386000000000002</v>
      </c>
      <c r="I186">
        <v>0.01</v>
      </c>
      <c r="J186" t="s">
        <v>968</v>
      </c>
      <c r="K186">
        <f t="shared" si="2"/>
        <v>2.0248653464544608</v>
      </c>
    </row>
    <row r="187" spans="1:11" x14ac:dyDescent="0.25">
      <c r="A187" t="s">
        <v>819</v>
      </c>
      <c r="B187" t="s">
        <v>1801</v>
      </c>
      <c r="C187">
        <v>686</v>
      </c>
      <c r="D187">
        <v>67</v>
      </c>
      <c r="E187">
        <v>8</v>
      </c>
      <c r="F187">
        <v>1180</v>
      </c>
      <c r="G187" s="1">
        <v>1E-4</v>
      </c>
      <c r="H187">
        <v>2.0246</v>
      </c>
      <c r="I187">
        <v>0.03</v>
      </c>
      <c r="J187" t="s">
        <v>968</v>
      </c>
      <c r="K187">
        <f t="shared" si="2"/>
        <v>2.0246</v>
      </c>
    </row>
    <row r="188" spans="1:11" x14ac:dyDescent="0.25">
      <c r="A188" t="s">
        <v>455</v>
      </c>
      <c r="B188" t="s">
        <v>1492</v>
      </c>
      <c r="C188">
        <v>686</v>
      </c>
      <c r="D188">
        <v>2334</v>
      </c>
      <c r="E188">
        <v>495</v>
      </c>
      <c r="F188">
        <v>11110</v>
      </c>
      <c r="G188">
        <v>0</v>
      </c>
      <c r="H188">
        <v>0.49404999999999999</v>
      </c>
      <c r="I188">
        <v>0.01</v>
      </c>
      <c r="J188" t="s">
        <v>968</v>
      </c>
      <c r="K188">
        <f t="shared" si="2"/>
        <v>2.0240866309078029</v>
      </c>
    </row>
    <row r="189" spans="1:11" x14ac:dyDescent="0.25">
      <c r="A189" t="s">
        <v>543</v>
      </c>
      <c r="B189" t="s">
        <v>1365</v>
      </c>
      <c r="C189">
        <v>686</v>
      </c>
      <c r="D189">
        <v>239</v>
      </c>
      <c r="E189">
        <v>3</v>
      </c>
      <c r="F189">
        <v>2910</v>
      </c>
      <c r="G189">
        <v>0</v>
      </c>
      <c r="H189">
        <v>0.49484</v>
      </c>
      <c r="I189">
        <v>0.01</v>
      </c>
      <c r="J189" t="s">
        <v>968</v>
      </c>
      <c r="K189">
        <f t="shared" si="2"/>
        <v>2.0208552259316144</v>
      </c>
    </row>
    <row r="190" spans="1:11" x14ac:dyDescent="0.25">
      <c r="A190" t="s">
        <v>738</v>
      </c>
      <c r="B190" t="s">
        <v>1719</v>
      </c>
      <c r="C190">
        <v>686</v>
      </c>
      <c r="D190">
        <v>1259</v>
      </c>
      <c r="E190">
        <v>448</v>
      </c>
      <c r="F190">
        <v>3767</v>
      </c>
      <c r="G190">
        <v>0</v>
      </c>
      <c r="H190">
        <v>2.0203199999999999</v>
      </c>
      <c r="I190">
        <v>0.01</v>
      </c>
      <c r="J190" t="s">
        <v>968</v>
      </c>
      <c r="K190">
        <f t="shared" si="2"/>
        <v>2.0203199999999999</v>
      </c>
    </row>
    <row r="191" spans="1:11" x14ac:dyDescent="0.25">
      <c r="A191" t="s">
        <v>476</v>
      </c>
      <c r="B191" t="s">
        <v>1509</v>
      </c>
      <c r="C191">
        <v>686</v>
      </c>
      <c r="D191">
        <v>921</v>
      </c>
      <c r="E191">
        <v>391</v>
      </c>
      <c r="F191">
        <v>2552</v>
      </c>
      <c r="G191">
        <v>0</v>
      </c>
      <c r="H191">
        <v>0.49508999999999997</v>
      </c>
      <c r="I191">
        <v>0.01</v>
      </c>
      <c r="J191" t="s">
        <v>968</v>
      </c>
      <c r="K191">
        <f t="shared" si="2"/>
        <v>2.0198347775151992</v>
      </c>
    </row>
    <row r="192" spans="1:11" x14ac:dyDescent="0.25">
      <c r="A192" t="s">
        <v>801</v>
      </c>
      <c r="B192" t="s">
        <v>1782</v>
      </c>
      <c r="C192">
        <v>686</v>
      </c>
      <c r="D192">
        <v>125</v>
      </c>
      <c r="E192">
        <v>15</v>
      </c>
      <c r="F192">
        <v>1430</v>
      </c>
      <c r="G192">
        <v>0</v>
      </c>
      <c r="H192">
        <v>2.0158399999999999</v>
      </c>
      <c r="I192">
        <v>0.01</v>
      </c>
      <c r="J192" t="s">
        <v>968</v>
      </c>
      <c r="K192">
        <f t="shared" si="2"/>
        <v>2.0158399999999999</v>
      </c>
    </row>
    <row r="193" spans="1:11" x14ac:dyDescent="0.25">
      <c r="A193" t="s">
        <v>401</v>
      </c>
      <c r="B193" t="s">
        <v>1412</v>
      </c>
      <c r="C193">
        <v>686</v>
      </c>
      <c r="D193">
        <v>283</v>
      </c>
      <c r="E193">
        <v>43</v>
      </c>
      <c r="F193">
        <v>1138</v>
      </c>
      <c r="G193">
        <v>0</v>
      </c>
      <c r="H193">
        <v>0.49615999999999999</v>
      </c>
      <c r="I193">
        <v>0.01</v>
      </c>
      <c r="J193" t="s">
        <v>968</v>
      </c>
      <c r="K193">
        <f t="shared" si="2"/>
        <v>2.0154788777813608</v>
      </c>
    </row>
    <row r="194" spans="1:11" x14ac:dyDescent="0.25">
      <c r="A194" t="s">
        <v>356</v>
      </c>
      <c r="B194" t="s">
        <v>1359</v>
      </c>
      <c r="C194">
        <v>686</v>
      </c>
      <c r="D194">
        <v>1453</v>
      </c>
      <c r="E194">
        <v>255</v>
      </c>
      <c r="F194">
        <v>9395</v>
      </c>
      <c r="G194">
        <v>0</v>
      </c>
      <c r="H194">
        <v>2.0134699999999999</v>
      </c>
      <c r="I194">
        <v>0.01</v>
      </c>
      <c r="J194" t="s">
        <v>968</v>
      </c>
      <c r="K194">
        <f t="shared" ref="K194:K257" si="3">IF(H194&lt;1,1/H194,H194)</f>
        <v>2.0134699999999999</v>
      </c>
    </row>
    <row r="195" spans="1:11" x14ac:dyDescent="0.25">
      <c r="A195" t="s">
        <v>693</v>
      </c>
      <c r="B195" t="s">
        <v>1679</v>
      </c>
      <c r="C195">
        <v>686</v>
      </c>
      <c r="D195">
        <v>22</v>
      </c>
      <c r="E195">
        <v>2</v>
      </c>
      <c r="F195">
        <v>998</v>
      </c>
      <c r="G195">
        <v>0</v>
      </c>
      <c r="H195">
        <v>2.0121799999999999</v>
      </c>
      <c r="I195">
        <v>0.01</v>
      </c>
      <c r="J195" t="s">
        <v>968</v>
      </c>
      <c r="K195">
        <f t="shared" si="3"/>
        <v>2.0121799999999999</v>
      </c>
    </row>
    <row r="196" spans="1:11" x14ac:dyDescent="0.25">
      <c r="A196" t="s">
        <v>377</v>
      </c>
      <c r="B196" t="s">
        <v>1382</v>
      </c>
      <c r="C196">
        <v>686</v>
      </c>
      <c r="D196">
        <v>264</v>
      </c>
      <c r="E196">
        <v>9</v>
      </c>
      <c r="F196">
        <v>9294</v>
      </c>
      <c r="G196">
        <v>0</v>
      </c>
      <c r="H196">
        <v>0.49723000000000001</v>
      </c>
      <c r="I196">
        <v>0.01</v>
      </c>
      <c r="J196" t="s">
        <v>968</v>
      </c>
      <c r="K196">
        <f t="shared" si="3"/>
        <v>2.0111417251573718</v>
      </c>
    </row>
    <row r="197" spans="1:11" x14ac:dyDescent="0.25">
      <c r="A197" t="s">
        <v>675</v>
      </c>
      <c r="B197" t="s">
        <v>1461</v>
      </c>
      <c r="C197">
        <v>686</v>
      </c>
      <c r="D197">
        <v>6292</v>
      </c>
      <c r="E197">
        <v>869</v>
      </c>
      <c r="F197">
        <v>28665</v>
      </c>
      <c r="G197">
        <v>0</v>
      </c>
      <c r="H197">
        <v>2.0105200000000001</v>
      </c>
      <c r="I197">
        <v>0.01</v>
      </c>
      <c r="J197" t="s">
        <v>968</v>
      </c>
      <c r="K197">
        <f t="shared" si="3"/>
        <v>2.0105200000000001</v>
      </c>
    </row>
    <row r="198" spans="1:11" x14ac:dyDescent="0.25">
      <c r="A198" t="s">
        <v>796</v>
      </c>
      <c r="B198" t="s">
        <v>1777</v>
      </c>
      <c r="C198">
        <v>686</v>
      </c>
      <c r="D198">
        <v>677</v>
      </c>
      <c r="E198">
        <v>37</v>
      </c>
      <c r="F198">
        <v>4626</v>
      </c>
      <c r="G198">
        <v>0</v>
      </c>
      <c r="H198">
        <v>0.49739</v>
      </c>
      <c r="I198">
        <v>0.01</v>
      </c>
      <c r="J198" t="s">
        <v>968</v>
      </c>
      <c r="K198">
        <f t="shared" si="3"/>
        <v>2.0104947827660387</v>
      </c>
    </row>
    <row r="199" spans="1:11" x14ac:dyDescent="0.25">
      <c r="A199" t="s">
        <v>965</v>
      </c>
      <c r="B199" t="s">
        <v>1927</v>
      </c>
      <c r="C199">
        <v>686</v>
      </c>
      <c r="D199">
        <v>297</v>
      </c>
      <c r="E199">
        <v>11</v>
      </c>
      <c r="F199">
        <v>2342</v>
      </c>
      <c r="G199">
        <v>0</v>
      </c>
      <c r="H199">
        <v>0.49819000000000002</v>
      </c>
      <c r="I199">
        <v>0.01</v>
      </c>
      <c r="J199" t="s">
        <v>968</v>
      </c>
      <c r="K199">
        <f t="shared" si="3"/>
        <v>2.0072663040205545</v>
      </c>
    </row>
    <row r="200" spans="1:11" x14ac:dyDescent="0.25">
      <c r="A200" t="s">
        <v>184</v>
      </c>
      <c r="B200" t="s">
        <v>1161</v>
      </c>
      <c r="C200">
        <v>686</v>
      </c>
      <c r="D200">
        <v>1072</v>
      </c>
      <c r="E200">
        <v>101</v>
      </c>
      <c r="F200">
        <v>12424</v>
      </c>
      <c r="G200">
        <v>0</v>
      </c>
      <c r="H200">
        <v>0.49825000000000003</v>
      </c>
      <c r="I200">
        <v>0.01</v>
      </c>
      <c r="J200" t="s">
        <v>968</v>
      </c>
      <c r="K200">
        <f t="shared" si="3"/>
        <v>2.0070245860511791</v>
      </c>
    </row>
    <row r="201" spans="1:11" x14ac:dyDescent="0.25">
      <c r="A201" t="s">
        <v>466</v>
      </c>
      <c r="B201" t="s">
        <v>1500</v>
      </c>
      <c r="C201">
        <v>686</v>
      </c>
      <c r="D201">
        <v>4406</v>
      </c>
      <c r="E201">
        <v>1413</v>
      </c>
      <c r="F201">
        <v>10392</v>
      </c>
      <c r="G201" s="1">
        <v>3.0000000000000001E-5</v>
      </c>
      <c r="H201">
        <v>0.49870999999999999</v>
      </c>
      <c r="I201">
        <v>0.01</v>
      </c>
      <c r="J201" t="s">
        <v>968</v>
      </c>
      <c r="K201">
        <f t="shared" si="3"/>
        <v>2.0051733472358686</v>
      </c>
    </row>
    <row r="202" spans="1:11" x14ac:dyDescent="0.25">
      <c r="A202" t="s">
        <v>630</v>
      </c>
      <c r="B202" t="s">
        <v>1328</v>
      </c>
      <c r="C202">
        <v>686</v>
      </c>
      <c r="D202">
        <v>391</v>
      </c>
      <c r="E202">
        <v>73</v>
      </c>
      <c r="F202">
        <v>3176</v>
      </c>
      <c r="G202">
        <v>0</v>
      </c>
      <c r="H202">
        <v>0.49878</v>
      </c>
      <c r="I202">
        <v>0.01</v>
      </c>
      <c r="J202" t="s">
        <v>968</v>
      </c>
      <c r="K202">
        <f t="shared" si="3"/>
        <v>2.0048919363246323</v>
      </c>
    </row>
    <row r="203" spans="1:11" x14ac:dyDescent="0.25">
      <c r="A203" t="s">
        <v>70</v>
      </c>
      <c r="B203" t="s">
        <v>1037</v>
      </c>
      <c r="C203">
        <v>686</v>
      </c>
      <c r="D203">
        <v>5657</v>
      </c>
      <c r="E203">
        <v>754</v>
      </c>
      <c r="F203">
        <v>17369</v>
      </c>
      <c r="G203">
        <v>0</v>
      </c>
      <c r="H203">
        <v>0.49881999999999999</v>
      </c>
      <c r="I203">
        <v>0.01</v>
      </c>
      <c r="J203" t="s">
        <v>968</v>
      </c>
      <c r="K203">
        <f t="shared" si="3"/>
        <v>2.0047311655506999</v>
      </c>
    </row>
    <row r="204" spans="1:11" x14ac:dyDescent="0.25">
      <c r="A204" t="s">
        <v>262</v>
      </c>
      <c r="B204" t="s">
        <v>1247</v>
      </c>
      <c r="C204">
        <v>686</v>
      </c>
      <c r="D204">
        <v>144</v>
      </c>
      <c r="E204">
        <v>3</v>
      </c>
      <c r="F204">
        <v>453</v>
      </c>
      <c r="G204">
        <v>0</v>
      </c>
      <c r="H204">
        <v>2.0041699999999998</v>
      </c>
      <c r="I204">
        <v>0.01</v>
      </c>
      <c r="J204" t="s">
        <v>968</v>
      </c>
      <c r="K204">
        <f t="shared" si="3"/>
        <v>2.0041699999999998</v>
      </c>
    </row>
    <row r="205" spans="1:11" x14ac:dyDescent="0.25">
      <c r="A205" t="s">
        <v>612</v>
      </c>
      <c r="B205" t="s">
        <v>1621</v>
      </c>
      <c r="C205">
        <v>686</v>
      </c>
      <c r="D205">
        <v>2144</v>
      </c>
      <c r="E205">
        <v>282</v>
      </c>
      <c r="F205">
        <v>5691</v>
      </c>
      <c r="G205">
        <v>0</v>
      </c>
      <c r="H205">
        <v>0.49931999999999999</v>
      </c>
      <c r="I205">
        <v>0.01</v>
      </c>
      <c r="J205" t="s">
        <v>968</v>
      </c>
      <c r="K205">
        <f t="shared" si="3"/>
        <v>2.0027237042377632</v>
      </c>
    </row>
    <row r="206" spans="1:11" x14ac:dyDescent="0.25">
      <c r="A206" t="s">
        <v>573</v>
      </c>
      <c r="B206" t="s">
        <v>1417</v>
      </c>
      <c r="C206">
        <v>686</v>
      </c>
      <c r="D206">
        <v>1639</v>
      </c>
      <c r="E206">
        <v>115</v>
      </c>
      <c r="F206">
        <v>5151</v>
      </c>
      <c r="G206">
        <v>0</v>
      </c>
      <c r="H206">
        <v>2.0013899999999998</v>
      </c>
      <c r="I206">
        <v>0.01</v>
      </c>
      <c r="J206" t="s">
        <v>968</v>
      </c>
      <c r="K206">
        <f t="shared" si="3"/>
        <v>2.0013899999999998</v>
      </c>
    </row>
    <row r="207" spans="1:11" x14ac:dyDescent="0.25">
      <c r="A207" t="s">
        <v>327</v>
      </c>
      <c r="B207" t="s">
        <v>1326</v>
      </c>
      <c r="C207">
        <v>686</v>
      </c>
      <c r="D207">
        <v>71</v>
      </c>
      <c r="E207">
        <v>1</v>
      </c>
      <c r="F207">
        <v>340</v>
      </c>
      <c r="G207">
        <v>0</v>
      </c>
      <c r="H207">
        <v>2.0005899999999999</v>
      </c>
      <c r="I207">
        <v>0.01</v>
      </c>
      <c r="J207" t="s">
        <v>968</v>
      </c>
      <c r="K207">
        <f t="shared" si="3"/>
        <v>2.0005899999999999</v>
      </c>
    </row>
    <row r="208" spans="1:11" x14ac:dyDescent="0.25">
      <c r="A208" t="s">
        <v>129</v>
      </c>
      <c r="B208" t="s">
        <v>1102</v>
      </c>
      <c r="C208">
        <v>686</v>
      </c>
      <c r="D208">
        <v>787</v>
      </c>
      <c r="E208">
        <v>27</v>
      </c>
      <c r="F208">
        <v>2698</v>
      </c>
      <c r="G208">
        <v>0</v>
      </c>
      <c r="H208">
        <v>0.50002000000000002</v>
      </c>
      <c r="I208">
        <v>0.01</v>
      </c>
      <c r="J208" t="s">
        <v>968</v>
      </c>
      <c r="K208">
        <f t="shared" si="3"/>
        <v>1.9999200031998718</v>
      </c>
    </row>
    <row r="209" spans="1:11" x14ac:dyDescent="0.25">
      <c r="A209" t="s">
        <v>539</v>
      </c>
      <c r="B209" t="s">
        <v>1569</v>
      </c>
      <c r="C209">
        <v>686</v>
      </c>
      <c r="D209">
        <v>3620</v>
      </c>
      <c r="E209">
        <v>648</v>
      </c>
      <c r="F209">
        <v>8087</v>
      </c>
      <c r="G209">
        <v>0</v>
      </c>
      <c r="H209">
        <v>1.9986699999999999</v>
      </c>
      <c r="I209">
        <v>0.01</v>
      </c>
      <c r="J209" t="s">
        <v>968</v>
      </c>
      <c r="K209">
        <f t="shared" si="3"/>
        <v>1.9986699999999999</v>
      </c>
    </row>
    <row r="210" spans="1:11" x14ac:dyDescent="0.25">
      <c r="A210" t="s">
        <v>477</v>
      </c>
      <c r="B210" t="s">
        <v>1510</v>
      </c>
      <c r="C210">
        <v>686</v>
      </c>
      <c r="D210">
        <v>19006</v>
      </c>
      <c r="E210">
        <v>6689</v>
      </c>
      <c r="F210">
        <v>34427</v>
      </c>
      <c r="G210">
        <v>0</v>
      </c>
      <c r="H210">
        <v>1.9964299999999999</v>
      </c>
      <c r="I210">
        <v>0.01</v>
      </c>
      <c r="J210" t="s">
        <v>968</v>
      </c>
      <c r="K210">
        <f t="shared" si="3"/>
        <v>1.9964299999999999</v>
      </c>
    </row>
    <row r="211" spans="1:11" x14ac:dyDescent="0.25">
      <c r="A211" t="s">
        <v>66</v>
      </c>
      <c r="B211" t="s">
        <v>1034</v>
      </c>
      <c r="C211">
        <v>686</v>
      </c>
      <c r="D211">
        <v>2854</v>
      </c>
      <c r="E211">
        <v>246</v>
      </c>
      <c r="F211">
        <v>13001</v>
      </c>
      <c r="G211" s="1">
        <v>3.0000000000000001E-5</v>
      </c>
      <c r="H211">
        <v>0.50105999999999995</v>
      </c>
      <c r="I211">
        <v>0.01</v>
      </c>
      <c r="J211" t="s">
        <v>968</v>
      </c>
      <c r="K211">
        <f t="shared" si="3"/>
        <v>1.9957689697840579</v>
      </c>
    </row>
    <row r="212" spans="1:11" x14ac:dyDescent="0.25">
      <c r="A212" t="s">
        <v>111</v>
      </c>
      <c r="B212" t="s">
        <v>1082</v>
      </c>
      <c r="C212">
        <v>686</v>
      </c>
      <c r="D212">
        <v>8765</v>
      </c>
      <c r="E212">
        <v>560</v>
      </c>
      <c r="F212">
        <v>41141</v>
      </c>
      <c r="G212">
        <v>0</v>
      </c>
      <c r="H212">
        <v>1.99509</v>
      </c>
      <c r="I212">
        <v>0.01</v>
      </c>
      <c r="J212" t="s">
        <v>968</v>
      </c>
      <c r="K212">
        <f t="shared" si="3"/>
        <v>1.99509</v>
      </c>
    </row>
    <row r="213" spans="1:11" x14ac:dyDescent="0.25">
      <c r="A213" t="s">
        <v>52</v>
      </c>
      <c r="B213" t="s">
        <v>1019</v>
      </c>
      <c r="C213">
        <v>686</v>
      </c>
      <c r="D213">
        <v>1699</v>
      </c>
      <c r="E213">
        <v>124</v>
      </c>
      <c r="F213">
        <v>3794</v>
      </c>
      <c r="G213">
        <v>1.3999999999999999E-4</v>
      </c>
      <c r="H213">
        <v>0.50124999999999997</v>
      </c>
      <c r="I213">
        <v>0.05</v>
      </c>
      <c r="J213" t="s">
        <v>968</v>
      </c>
      <c r="K213">
        <f t="shared" si="3"/>
        <v>1.9950124688279303</v>
      </c>
    </row>
    <row r="214" spans="1:11" x14ac:dyDescent="0.25">
      <c r="A214" t="s">
        <v>445</v>
      </c>
      <c r="B214" t="s">
        <v>1482</v>
      </c>
      <c r="C214">
        <v>686</v>
      </c>
      <c r="D214">
        <v>304</v>
      </c>
      <c r="E214">
        <v>39</v>
      </c>
      <c r="F214">
        <v>1372</v>
      </c>
      <c r="G214">
        <v>0</v>
      </c>
      <c r="H214">
        <v>0.50143000000000004</v>
      </c>
      <c r="I214">
        <v>0.01</v>
      </c>
      <c r="J214" t="s">
        <v>968</v>
      </c>
      <c r="K214">
        <f t="shared" si="3"/>
        <v>1.9942963125461179</v>
      </c>
    </row>
    <row r="215" spans="1:11" x14ac:dyDescent="0.25">
      <c r="A215" t="s">
        <v>278</v>
      </c>
      <c r="B215" t="s">
        <v>1266</v>
      </c>
      <c r="C215">
        <v>686</v>
      </c>
      <c r="D215">
        <v>238</v>
      </c>
      <c r="E215">
        <v>30</v>
      </c>
      <c r="F215">
        <v>2000</v>
      </c>
      <c r="G215">
        <v>0</v>
      </c>
      <c r="H215">
        <v>1.9921800000000001</v>
      </c>
      <c r="I215">
        <v>0.01</v>
      </c>
      <c r="J215" t="s">
        <v>968</v>
      </c>
      <c r="K215">
        <f t="shared" si="3"/>
        <v>1.9921800000000001</v>
      </c>
    </row>
    <row r="216" spans="1:11" x14ac:dyDescent="0.25">
      <c r="A216" t="s">
        <v>182</v>
      </c>
      <c r="B216" t="s">
        <v>1159</v>
      </c>
      <c r="C216">
        <v>686</v>
      </c>
      <c r="D216">
        <v>883</v>
      </c>
      <c r="E216">
        <v>322</v>
      </c>
      <c r="F216">
        <v>1975</v>
      </c>
      <c r="G216">
        <v>0</v>
      </c>
      <c r="H216">
        <v>0.50204000000000004</v>
      </c>
      <c r="I216">
        <v>0.01</v>
      </c>
      <c r="J216" t="s">
        <v>968</v>
      </c>
      <c r="K216">
        <f t="shared" si="3"/>
        <v>1.9918731575173292</v>
      </c>
    </row>
    <row r="217" spans="1:11" x14ac:dyDescent="0.25">
      <c r="A217" t="s">
        <v>825</v>
      </c>
      <c r="B217" t="s">
        <v>1807</v>
      </c>
      <c r="C217">
        <v>686</v>
      </c>
      <c r="D217">
        <v>907</v>
      </c>
      <c r="E217">
        <v>96</v>
      </c>
      <c r="F217">
        <v>5033</v>
      </c>
      <c r="G217">
        <v>0</v>
      </c>
      <c r="H217">
        <v>0.50214999999999999</v>
      </c>
      <c r="I217">
        <v>0.01</v>
      </c>
      <c r="J217" t="s">
        <v>968</v>
      </c>
      <c r="K217">
        <f t="shared" si="3"/>
        <v>1.9914368216668328</v>
      </c>
    </row>
    <row r="218" spans="1:11" x14ac:dyDescent="0.25">
      <c r="A218" t="s">
        <v>857</v>
      </c>
      <c r="B218" t="s">
        <v>1839</v>
      </c>
      <c r="C218">
        <v>686</v>
      </c>
      <c r="D218">
        <v>146</v>
      </c>
      <c r="E218">
        <v>27</v>
      </c>
      <c r="F218">
        <v>797</v>
      </c>
      <c r="G218" s="1">
        <v>6.9999999999999994E-5</v>
      </c>
      <c r="H218">
        <v>1.9912700000000001</v>
      </c>
      <c r="I218">
        <v>0.02</v>
      </c>
      <c r="J218" t="s">
        <v>968</v>
      </c>
      <c r="K218">
        <f t="shared" si="3"/>
        <v>1.9912700000000001</v>
      </c>
    </row>
    <row r="219" spans="1:11" x14ac:dyDescent="0.25">
      <c r="A219" t="s">
        <v>407</v>
      </c>
      <c r="B219" t="s">
        <v>1420</v>
      </c>
      <c r="C219">
        <v>686</v>
      </c>
      <c r="D219">
        <v>102</v>
      </c>
      <c r="E219">
        <v>1</v>
      </c>
      <c r="F219">
        <v>590</v>
      </c>
      <c r="G219" s="1">
        <v>1.0000000000000001E-5</v>
      </c>
      <c r="H219">
        <v>0.50229000000000001</v>
      </c>
      <c r="I219">
        <v>0.01</v>
      </c>
      <c r="J219" t="s">
        <v>968</v>
      </c>
      <c r="K219">
        <f t="shared" si="3"/>
        <v>1.9908817615321825</v>
      </c>
    </row>
    <row r="220" spans="1:11" x14ac:dyDescent="0.25">
      <c r="A220" t="s">
        <v>586</v>
      </c>
      <c r="B220" t="s">
        <v>1601</v>
      </c>
      <c r="C220">
        <v>686</v>
      </c>
      <c r="D220">
        <v>994</v>
      </c>
      <c r="E220">
        <v>161</v>
      </c>
      <c r="F220">
        <v>5067</v>
      </c>
      <c r="G220">
        <v>0</v>
      </c>
      <c r="H220">
        <v>0.50234000000000001</v>
      </c>
      <c r="I220">
        <v>0.01</v>
      </c>
      <c r="J220" t="s">
        <v>968</v>
      </c>
      <c r="K220">
        <f t="shared" si="3"/>
        <v>1.9906836007484969</v>
      </c>
    </row>
    <row r="221" spans="1:11" x14ac:dyDescent="0.25">
      <c r="A221" t="s">
        <v>352</v>
      </c>
      <c r="B221" t="s">
        <v>1352</v>
      </c>
      <c r="C221">
        <v>686</v>
      </c>
      <c r="D221">
        <v>318</v>
      </c>
      <c r="E221">
        <v>43</v>
      </c>
      <c r="F221">
        <v>954</v>
      </c>
      <c r="G221">
        <v>0</v>
      </c>
      <c r="H221">
        <v>1.9905200000000001</v>
      </c>
      <c r="I221">
        <v>0.01</v>
      </c>
      <c r="J221" t="s">
        <v>968</v>
      </c>
      <c r="K221">
        <f t="shared" si="3"/>
        <v>1.9905200000000001</v>
      </c>
    </row>
    <row r="222" spans="1:11" x14ac:dyDescent="0.25">
      <c r="A222" t="s">
        <v>624</v>
      </c>
      <c r="B222" t="s">
        <v>1630</v>
      </c>
      <c r="C222">
        <v>686</v>
      </c>
      <c r="D222">
        <v>326</v>
      </c>
      <c r="E222">
        <v>79</v>
      </c>
      <c r="F222">
        <v>1213</v>
      </c>
      <c r="G222">
        <v>0</v>
      </c>
      <c r="H222">
        <v>0.50246999999999997</v>
      </c>
      <c r="I222">
        <v>0.01</v>
      </c>
      <c r="J222" t="s">
        <v>968</v>
      </c>
      <c r="K222">
        <f t="shared" si="3"/>
        <v>1.9901685672776486</v>
      </c>
    </row>
    <row r="223" spans="1:11" x14ac:dyDescent="0.25">
      <c r="A223" t="s">
        <v>279</v>
      </c>
      <c r="B223" t="s">
        <v>1268</v>
      </c>
      <c r="C223">
        <v>686</v>
      </c>
      <c r="D223">
        <v>168</v>
      </c>
      <c r="E223">
        <v>3</v>
      </c>
      <c r="F223">
        <v>1223</v>
      </c>
      <c r="G223">
        <v>0</v>
      </c>
      <c r="H223">
        <v>1.98916</v>
      </c>
      <c r="I223">
        <v>0.01</v>
      </c>
      <c r="J223" t="s">
        <v>968</v>
      </c>
      <c r="K223">
        <f t="shared" si="3"/>
        <v>1.98916</v>
      </c>
    </row>
    <row r="224" spans="1:11" x14ac:dyDescent="0.25">
      <c r="A224" t="s">
        <v>723</v>
      </c>
      <c r="B224" t="s">
        <v>1706</v>
      </c>
      <c r="C224">
        <v>686</v>
      </c>
      <c r="D224">
        <v>1096</v>
      </c>
      <c r="E224">
        <v>393</v>
      </c>
      <c r="F224">
        <v>3547</v>
      </c>
      <c r="G224">
        <v>0</v>
      </c>
      <c r="H224">
        <v>1.98851</v>
      </c>
      <c r="I224">
        <v>0.01</v>
      </c>
      <c r="J224" t="s">
        <v>968</v>
      </c>
      <c r="K224">
        <f t="shared" si="3"/>
        <v>1.98851</v>
      </c>
    </row>
    <row r="225" spans="1:11" x14ac:dyDescent="0.25">
      <c r="A225" t="s">
        <v>374</v>
      </c>
      <c r="B225" t="s">
        <v>1379</v>
      </c>
      <c r="C225">
        <v>686</v>
      </c>
      <c r="D225">
        <v>447</v>
      </c>
      <c r="E225">
        <v>30</v>
      </c>
      <c r="F225">
        <v>1223</v>
      </c>
      <c r="G225">
        <v>0</v>
      </c>
      <c r="H225">
        <v>1.9861200000000001</v>
      </c>
      <c r="I225">
        <v>0.01</v>
      </c>
      <c r="J225" t="s">
        <v>968</v>
      </c>
      <c r="K225">
        <f t="shared" si="3"/>
        <v>1.9861200000000001</v>
      </c>
    </row>
    <row r="226" spans="1:11" x14ac:dyDescent="0.25">
      <c r="A226" t="s">
        <v>633</v>
      </c>
      <c r="B226" t="s">
        <v>1637</v>
      </c>
      <c r="C226">
        <v>686</v>
      </c>
      <c r="D226">
        <v>590</v>
      </c>
      <c r="E226">
        <v>159</v>
      </c>
      <c r="F226">
        <v>1761</v>
      </c>
      <c r="G226">
        <v>0</v>
      </c>
      <c r="H226">
        <v>0.50351000000000001</v>
      </c>
      <c r="I226">
        <v>0.01</v>
      </c>
      <c r="J226" t="s">
        <v>968</v>
      </c>
      <c r="K226">
        <f t="shared" si="3"/>
        <v>1.9860578737264403</v>
      </c>
    </row>
    <row r="227" spans="1:11" x14ac:dyDescent="0.25">
      <c r="A227" t="s">
        <v>207</v>
      </c>
      <c r="B227" t="s">
        <v>1076</v>
      </c>
      <c r="C227">
        <v>686</v>
      </c>
      <c r="D227">
        <v>940</v>
      </c>
      <c r="E227">
        <v>28</v>
      </c>
      <c r="F227">
        <v>8170</v>
      </c>
      <c r="G227">
        <v>0</v>
      </c>
      <c r="H227">
        <v>0.50409000000000004</v>
      </c>
      <c r="I227">
        <v>0.01</v>
      </c>
      <c r="J227" t="s">
        <v>968</v>
      </c>
      <c r="K227">
        <f t="shared" si="3"/>
        <v>1.9837727389950206</v>
      </c>
    </row>
    <row r="228" spans="1:11" x14ac:dyDescent="0.25">
      <c r="A228" t="s">
        <v>880</v>
      </c>
      <c r="B228" t="s">
        <v>1863</v>
      </c>
      <c r="C228">
        <v>686</v>
      </c>
      <c r="D228">
        <v>99</v>
      </c>
      <c r="E228">
        <v>2</v>
      </c>
      <c r="F228">
        <v>684</v>
      </c>
      <c r="G228" s="1">
        <v>5.0000000000000002E-5</v>
      </c>
      <c r="H228">
        <v>0.50414000000000003</v>
      </c>
      <c r="I228">
        <v>0.02</v>
      </c>
      <c r="J228" t="s">
        <v>968</v>
      </c>
      <c r="K228">
        <f t="shared" si="3"/>
        <v>1.9835759907962072</v>
      </c>
    </row>
    <row r="229" spans="1:11" x14ac:dyDescent="0.25">
      <c r="A229" t="s">
        <v>349</v>
      </c>
      <c r="B229" t="s">
        <v>1349</v>
      </c>
      <c r="C229">
        <v>686</v>
      </c>
      <c r="D229">
        <v>1259</v>
      </c>
      <c r="E229">
        <v>208</v>
      </c>
      <c r="F229">
        <v>3410</v>
      </c>
      <c r="G229">
        <v>0</v>
      </c>
      <c r="H229">
        <v>0.50439999999999996</v>
      </c>
      <c r="I229">
        <v>0.01</v>
      </c>
      <c r="J229" t="s">
        <v>968</v>
      </c>
      <c r="K229">
        <f t="shared" si="3"/>
        <v>1.9825535289452816</v>
      </c>
    </row>
    <row r="230" spans="1:11" x14ac:dyDescent="0.25">
      <c r="A230" t="s">
        <v>10</v>
      </c>
      <c r="B230" t="s">
        <v>972</v>
      </c>
      <c r="C230">
        <v>686</v>
      </c>
      <c r="D230">
        <v>5294</v>
      </c>
      <c r="E230">
        <v>634</v>
      </c>
      <c r="F230">
        <v>12570</v>
      </c>
      <c r="G230">
        <v>0</v>
      </c>
      <c r="H230">
        <v>1.9815199999999999</v>
      </c>
      <c r="I230">
        <v>0.01</v>
      </c>
      <c r="J230" t="s">
        <v>968</v>
      </c>
      <c r="K230">
        <f t="shared" si="3"/>
        <v>1.9815199999999999</v>
      </c>
    </row>
    <row r="231" spans="1:11" x14ac:dyDescent="0.25">
      <c r="A231" t="s">
        <v>881</v>
      </c>
      <c r="B231" t="s">
        <v>1864</v>
      </c>
      <c r="C231">
        <v>686</v>
      </c>
      <c r="D231">
        <v>48</v>
      </c>
      <c r="E231">
        <v>3</v>
      </c>
      <c r="F231">
        <v>340</v>
      </c>
      <c r="G231">
        <v>0</v>
      </c>
      <c r="H231">
        <v>0.50478999999999996</v>
      </c>
      <c r="I231">
        <v>0.01</v>
      </c>
      <c r="J231" t="s">
        <v>968</v>
      </c>
      <c r="K231">
        <f t="shared" si="3"/>
        <v>1.9810218110501399</v>
      </c>
    </row>
    <row r="232" spans="1:11" x14ac:dyDescent="0.25">
      <c r="A232" t="s">
        <v>575</v>
      </c>
      <c r="B232" t="s">
        <v>1594</v>
      </c>
      <c r="C232">
        <v>686</v>
      </c>
      <c r="D232">
        <v>2373</v>
      </c>
      <c r="E232">
        <v>224</v>
      </c>
      <c r="F232">
        <v>6197</v>
      </c>
      <c r="G232" s="1">
        <v>6.9999999999999994E-5</v>
      </c>
      <c r="H232">
        <v>0.50490999999999997</v>
      </c>
      <c r="I232">
        <v>0.02</v>
      </c>
      <c r="J232" t="s">
        <v>968</v>
      </c>
      <c r="K232">
        <f t="shared" si="3"/>
        <v>1.9805509892852193</v>
      </c>
    </row>
    <row r="233" spans="1:11" x14ac:dyDescent="0.25">
      <c r="A233" t="s">
        <v>487</v>
      </c>
      <c r="B233" t="s">
        <v>1520</v>
      </c>
      <c r="C233">
        <v>686</v>
      </c>
      <c r="D233">
        <v>1130</v>
      </c>
      <c r="E233">
        <v>210</v>
      </c>
      <c r="F233">
        <v>4479</v>
      </c>
      <c r="G233">
        <v>0</v>
      </c>
      <c r="H233">
        <v>1.9802500000000001</v>
      </c>
      <c r="I233">
        <v>0.01</v>
      </c>
      <c r="J233" t="s">
        <v>968</v>
      </c>
      <c r="K233">
        <f t="shared" si="3"/>
        <v>1.9802500000000001</v>
      </c>
    </row>
    <row r="234" spans="1:11" x14ac:dyDescent="0.25">
      <c r="A234" t="s">
        <v>672</v>
      </c>
      <c r="B234" t="s">
        <v>1001</v>
      </c>
      <c r="C234">
        <v>686</v>
      </c>
      <c r="D234">
        <v>4984</v>
      </c>
      <c r="E234">
        <v>1445</v>
      </c>
      <c r="F234">
        <v>15712</v>
      </c>
      <c r="G234">
        <v>0</v>
      </c>
      <c r="H234">
        <v>1.9791099999999999</v>
      </c>
      <c r="I234">
        <v>0.01</v>
      </c>
      <c r="J234" t="s">
        <v>968</v>
      </c>
      <c r="K234">
        <f t="shared" si="3"/>
        <v>1.9791099999999999</v>
      </c>
    </row>
    <row r="235" spans="1:11" x14ac:dyDescent="0.25">
      <c r="A235" t="s">
        <v>430</v>
      </c>
      <c r="B235" t="s">
        <v>1464</v>
      </c>
      <c r="C235">
        <v>686</v>
      </c>
      <c r="D235">
        <v>415</v>
      </c>
      <c r="E235">
        <v>12</v>
      </c>
      <c r="F235">
        <v>5230</v>
      </c>
      <c r="G235">
        <v>0</v>
      </c>
      <c r="H235">
        <v>0.50548999999999999</v>
      </c>
      <c r="I235">
        <v>0.01</v>
      </c>
      <c r="J235" t="s">
        <v>968</v>
      </c>
      <c r="K235">
        <f t="shared" si="3"/>
        <v>1.9782785020475182</v>
      </c>
    </row>
    <row r="236" spans="1:11" x14ac:dyDescent="0.25">
      <c r="A236" t="s">
        <v>118</v>
      </c>
      <c r="B236" t="s">
        <v>1089</v>
      </c>
      <c r="C236">
        <v>686</v>
      </c>
      <c r="D236">
        <v>4209</v>
      </c>
      <c r="E236">
        <v>1747</v>
      </c>
      <c r="F236">
        <v>32063</v>
      </c>
      <c r="G236">
        <v>0</v>
      </c>
      <c r="H236">
        <v>1.97672</v>
      </c>
      <c r="I236">
        <v>0.01</v>
      </c>
      <c r="J236" t="s">
        <v>968</v>
      </c>
      <c r="K236">
        <f t="shared" si="3"/>
        <v>1.97672</v>
      </c>
    </row>
    <row r="237" spans="1:11" x14ac:dyDescent="0.25">
      <c r="A237" t="s">
        <v>270</v>
      </c>
      <c r="B237" t="s">
        <v>1257</v>
      </c>
      <c r="C237">
        <v>686</v>
      </c>
      <c r="D237">
        <v>1508</v>
      </c>
      <c r="E237">
        <v>201</v>
      </c>
      <c r="F237">
        <v>5913</v>
      </c>
      <c r="G237">
        <v>0</v>
      </c>
      <c r="H237">
        <v>1.9763299999999999</v>
      </c>
      <c r="I237">
        <v>0.01</v>
      </c>
      <c r="J237" t="s">
        <v>968</v>
      </c>
      <c r="K237">
        <f t="shared" si="3"/>
        <v>1.9763299999999999</v>
      </c>
    </row>
    <row r="238" spans="1:11" x14ac:dyDescent="0.25">
      <c r="A238" t="s">
        <v>315</v>
      </c>
      <c r="B238" t="s">
        <v>1311</v>
      </c>
      <c r="C238">
        <v>686</v>
      </c>
      <c r="D238">
        <v>51</v>
      </c>
      <c r="E238">
        <v>6</v>
      </c>
      <c r="F238">
        <v>676</v>
      </c>
      <c r="G238">
        <v>0</v>
      </c>
      <c r="H238">
        <v>1.9756100000000001</v>
      </c>
      <c r="I238">
        <v>0.01</v>
      </c>
      <c r="J238" t="s">
        <v>968</v>
      </c>
      <c r="K238">
        <f t="shared" si="3"/>
        <v>1.9756100000000001</v>
      </c>
    </row>
    <row r="239" spans="1:11" x14ac:dyDescent="0.25">
      <c r="A239" t="s">
        <v>83</v>
      </c>
      <c r="B239" t="s">
        <v>1050</v>
      </c>
      <c r="C239">
        <v>686</v>
      </c>
      <c r="D239">
        <v>725</v>
      </c>
      <c r="E239">
        <v>81</v>
      </c>
      <c r="F239">
        <v>5708</v>
      </c>
      <c r="G239">
        <v>0</v>
      </c>
      <c r="H239">
        <v>0.50641999999999998</v>
      </c>
      <c r="I239">
        <v>0.01</v>
      </c>
      <c r="J239" t="s">
        <v>968</v>
      </c>
      <c r="K239">
        <f t="shared" si="3"/>
        <v>1.9746455511235734</v>
      </c>
    </row>
    <row r="240" spans="1:11" x14ac:dyDescent="0.25">
      <c r="A240" t="s">
        <v>452</v>
      </c>
      <c r="B240" t="s">
        <v>1490</v>
      </c>
      <c r="C240">
        <v>686</v>
      </c>
      <c r="D240">
        <v>5995</v>
      </c>
      <c r="E240">
        <v>1644</v>
      </c>
      <c r="F240">
        <v>27573</v>
      </c>
      <c r="G240">
        <v>0</v>
      </c>
      <c r="H240">
        <v>1.9742200000000001</v>
      </c>
      <c r="I240">
        <v>0.01</v>
      </c>
      <c r="J240" t="s">
        <v>968</v>
      </c>
      <c r="K240">
        <f t="shared" si="3"/>
        <v>1.9742200000000001</v>
      </c>
    </row>
    <row r="241" spans="1:11" x14ac:dyDescent="0.25">
      <c r="A241" t="s">
        <v>904</v>
      </c>
      <c r="B241" t="s">
        <v>1886</v>
      </c>
      <c r="C241">
        <v>686</v>
      </c>
      <c r="D241">
        <v>294</v>
      </c>
      <c r="E241">
        <v>11</v>
      </c>
      <c r="F241">
        <v>1084</v>
      </c>
      <c r="G241">
        <v>0</v>
      </c>
      <c r="H241">
        <v>0.50688</v>
      </c>
      <c r="I241">
        <v>0.01</v>
      </c>
      <c r="J241" t="s">
        <v>968</v>
      </c>
      <c r="K241">
        <f t="shared" si="3"/>
        <v>1.9728535353535355</v>
      </c>
    </row>
    <row r="242" spans="1:11" x14ac:dyDescent="0.25">
      <c r="A242" t="s">
        <v>448</v>
      </c>
      <c r="B242" t="s">
        <v>1487</v>
      </c>
      <c r="C242">
        <v>686</v>
      </c>
      <c r="D242">
        <v>2917</v>
      </c>
      <c r="E242">
        <v>400</v>
      </c>
      <c r="F242">
        <v>8590</v>
      </c>
      <c r="G242" s="1">
        <v>8.0000000000000007E-5</v>
      </c>
      <c r="H242">
        <v>0.50732999999999995</v>
      </c>
      <c r="I242">
        <v>0.03</v>
      </c>
      <c r="J242" t="s">
        <v>968</v>
      </c>
      <c r="K242">
        <f t="shared" si="3"/>
        <v>1.9711036209173518</v>
      </c>
    </row>
    <row r="243" spans="1:11" x14ac:dyDescent="0.25">
      <c r="A243" t="s">
        <v>549</v>
      </c>
      <c r="B243" t="s">
        <v>1576</v>
      </c>
      <c r="C243">
        <v>686</v>
      </c>
      <c r="D243">
        <v>66</v>
      </c>
      <c r="E243">
        <v>2</v>
      </c>
      <c r="F243">
        <v>2115</v>
      </c>
      <c r="G243" s="1">
        <v>2.0000000000000002E-5</v>
      </c>
      <c r="H243">
        <v>1.9709399999999999</v>
      </c>
      <c r="I243">
        <v>0.01</v>
      </c>
      <c r="J243" t="s">
        <v>968</v>
      </c>
      <c r="K243">
        <f t="shared" si="3"/>
        <v>1.9709399999999999</v>
      </c>
    </row>
    <row r="244" spans="1:11" x14ac:dyDescent="0.25">
      <c r="A244" t="s">
        <v>385</v>
      </c>
      <c r="B244" t="s">
        <v>1393</v>
      </c>
      <c r="C244">
        <v>686</v>
      </c>
      <c r="D244">
        <v>136</v>
      </c>
      <c r="E244">
        <v>1</v>
      </c>
      <c r="F244">
        <v>3374</v>
      </c>
      <c r="G244">
        <v>1.2999999999999999E-4</v>
      </c>
      <c r="H244">
        <v>0.50761000000000001</v>
      </c>
      <c r="I244">
        <v>0.05</v>
      </c>
      <c r="J244" t="s">
        <v>968</v>
      </c>
      <c r="K244">
        <f t="shared" si="3"/>
        <v>1.9700163511357145</v>
      </c>
    </row>
    <row r="245" spans="1:11" x14ac:dyDescent="0.25">
      <c r="A245" t="s">
        <v>806</v>
      </c>
      <c r="B245" t="s">
        <v>1788</v>
      </c>
      <c r="C245">
        <v>686</v>
      </c>
      <c r="D245">
        <v>320</v>
      </c>
      <c r="E245">
        <v>5</v>
      </c>
      <c r="F245">
        <v>3434</v>
      </c>
      <c r="G245">
        <v>0</v>
      </c>
      <c r="H245">
        <v>0.50770999999999999</v>
      </c>
      <c r="I245">
        <v>0.01</v>
      </c>
      <c r="J245" t="s">
        <v>968</v>
      </c>
      <c r="K245">
        <f t="shared" si="3"/>
        <v>1.9696283311339151</v>
      </c>
    </row>
    <row r="246" spans="1:11" x14ac:dyDescent="0.25">
      <c r="A246" t="s">
        <v>191</v>
      </c>
      <c r="B246" t="s">
        <v>1168</v>
      </c>
      <c r="C246">
        <v>686</v>
      </c>
      <c r="D246">
        <v>576</v>
      </c>
      <c r="E246">
        <v>129</v>
      </c>
      <c r="F246">
        <v>4028</v>
      </c>
      <c r="G246">
        <v>0</v>
      </c>
      <c r="H246">
        <v>0.50805</v>
      </c>
      <c r="I246">
        <v>0.01</v>
      </c>
      <c r="J246" t="s">
        <v>968</v>
      </c>
      <c r="K246">
        <f t="shared" si="3"/>
        <v>1.9683102056884165</v>
      </c>
    </row>
    <row r="247" spans="1:11" x14ac:dyDescent="0.25">
      <c r="A247" t="s">
        <v>474</v>
      </c>
      <c r="B247" t="s">
        <v>1455</v>
      </c>
      <c r="C247">
        <v>686</v>
      </c>
      <c r="D247">
        <v>534</v>
      </c>
      <c r="E247">
        <v>33</v>
      </c>
      <c r="F247">
        <v>3274</v>
      </c>
      <c r="G247" s="1">
        <v>1.0000000000000001E-5</v>
      </c>
      <c r="H247">
        <v>0.50822000000000001</v>
      </c>
      <c r="I247">
        <v>0.01</v>
      </c>
      <c r="J247" t="s">
        <v>968</v>
      </c>
      <c r="K247">
        <f t="shared" si="3"/>
        <v>1.9676518043367046</v>
      </c>
    </row>
    <row r="248" spans="1:11" x14ac:dyDescent="0.25">
      <c r="A248" t="s">
        <v>548</v>
      </c>
      <c r="B248" t="s">
        <v>1466</v>
      </c>
      <c r="C248">
        <v>686</v>
      </c>
      <c r="D248">
        <v>390</v>
      </c>
      <c r="E248">
        <v>4</v>
      </c>
      <c r="F248">
        <v>1633</v>
      </c>
      <c r="G248" s="1">
        <v>4.0000000000000003E-5</v>
      </c>
      <c r="H248">
        <v>0.50851999999999997</v>
      </c>
      <c r="I248">
        <v>0.01</v>
      </c>
      <c r="J248" t="s">
        <v>968</v>
      </c>
      <c r="K248">
        <f t="shared" si="3"/>
        <v>1.96649099347125</v>
      </c>
    </row>
    <row r="249" spans="1:11" x14ac:dyDescent="0.25">
      <c r="A249" t="s">
        <v>463</v>
      </c>
      <c r="B249" t="s">
        <v>1498</v>
      </c>
      <c r="C249">
        <v>686</v>
      </c>
      <c r="D249">
        <v>860</v>
      </c>
      <c r="E249">
        <v>183</v>
      </c>
      <c r="F249">
        <v>9205</v>
      </c>
      <c r="G249">
        <v>0</v>
      </c>
      <c r="H249">
        <v>0.50854999999999995</v>
      </c>
      <c r="I249">
        <v>0.01</v>
      </c>
      <c r="J249" t="s">
        <v>968</v>
      </c>
      <c r="K249">
        <f t="shared" si="3"/>
        <v>1.9663749877101566</v>
      </c>
    </row>
    <row r="250" spans="1:11" x14ac:dyDescent="0.25">
      <c r="A250" t="s">
        <v>314</v>
      </c>
      <c r="B250" t="s">
        <v>1310</v>
      </c>
      <c r="C250">
        <v>686</v>
      </c>
      <c r="D250">
        <v>478</v>
      </c>
      <c r="E250">
        <v>19</v>
      </c>
      <c r="F250">
        <v>2505</v>
      </c>
      <c r="G250" s="1">
        <v>2.0000000000000002E-5</v>
      </c>
      <c r="H250">
        <v>0.50868999999999998</v>
      </c>
      <c r="I250">
        <v>0.01</v>
      </c>
      <c r="J250" t="s">
        <v>968</v>
      </c>
      <c r="K250">
        <f t="shared" si="3"/>
        <v>1.9658338084098372</v>
      </c>
    </row>
    <row r="251" spans="1:11" x14ac:dyDescent="0.25">
      <c r="A251" t="s">
        <v>841</v>
      </c>
      <c r="B251" t="s">
        <v>1823</v>
      </c>
      <c r="C251">
        <v>686</v>
      </c>
      <c r="D251">
        <v>234</v>
      </c>
      <c r="E251">
        <v>8</v>
      </c>
      <c r="F251">
        <v>936</v>
      </c>
      <c r="G251">
        <v>0</v>
      </c>
      <c r="H251">
        <v>1.9618599999999999</v>
      </c>
      <c r="I251">
        <v>0.01</v>
      </c>
      <c r="J251" t="s">
        <v>968</v>
      </c>
      <c r="K251">
        <f t="shared" si="3"/>
        <v>1.9618599999999999</v>
      </c>
    </row>
    <row r="252" spans="1:11" x14ac:dyDescent="0.25">
      <c r="A252" t="s">
        <v>519</v>
      </c>
      <c r="B252" t="s">
        <v>1550</v>
      </c>
      <c r="C252">
        <v>686</v>
      </c>
      <c r="D252">
        <v>435</v>
      </c>
      <c r="E252">
        <v>22</v>
      </c>
      <c r="F252">
        <v>3164</v>
      </c>
      <c r="G252">
        <v>1.2E-4</v>
      </c>
      <c r="H252">
        <v>0.50992000000000004</v>
      </c>
      <c r="I252">
        <v>0.05</v>
      </c>
      <c r="J252" t="s">
        <v>968</v>
      </c>
      <c r="K252">
        <f t="shared" si="3"/>
        <v>1.961091935989959</v>
      </c>
    </row>
    <row r="253" spans="1:11" x14ac:dyDescent="0.25">
      <c r="A253" t="s">
        <v>554</v>
      </c>
      <c r="B253" t="s">
        <v>1364</v>
      </c>
      <c r="C253">
        <v>686</v>
      </c>
      <c r="D253">
        <v>317</v>
      </c>
      <c r="E253">
        <v>81</v>
      </c>
      <c r="F253">
        <v>1141</v>
      </c>
      <c r="G253">
        <v>0</v>
      </c>
      <c r="H253">
        <v>0.51022000000000001</v>
      </c>
      <c r="I253">
        <v>0.01</v>
      </c>
      <c r="J253" t="s">
        <v>968</v>
      </c>
      <c r="K253">
        <f t="shared" si="3"/>
        <v>1.9599388499078829</v>
      </c>
    </row>
    <row r="254" spans="1:11" x14ac:dyDescent="0.25">
      <c r="A254" t="s">
        <v>896</v>
      </c>
      <c r="B254" t="s">
        <v>1878</v>
      </c>
      <c r="C254">
        <v>686</v>
      </c>
      <c r="D254">
        <v>642</v>
      </c>
      <c r="E254">
        <v>34</v>
      </c>
      <c r="F254">
        <v>1726</v>
      </c>
      <c r="G254" s="1">
        <v>2.0000000000000002E-5</v>
      </c>
      <c r="H254">
        <v>0.51027</v>
      </c>
      <c r="I254">
        <v>0.01</v>
      </c>
      <c r="J254" t="s">
        <v>968</v>
      </c>
      <c r="K254">
        <f t="shared" si="3"/>
        <v>1.9597468007133478</v>
      </c>
    </row>
    <row r="255" spans="1:11" x14ac:dyDescent="0.25">
      <c r="A255" t="s">
        <v>471</v>
      </c>
      <c r="B255" t="s">
        <v>1505</v>
      </c>
      <c r="C255">
        <v>686</v>
      </c>
      <c r="D255">
        <v>3319</v>
      </c>
      <c r="E255">
        <v>200</v>
      </c>
      <c r="F255">
        <v>21373</v>
      </c>
      <c r="G255" s="1">
        <v>1.0000000000000001E-5</v>
      </c>
      <c r="H255">
        <v>0.51034000000000002</v>
      </c>
      <c r="I255">
        <v>0.01</v>
      </c>
      <c r="J255" t="s">
        <v>968</v>
      </c>
      <c r="K255">
        <f t="shared" si="3"/>
        <v>1.9594779950621153</v>
      </c>
    </row>
    <row r="256" spans="1:11" x14ac:dyDescent="0.25">
      <c r="A256" t="s">
        <v>770</v>
      </c>
      <c r="B256" t="s">
        <v>1751</v>
      </c>
      <c r="C256">
        <v>686</v>
      </c>
      <c r="D256">
        <v>508</v>
      </c>
      <c r="E256">
        <v>103</v>
      </c>
      <c r="F256">
        <v>2128</v>
      </c>
      <c r="G256">
        <v>0</v>
      </c>
      <c r="H256">
        <v>0.51039000000000001</v>
      </c>
      <c r="I256">
        <v>0.01</v>
      </c>
      <c r="J256" t="s">
        <v>968</v>
      </c>
      <c r="K256">
        <f t="shared" si="3"/>
        <v>1.9592860361684201</v>
      </c>
    </row>
    <row r="257" spans="1:11" x14ac:dyDescent="0.25">
      <c r="A257" t="s">
        <v>378</v>
      </c>
      <c r="B257" t="s">
        <v>1383</v>
      </c>
      <c r="C257">
        <v>686</v>
      </c>
      <c r="D257">
        <v>227</v>
      </c>
      <c r="E257">
        <v>6</v>
      </c>
      <c r="F257">
        <v>3659</v>
      </c>
      <c r="G257">
        <v>0</v>
      </c>
      <c r="H257">
        <v>0.51095999999999997</v>
      </c>
      <c r="I257">
        <v>0.01</v>
      </c>
      <c r="J257" t="s">
        <v>968</v>
      </c>
      <c r="K257">
        <f t="shared" si="3"/>
        <v>1.9571003601064665</v>
      </c>
    </row>
    <row r="258" spans="1:11" x14ac:dyDescent="0.25">
      <c r="A258" t="s">
        <v>919</v>
      </c>
      <c r="B258" t="s">
        <v>1901</v>
      </c>
      <c r="C258">
        <v>686</v>
      </c>
      <c r="D258">
        <v>798</v>
      </c>
      <c r="E258">
        <v>75</v>
      </c>
      <c r="F258">
        <v>5695</v>
      </c>
      <c r="G258">
        <v>0</v>
      </c>
      <c r="H258">
        <v>0.51112000000000002</v>
      </c>
      <c r="I258">
        <v>0.01</v>
      </c>
      <c r="J258" t="s">
        <v>968</v>
      </c>
      <c r="K258">
        <f t="shared" ref="K258:K321" si="4">IF(H258&lt;1,1/H258,H258)</f>
        <v>1.9564877132571608</v>
      </c>
    </row>
    <row r="259" spans="1:11" x14ac:dyDescent="0.25">
      <c r="A259" t="s">
        <v>552</v>
      </c>
      <c r="B259" t="s">
        <v>1021</v>
      </c>
      <c r="C259">
        <v>686</v>
      </c>
      <c r="D259">
        <v>25405</v>
      </c>
      <c r="E259">
        <v>10174</v>
      </c>
      <c r="F259">
        <v>40095</v>
      </c>
      <c r="G259">
        <v>0</v>
      </c>
      <c r="H259">
        <v>1.95648</v>
      </c>
      <c r="I259">
        <v>0.01</v>
      </c>
      <c r="J259" t="s">
        <v>968</v>
      </c>
      <c r="K259">
        <f t="shared" si="4"/>
        <v>1.95648</v>
      </c>
    </row>
    <row r="260" spans="1:11" x14ac:dyDescent="0.25">
      <c r="A260" t="s">
        <v>788</v>
      </c>
      <c r="B260" t="s">
        <v>1769</v>
      </c>
      <c r="C260">
        <v>686</v>
      </c>
      <c r="D260">
        <v>623</v>
      </c>
      <c r="E260">
        <v>166</v>
      </c>
      <c r="F260">
        <v>3545</v>
      </c>
      <c r="G260" s="1">
        <v>6.0000000000000002E-5</v>
      </c>
      <c r="H260">
        <v>1.95617</v>
      </c>
      <c r="I260">
        <v>0.02</v>
      </c>
      <c r="J260" t="s">
        <v>968</v>
      </c>
      <c r="K260">
        <f t="shared" si="4"/>
        <v>1.95617</v>
      </c>
    </row>
    <row r="261" spans="1:11" x14ac:dyDescent="0.25">
      <c r="A261" t="s">
        <v>736</v>
      </c>
      <c r="B261" t="s">
        <v>1718</v>
      </c>
      <c r="C261">
        <v>686</v>
      </c>
      <c r="D261">
        <v>1397</v>
      </c>
      <c r="E261">
        <v>189</v>
      </c>
      <c r="F261">
        <v>3292</v>
      </c>
      <c r="G261">
        <v>0</v>
      </c>
      <c r="H261">
        <v>1.9560500000000001</v>
      </c>
      <c r="I261">
        <v>0.01</v>
      </c>
      <c r="J261" t="s">
        <v>968</v>
      </c>
      <c r="K261">
        <f t="shared" si="4"/>
        <v>1.9560500000000001</v>
      </c>
    </row>
    <row r="262" spans="1:11" x14ac:dyDescent="0.25">
      <c r="A262" t="s">
        <v>521</v>
      </c>
      <c r="B262" t="s">
        <v>1427</v>
      </c>
      <c r="C262">
        <v>686</v>
      </c>
      <c r="D262">
        <v>445</v>
      </c>
      <c r="E262">
        <v>46</v>
      </c>
      <c r="F262">
        <v>4845</v>
      </c>
      <c r="G262">
        <v>0</v>
      </c>
      <c r="H262">
        <v>0.51195999999999997</v>
      </c>
      <c r="I262">
        <v>0.01</v>
      </c>
      <c r="J262" t="s">
        <v>968</v>
      </c>
      <c r="K262">
        <f t="shared" si="4"/>
        <v>1.9532775998124854</v>
      </c>
    </row>
    <row r="263" spans="1:11" x14ac:dyDescent="0.25">
      <c r="A263" t="s">
        <v>843</v>
      </c>
      <c r="B263" t="s">
        <v>1825</v>
      </c>
      <c r="C263">
        <v>686</v>
      </c>
      <c r="D263">
        <v>211</v>
      </c>
      <c r="E263">
        <v>66</v>
      </c>
      <c r="F263">
        <v>914</v>
      </c>
      <c r="G263">
        <v>2.1000000000000001E-4</v>
      </c>
      <c r="H263">
        <v>1.95096</v>
      </c>
      <c r="I263">
        <v>0.05</v>
      </c>
      <c r="J263" t="s">
        <v>968</v>
      </c>
      <c r="K263">
        <f t="shared" si="4"/>
        <v>1.95096</v>
      </c>
    </row>
    <row r="264" spans="1:11" x14ac:dyDescent="0.25">
      <c r="A264" t="s">
        <v>32</v>
      </c>
      <c r="B264" t="s">
        <v>998</v>
      </c>
      <c r="C264">
        <v>686</v>
      </c>
      <c r="D264">
        <v>3712</v>
      </c>
      <c r="E264">
        <v>880</v>
      </c>
      <c r="F264">
        <v>12488</v>
      </c>
      <c r="G264">
        <v>0</v>
      </c>
      <c r="H264">
        <v>0.51256999999999997</v>
      </c>
      <c r="I264">
        <v>0.01</v>
      </c>
      <c r="J264" t="s">
        <v>968</v>
      </c>
      <c r="K264">
        <f t="shared" si="4"/>
        <v>1.9509530405603139</v>
      </c>
    </row>
    <row r="265" spans="1:11" x14ac:dyDescent="0.25">
      <c r="A265" t="s">
        <v>822</v>
      </c>
      <c r="B265" t="s">
        <v>1804</v>
      </c>
      <c r="C265">
        <v>686</v>
      </c>
      <c r="D265">
        <v>341</v>
      </c>
      <c r="E265">
        <v>22</v>
      </c>
      <c r="F265">
        <v>991</v>
      </c>
      <c r="G265">
        <v>0</v>
      </c>
      <c r="H265">
        <v>0.51268999999999998</v>
      </c>
      <c r="I265">
        <v>0.01</v>
      </c>
      <c r="J265" t="s">
        <v>968</v>
      </c>
      <c r="K265">
        <f t="shared" si="4"/>
        <v>1.9504964013341397</v>
      </c>
    </row>
    <row r="266" spans="1:11" x14ac:dyDescent="0.25">
      <c r="A266" t="s">
        <v>640</v>
      </c>
      <c r="B266" t="s">
        <v>1437</v>
      </c>
      <c r="C266">
        <v>686</v>
      </c>
      <c r="D266">
        <v>5339</v>
      </c>
      <c r="E266">
        <v>2020</v>
      </c>
      <c r="F266">
        <v>17191</v>
      </c>
      <c r="G266">
        <v>0</v>
      </c>
      <c r="H266">
        <v>1.9491700000000001</v>
      </c>
      <c r="I266">
        <v>0.01</v>
      </c>
      <c r="J266" t="s">
        <v>968</v>
      </c>
      <c r="K266">
        <f t="shared" si="4"/>
        <v>1.9491700000000001</v>
      </c>
    </row>
    <row r="267" spans="1:11" x14ac:dyDescent="0.25">
      <c r="A267" t="s">
        <v>269</v>
      </c>
      <c r="B267" t="s">
        <v>1256</v>
      </c>
      <c r="C267">
        <v>686</v>
      </c>
      <c r="D267">
        <v>728</v>
      </c>
      <c r="E267">
        <v>284</v>
      </c>
      <c r="F267">
        <v>5716</v>
      </c>
      <c r="G267" s="1">
        <v>1.0000000000000001E-5</v>
      </c>
      <c r="H267">
        <v>1.94909</v>
      </c>
      <c r="I267">
        <v>0.01</v>
      </c>
      <c r="J267" t="s">
        <v>968</v>
      </c>
      <c r="K267">
        <f t="shared" si="4"/>
        <v>1.94909</v>
      </c>
    </row>
    <row r="268" spans="1:11" x14ac:dyDescent="0.25">
      <c r="A268" t="s">
        <v>671</v>
      </c>
      <c r="B268" t="s">
        <v>1664</v>
      </c>
      <c r="C268">
        <v>686</v>
      </c>
      <c r="D268">
        <v>139</v>
      </c>
      <c r="E268">
        <v>4</v>
      </c>
      <c r="F268">
        <v>4350</v>
      </c>
      <c r="G268" s="1">
        <v>4.0000000000000003E-5</v>
      </c>
      <c r="H268">
        <v>1.94861</v>
      </c>
      <c r="I268">
        <v>0.01</v>
      </c>
      <c r="J268" t="s">
        <v>968</v>
      </c>
      <c r="K268">
        <f t="shared" si="4"/>
        <v>1.94861</v>
      </c>
    </row>
    <row r="269" spans="1:11" x14ac:dyDescent="0.25">
      <c r="A269" t="s">
        <v>247</v>
      </c>
      <c r="B269" t="s">
        <v>1230</v>
      </c>
      <c r="C269">
        <v>686</v>
      </c>
      <c r="D269">
        <v>663</v>
      </c>
      <c r="E269">
        <v>67</v>
      </c>
      <c r="F269">
        <v>3481</v>
      </c>
      <c r="G269">
        <v>0</v>
      </c>
      <c r="H269">
        <v>1.94625</v>
      </c>
      <c r="I269">
        <v>0.01</v>
      </c>
      <c r="J269" t="s">
        <v>968</v>
      </c>
      <c r="K269">
        <f t="shared" si="4"/>
        <v>1.94625</v>
      </c>
    </row>
    <row r="270" spans="1:11" x14ac:dyDescent="0.25">
      <c r="A270" t="s">
        <v>945</v>
      </c>
      <c r="B270" t="s">
        <v>1910</v>
      </c>
      <c r="C270">
        <v>686</v>
      </c>
      <c r="D270">
        <v>3655</v>
      </c>
      <c r="E270">
        <v>1363</v>
      </c>
      <c r="F270">
        <v>12329</v>
      </c>
      <c r="G270">
        <v>0</v>
      </c>
      <c r="H270">
        <v>1.94624</v>
      </c>
      <c r="I270">
        <v>0.01</v>
      </c>
      <c r="J270" t="s">
        <v>968</v>
      </c>
      <c r="K270">
        <f t="shared" si="4"/>
        <v>1.94624</v>
      </c>
    </row>
    <row r="271" spans="1:11" x14ac:dyDescent="0.25">
      <c r="A271" t="s">
        <v>170</v>
      </c>
      <c r="B271" t="s">
        <v>1146</v>
      </c>
      <c r="C271">
        <v>686</v>
      </c>
      <c r="D271">
        <v>1014</v>
      </c>
      <c r="E271">
        <v>176</v>
      </c>
      <c r="F271">
        <v>8042</v>
      </c>
      <c r="G271">
        <v>0</v>
      </c>
      <c r="H271">
        <v>1.9462299999999999</v>
      </c>
      <c r="I271">
        <v>0.01</v>
      </c>
      <c r="J271" t="s">
        <v>968</v>
      </c>
      <c r="K271">
        <f t="shared" si="4"/>
        <v>1.9462299999999999</v>
      </c>
    </row>
    <row r="272" spans="1:11" x14ac:dyDescent="0.25">
      <c r="A272" t="s">
        <v>695</v>
      </c>
      <c r="B272" t="s">
        <v>1680</v>
      </c>
      <c r="C272">
        <v>686</v>
      </c>
      <c r="D272">
        <v>34</v>
      </c>
      <c r="E272">
        <v>1</v>
      </c>
      <c r="F272">
        <v>652</v>
      </c>
      <c r="G272" s="1">
        <v>2.0000000000000001E-4</v>
      </c>
      <c r="H272">
        <v>1.9451799999999999</v>
      </c>
      <c r="I272">
        <v>0.05</v>
      </c>
      <c r="J272" t="s">
        <v>968</v>
      </c>
      <c r="K272">
        <f t="shared" si="4"/>
        <v>1.9451799999999999</v>
      </c>
    </row>
    <row r="273" spans="1:11" x14ac:dyDescent="0.25">
      <c r="A273" t="s">
        <v>242</v>
      </c>
      <c r="B273" t="s">
        <v>1225</v>
      </c>
      <c r="C273">
        <v>686</v>
      </c>
      <c r="D273">
        <v>636</v>
      </c>
      <c r="E273">
        <v>33</v>
      </c>
      <c r="F273">
        <v>5412</v>
      </c>
      <c r="G273">
        <v>0</v>
      </c>
      <c r="H273">
        <v>1.9441600000000001</v>
      </c>
      <c r="I273">
        <v>0.01</v>
      </c>
      <c r="J273" t="s">
        <v>968</v>
      </c>
      <c r="K273">
        <f t="shared" si="4"/>
        <v>1.9441600000000001</v>
      </c>
    </row>
    <row r="274" spans="1:11" x14ac:dyDescent="0.25">
      <c r="A274" t="s">
        <v>654</v>
      </c>
      <c r="B274" t="s">
        <v>1646</v>
      </c>
      <c r="C274">
        <v>686</v>
      </c>
      <c r="D274">
        <v>1488</v>
      </c>
      <c r="E274">
        <v>532</v>
      </c>
      <c r="F274">
        <v>5739</v>
      </c>
      <c r="G274">
        <v>0</v>
      </c>
      <c r="H274">
        <v>0.51441999999999999</v>
      </c>
      <c r="I274">
        <v>0.01</v>
      </c>
      <c r="J274" t="s">
        <v>968</v>
      </c>
      <c r="K274">
        <f t="shared" si="4"/>
        <v>1.943936860930757</v>
      </c>
    </row>
    <row r="275" spans="1:11" x14ac:dyDescent="0.25">
      <c r="A275" t="s">
        <v>408</v>
      </c>
      <c r="B275" t="s">
        <v>1421</v>
      </c>
      <c r="C275">
        <v>686</v>
      </c>
      <c r="D275">
        <v>221</v>
      </c>
      <c r="E275">
        <v>46</v>
      </c>
      <c r="F275">
        <v>6016</v>
      </c>
      <c r="G275">
        <v>0</v>
      </c>
      <c r="H275">
        <v>0.51468000000000003</v>
      </c>
      <c r="I275">
        <v>0.01</v>
      </c>
      <c r="J275" t="s">
        <v>968</v>
      </c>
      <c r="K275">
        <f t="shared" si="4"/>
        <v>1.9429548457293853</v>
      </c>
    </row>
    <row r="276" spans="1:11" x14ac:dyDescent="0.25">
      <c r="A276" t="s">
        <v>852</v>
      </c>
      <c r="B276" t="s">
        <v>1834</v>
      </c>
      <c r="C276">
        <v>686</v>
      </c>
      <c r="D276">
        <v>129</v>
      </c>
      <c r="E276">
        <v>3</v>
      </c>
      <c r="F276">
        <v>435</v>
      </c>
      <c r="G276">
        <v>0</v>
      </c>
      <c r="H276">
        <v>1.94248</v>
      </c>
      <c r="I276">
        <v>0.01</v>
      </c>
      <c r="J276" t="s">
        <v>968</v>
      </c>
      <c r="K276">
        <f t="shared" si="4"/>
        <v>1.94248</v>
      </c>
    </row>
    <row r="277" spans="1:11" x14ac:dyDescent="0.25">
      <c r="A277" t="s">
        <v>739</v>
      </c>
      <c r="B277" t="s">
        <v>1720</v>
      </c>
      <c r="C277">
        <v>686</v>
      </c>
      <c r="D277">
        <v>1180</v>
      </c>
      <c r="E277">
        <v>282</v>
      </c>
      <c r="F277">
        <v>5079</v>
      </c>
      <c r="G277" s="1">
        <v>2.0000000000000002E-5</v>
      </c>
      <c r="H277">
        <v>0.51483000000000001</v>
      </c>
      <c r="I277">
        <v>0.01</v>
      </c>
      <c r="J277" t="s">
        <v>968</v>
      </c>
      <c r="K277">
        <f t="shared" si="4"/>
        <v>1.9423887496843617</v>
      </c>
    </row>
    <row r="278" spans="1:11" x14ac:dyDescent="0.25">
      <c r="A278" t="s">
        <v>96</v>
      </c>
      <c r="B278" t="s">
        <v>1064</v>
      </c>
      <c r="C278">
        <v>686</v>
      </c>
      <c r="D278">
        <v>1065</v>
      </c>
      <c r="E278">
        <v>333</v>
      </c>
      <c r="F278">
        <v>2467</v>
      </c>
      <c r="G278">
        <v>0</v>
      </c>
      <c r="H278">
        <v>0.51487000000000005</v>
      </c>
      <c r="I278">
        <v>0.01</v>
      </c>
      <c r="J278" t="s">
        <v>968</v>
      </c>
      <c r="K278">
        <f t="shared" si="4"/>
        <v>1.9422378464466756</v>
      </c>
    </row>
    <row r="279" spans="1:11" x14ac:dyDescent="0.25">
      <c r="A279" t="s">
        <v>205</v>
      </c>
      <c r="B279" t="s">
        <v>1183</v>
      </c>
      <c r="C279">
        <v>686</v>
      </c>
      <c r="D279">
        <v>322</v>
      </c>
      <c r="E279">
        <v>75</v>
      </c>
      <c r="F279">
        <v>2827</v>
      </c>
      <c r="G279" s="1">
        <v>1.0000000000000001E-5</v>
      </c>
      <c r="H279">
        <v>1.9415100000000001</v>
      </c>
      <c r="I279">
        <v>0.01</v>
      </c>
      <c r="J279" t="s">
        <v>968</v>
      </c>
      <c r="K279">
        <f t="shared" si="4"/>
        <v>1.9415100000000001</v>
      </c>
    </row>
    <row r="280" spans="1:11" x14ac:dyDescent="0.25">
      <c r="A280" t="s">
        <v>683</v>
      </c>
      <c r="B280" t="s">
        <v>1670</v>
      </c>
      <c r="C280">
        <v>686</v>
      </c>
      <c r="D280">
        <v>1112</v>
      </c>
      <c r="E280">
        <v>308</v>
      </c>
      <c r="F280">
        <v>6425</v>
      </c>
      <c r="G280">
        <v>0</v>
      </c>
      <c r="H280">
        <v>1.9414800000000001</v>
      </c>
      <c r="I280">
        <v>0.01</v>
      </c>
      <c r="J280" t="s">
        <v>968</v>
      </c>
      <c r="K280">
        <f t="shared" si="4"/>
        <v>1.9414800000000001</v>
      </c>
    </row>
    <row r="281" spans="1:11" x14ac:dyDescent="0.25">
      <c r="A281" t="s">
        <v>601</v>
      </c>
      <c r="B281" t="s">
        <v>1614</v>
      </c>
      <c r="C281">
        <v>686</v>
      </c>
      <c r="D281">
        <v>1292</v>
      </c>
      <c r="E281">
        <v>124</v>
      </c>
      <c r="F281">
        <v>4825</v>
      </c>
      <c r="G281" s="1">
        <v>2.0000000000000002E-5</v>
      </c>
      <c r="H281">
        <v>0.51524000000000003</v>
      </c>
      <c r="I281">
        <v>0.01</v>
      </c>
      <c r="J281" t="s">
        <v>968</v>
      </c>
      <c r="K281">
        <f t="shared" si="4"/>
        <v>1.9408431022436146</v>
      </c>
    </row>
    <row r="282" spans="1:11" x14ac:dyDescent="0.25">
      <c r="A282" t="s">
        <v>536</v>
      </c>
      <c r="B282" t="s">
        <v>1566</v>
      </c>
      <c r="C282">
        <v>686</v>
      </c>
      <c r="D282">
        <v>541</v>
      </c>
      <c r="E282">
        <v>179</v>
      </c>
      <c r="F282">
        <v>2455</v>
      </c>
      <c r="G282">
        <v>0</v>
      </c>
      <c r="H282">
        <v>0.51527999999999996</v>
      </c>
      <c r="I282">
        <v>0.01</v>
      </c>
      <c r="J282" t="s">
        <v>968</v>
      </c>
      <c r="K282">
        <f t="shared" si="4"/>
        <v>1.9406924390622575</v>
      </c>
    </row>
    <row r="283" spans="1:11" x14ac:dyDescent="0.25">
      <c r="A283" t="s">
        <v>59</v>
      </c>
      <c r="B283" t="s">
        <v>1027</v>
      </c>
      <c r="C283">
        <v>686</v>
      </c>
      <c r="D283">
        <v>1913</v>
      </c>
      <c r="E283">
        <v>434</v>
      </c>
      <c r="F283">
        <v>7683</v>
      </c>
      <c r="G283">
        <v>0</v>
      </c>
      <c r="H283">
        <v>0.51554</v>
      </c>
      <c r="I283">
        <v>0.01</v>
      </c>
      <c r="J283" t="s">
        <v>968</v>
      </c>
      <c r="K283">
        <f t="shared" si="4"/>
        <v>1.9397136982581371</v>
      </c>
    </row>
    <row r="284" spans="1:11" x14ac:dyDescent="0.25">
      <c r="A284" t="s">
        <v>284</v>
      </c>
      <c r="B284" t="s">
        <v>1274</v>
      </c>
      <c r="C284">
        <v>686</v>
      </c>
      <c r="D284">
        <v>4052</v>
      </c>
      <c r="E284">
        <v>1839</v>
      </c>
      <c r="F284">
        <v>13092</v>
      </c>
      <c r="G284">
        <v>0</v>
      </c>
      <c r="H284">
        <v>1.9393199999999999</v>
      </c>
      <c r="I284">
        <v>0.01</v>
      </c>
      <c r="J284" t="s">
        <v>968</v>
      </c>
      <c r="K284">
        <f t="shared" si="4"/>
        <v>1.9393199999999999</v>
      </c>
    </row>
    <row r="285" spans="1:11" x14ac:dyDescent="0.25">
      <c r="A285" t="s">
        <v>680</v>
      </c>
      <c r="B285" t="s">
        <v>1294</v>
      </c>
      <c r="C285">
        <v>686</v>
      </c>
      <c r="D285">
        <v>254</v>
      </c>
      <c r="E285">
        <v>9</v>
      </c>
      <c r="F285">
        <v>5278</v>
      </c>
      <c r="G285" s="1">
        <v>1.0000000000000001E-5</v>
      </c>
      <c r="H285">
        <v>0.51597000000000004</v>
      </c>
      <c r="I285">
        <v>0.01</v>
      </c>
      <c r="J285" t="s">
        <v>968</v>
      </c>
      <c r="K285">
        <f t="shared" si="4"/>
        <v>1.9380971761924142</v>
      </c>
    </row>
    <row r="286" spans="1:11" x14ac:dyDescent="0.25">
      <c r="A286" t="s">
        <v>65</v>
      </c>
      <c r="B286" t="s">
        <v>1033</v>
      </c>
      <c r="C286">
        <v>686</v>
      </c>
      <c r="D286">
        <v>1354</v>
      </c>
      <c r="E286">
        <v>362</v>
      </c>
      <c r="F286">
        <v>3961</v>
      </c>
      <c r="G286">
        <v>0</v>
      </c>
      <c r="H286">
        <v>0.51658000000000004</v>
      </c>
      <c r="I286">
        <v>0.01</v>
      </c>
      <c r="J286" t="s">
        <v>968</v>
      </c>
      <c r="K286">
        <f t="shared" si="4"/>
        <v>1.9358085872468929</v>
      </c>
    </row>
    <row r="287" spans="1:11" x14ac:dyDescent="0.25">
      <c r="A287" t="s">
        <v>336</v>
      </c>
      <c r="B287" t="s">
        <v>1335</v>
      </c>
      <c r="C287">
        <v>686</v>
      </c>
      <c r="D287">
        <v>527</v>
      </c>
      <c r="E287">
        <v>15</v>
      </c>
      <c r="F287">
        <v>1953</v>
      </c>
      <c r="G287" s="1">
        <v>1.0000000000000001E-5</v>
      </c>
      <c r="H287">
        <v>0.51676</v>
      </c>
      <c r="I287">
        <v>0.01</v>
      </c>
      <c r="J287" t="s">
        <v>968</v>
      </c>
      <c r="K287">
        <f t="shared" si="4"/>
        <v>1.9351342983203035</v>
      </c>
    </row>
    <row r="288" spans="1:11" x14ac:dyDescent="0.25">
      <c r="A288" t="s">
        <v>90</v>
      </c>
      <c r="B288" t="s">
        <v>1058</v>
      </c>
      <c r="C288">
        <v>686</v>
      </c>
      <c r="D288">
        <v>1874</v>
      </c>
      <c r="E288">
        <v>515</v>
      </c>
      <c r="F288">
        <v>7332</v>
      </c>
      <c r="G288">
        <v>0</v>
      </c>
      <c r="H288">
        <v>1.93302</v>
      </c>
      <c r="I288">
        <v>0.01</v>
      </c>
      <c r="J288" t="s">
        <v>968</v>
      </c>
      <c r="K288">
        <f t="shared" si="4"/>
        <v>1.93302</v>
      </c>
    </row>
    <row r="289" spans="1:11" x14ac:dyDescent="0.25">
      <c r="A289" t="s">
        <v>669</v>
      </c>
      <c r="B289" t="s">
        <v>1661</v>
      </c>
      <c r="C289">
        <v>686</v>
      </c>
      <c r="D289">
        <v>380</v>
      </c>
      <c r="E289">
        <v>56</v>
      </c>
      <c r="F289">
        <v>1383</v>
      </c>
      <c r="G289">
        <v>0</v>
      </c>
      <c r="H289">
        <v>1.93255</v>
      </c>
      <c r="I289">
        <v>0.01</v>
      </c>
      <c r="J289" t="s">
        <v>968</v>
      </c>
      <c r="K289">
        <f t="shared" si="4"/>
        <v>1.93255</v>
      </c>
    </row>
    <row r="290" spans="1:11" x14ac:dyDescent="0.25">
      <c r="A290" t="s">
        <v>507</v>
      </c>
      <c r="B290" t="s">
        <v>1539</v>
      </c>
      <c r="C290">
        <v>686</v>
      </c>
      <c r="D290">
        <v>1090</v>
      </c>
      <c r="E290">
        <v>194</v>
      </c>
      <c r="F290">
        <v>4289</v>
      </c>
      <c r="G290">
        <v>0</v>
      </c>
      <c r="H290">
        <v>1.9304699999999999</v>
      </c>
      <c r="I290">
        <v>0.01</v>
      </c>
      <c r="J290" t="s">
        <v>968</v>
      </c>
      <c r="K290">
        <f t="shared" si="4"/>
        <v>1.9304699999999999</v>
      </c>
    </row>
    <row r="291" spans="1:11" x14ac:dyDescent="0.25">
      <c r="A291" t="s">
        <v>538</v>
      </c>
      <c r="B291" t="s">
        <v>1568</v>
      </c>
      <c r="C291">
        <v>686</v>
      </c>
      <c r="D291">
        <v>299</v>
      </c>
      <c r="E291">
        <v>7</v>
      </c>
      <c r="F291">
        <v>2616</v>
      </c>
      <c r="G291">
        <v>0</v>
      </c>
      <c r="H291">
        <v>1.92926</v>
      </c>
      <c r="I291">
        <v>0.01</v>
      </c>
      <c r="J291" t="s">
        <v>968</v>
      </c>
      <c r="K291">
        <f t="shared" si="4"/>
        <v>1.92926</v>
      </c>
    </row>
    <row r="292" spans="1:11" x14ac:dyDescent="0.25">
      <c r="A292" t="s">
        <v>325</v>
      </c>
      <c r="B292" t="s">
        <v>1324</v>
      </c>
      <c r="C292">
        <v>686</v>
      </c>
      <c r="D292">
        <v>335</v>
      </c>
      <c r="E292">
        <v>44</v>
      </c>
      <c r="F292">
        <v>1285</v>
      </c>
      <c r="G292">
        <v>0</v>
      </c>
      <c r="H292">
        <v>1.92916</v>
      </c>
      <c r="I292">
        <v>0.01</v>
      </c>
      <c r="J292" t="s">
        <v>968</v>
      </c>
      <c r="K292">
        <f t="shared" si="4"/>
        <v>1.92916</v>
      </c>
    </row>
    <row r="293" spans="1:11" x14ac:dyDescent="0.25">
      <c r="A293" t="s">
        <v>343</v>
      </c>
      <c r="B293" t="s">
        <v>1342</v>
      </c>
      <c r="C293">
        <v>686</v>
      </c>
      <c r="D293">
        <v>290</v>
      </c>
      <c r="E293">
        <v>12</v>
      </c>
      <c r="F293">
        <v>1346</v>
      </c>
      <c r="G293" s="1">
        <v>1.0000000000000001E-5</v>
      </c>
      <c r="H293">
        <v>0.51893</v>
      </c>
      <c r="I293">
        <v>0.01</v>
      </c>
      <c r="J293" t="s">
        <v>968</v>
      </c>
      <c r="K293">
        <f t="shared" si="4"/>
        <v>1.9270421829533848</v>
      </c>
    </row>
    <row r="294" spans="1:11" x14ac:dyDescent="0.25">
      <c r="A294" t="s">
        <v>249</v>
      </c>
      <c r="B294" t="s">
        <v>1233</v>
      </c>
      <c r="C294">
        <v>686</v>
      </c>
      <c r="D294">
        <v>754</v>
      </c>
      <c r="E294">
        <v>39</v>
      </c>
      <c r="F294">
        <v>10453</v>
      </c>
      <c r="G294">
        <v>0</v>
      </c>
      <c r="H294">
        <v>0.51895000000000002</v>
      </c>
      <c r="I294">
        <v>0.01</v>
      </c>
      <c r="J294" t="s">
        <v>968</v>
      </c>
      <c r="K294">
        <f t="shared" si="4"/>
        <v>1.9269679159841988</v>
      </c>
    </row>
    <row r="295" spans="1:11" x14ac:dyDescent="0.25">
      <c r="A295" t="s">
        <v>301</v>
      </c>
      <c r="B295" t="s">
        <v>1295</v>
      </c>
      <c r="C295">
        <v>686</v>
      </c>
      <c r="D295">
        <v>475</v>
      </c>
      <c r="E295">
        <v>69</v>
      </c>
      <c r="F295">
        <v>1459</v>
      </c>
      <c r="G295">
        <v>0</v>
      </c>
      <c r="H295">
        <v>1.9264600000000001</v>
      </c>
      <c r="I295">
        <v>0.01</v>
      </c>
      <c r="J295" t="s">
        <v>968</v>
      </c>
      <c r="K295">
        <f t="shared" si="4"/>
        <v>1.9264600000000001</v>
      </c>
    </row>
    <row r="296" spans="1:11" x14ac:dyDescent="0.25">
      <c r="A296" t="s">
        <v>127</v>
      </c>
      <c r="B296" t="s">
        <v>1100</v>
      </c>
      <c r="C296">
        <v>686</v>
      </c>
      <c r="D296">
        <v>1891</v>
      </c>
      <c r="E296">
        <v>546</v>
      </c>
      <c r="F296">
        <v>3930</v>
      </c>
      <c r="G296">
        <v>0</v>
      </c>
      <c r="H296">
        <v>0.52007999999999999</v>
      </c>
      <c r="I296">
        <v>0.01</v>
      </c>
      <c r="J296" t="s">
        <v>968</v>
      </c>
      <c r="K296">
        <f t="shared" si="4"/>
        <v>1.9227811105983694</v>
      </c>
    </row>
    <row r="297" spans="1:11" x14ac:dyDescent="0.25">
      <c r="A297" t="s">
        <v>435</v>
      </c>
      <c r="B297" t="s">
        <v>1473</v>
      </c>
      <c r="C297">
        <v>686</v>
      </c>
      <c r="D297">
        <v>164</v>
      </c>
      <c r="E297">
        <v>4</v>
      </c>
      <c r="F297">
        <v>2396</v>
      </c>
      <c r="G297">
        <v>0</v>
      </c>
      <c r="H297">
        <v>0.52010000000000001</v>
      </c>
      <c r="I297">
        <v>0.01</v>
      </c>
      <c r="J297" t="s">
        <v>968</v>
      </c>
      <c r="K297">
        <f t="shared" si="4"/>
        <v>1.9227071716977504</v>
      </c>
    </row>
    <row r="298" spans="1:11" x14ac:dyDescent="0.25">
      <c r="A298" t="s">
        <v>773</v>
      </c>
      <c r="B298" t="s">
        <v>1754</v>
      </c>
      <c r="C298">
        <v>686</v>
      </c>
      <c r="D298">
        <v>1085</v>
      </c>
      <c r="E298">
        <v>315</v>
      </c>
      <c r="F298">
        <v>2504</v>
      </c>
      <c r="G298">
        <v>0</v>
      </c>
      <c r="H298">
        <v>1.92154</v>
      </c>
      <c r="I298">
        <v>0.01</v>
      </c>
      <c r="J298" t="s">
        <v>968</v>
      </c>
      <c r="K298">
        <f t="shared" si="4"/>
        <v>1.92154</v>
      </c>
    </row>
    <row r="299" spans="1:11" x14ac:dyDescent="0.25">
      <c r="A299" t="s">
        <v>48</v>
      </c>
      <c r="B299" t="s">
        <v>1015</v>
      </c>
      <c r="C299">
        <v>686</v>
      </c>
      <c r="D299">
        <v>1299</v>
      </c>
      <c r="E299">
        <v>229</v>
      </c>
      <c r="F299">
        <v>6472</v>
      </c>
      <c r="G299">
        <v>0</v>
      </c>
      <c r="H299">
        <v>0.52049000000000001</v>
      </c>
      <c r="I299">
        <v>0.01</v>
      </c>
      <c r="J299" t="s">
        <v>968</v>
      </c>
      <c r="K299">
        <f t="shared" si="4"/>
        <v>1.921266498876059</v>
      </c>
    </row>
    <row r="300" spans="1:11" x14ac:dyDescent="0.25">
      <c r="A300" t="s">
        <v>758</v>
      </c>
      <c r="B300" t="s">
        <v>1740</v>
      </c>
      <c r="C300">
        <v>686</v>
      </c>
      <c r="D300">
        <v>739</v>
      </c>
      <c r="E300">
        <v>187</v>
      </c>
      <c r="F300">
        <v>5908</v>
      </c>
      <c r="G300">
        <v>0</v>
      </c>
      <c r="H300">
        <v>1.92028</v>
      </c>
      <c r="I300">
        <v>0.01</v>
      </c>
      <c r="J300" t="s">
        <v>968</v>
      </c>
      <c r="K300">
        <f t="shared" si="4"/>
        <v>1.92028</v>
      </c>
    </row>
    <row r="301" spans="1:11" x14ac:dyDescent="0.25">
      <c r="A301" t="s">
        <v>235</v>
      </c>
      <c r="B301" t="s">
        <v>1216</v>
      </c>
      <c r="C301">
        <v>686</v>
      </c>
      <c r="D301">
        <v>1357</v>
      </c>
      <c r="E301">
        <v>238</v>
      </c>
      <c r="F301">
        <v>4203</v>
      </c>
      <c r="G301">
        <v>1.2999999999999999E-4</v>
      </c>
      <c r="H301">
        <v>0.52100000000000002</v>
      </c>
      <c r="I301">
        <v>0.05</v>
      </c>
      <c r="J301" t="s">
        <v>968</v>
      </c>
      <c r="K301">
        <f t="shared" si="4"/>
        <v>1.9193857965451055</v>
      </c>
    </row>
    <row r="302" spans="1:11" x14ac:dyDescent="0.25">
      <c r="A302" t="s">
        <v>689</v>
      </c>
      <c r="B302" t="s">
        <v>1675</v>
      </c>
      <c r="C302">
        <v>686</v>
      </c>
      <c r="D302">
        <v>488</v>
      </c>
      <c r="E302">
        <v>24</v>
      </c>
      <c r="F302">
        <v>3780</v>
      </c>
      <c r="G302">
        <v>0</v>
      </c>
      <c r="H302">
        <v>0.52105999999999997</v>
      </c>
      <c r="I302">
        <v>0.01</v>
      </c>
      <c r="J302" t="s">
        <v>968</v>
      </c>
      <c r="K302">
        <f t="shared" si="4"/>
        <v>1.9191647794879669</v>
      </c>
    </row>
    <row r="303" spans="1:11" x14ac:dyDescent="0.25">
      <c r="A303" t="s">
        <v>299</v>
      </c>
      <c r="B303" t="s">
        <v>1291</v>
      </c>
      <c r="C303">
        <v>686</v>
      </c>
      <c r="D303">
        <v>106</v>
      </c>
      <c r="E303">
        <v>1</v>
      </c>
      <c r="F303">
        <v>8965</v>
      </c>
      <c r="G303">
        <v>0</v>
      </c>
      <c r="H303">
        <v>1.91605</v>
      </c>
      <c r="I303">
        <v>0.01</v>
      </c>
      <c r="J303" t="s">
        <v>968</v>
      </c>
      <c r="K303">
        <f t="shared" si="4"/>
        <v>1.91605</v>
      </c>
    </row>
    <row r="304" spans="1:11" x14ac:dyDescent="0.25">
      <c r="A304" t="s">
        <v>934</v>
      </c>
      <c r="B304" t="s">
        <v>1917</v>
      </c>
      <c r="C304">
        <v>686</v>
      </c>
      <c r="D304">
        <v>493</v>
      </c>
      <c r="E304">
        <v>12</v>
      </c>
      <c r="F304">
        <v>1794</v>
      </c>
      <c r="G304" s="1">
        <v>1.0000000000000001E-5</v>
      </c>
      <c r="H304">
        <v>0.52244000000000002</v>
      </c>
      <c r="I304">
        <v>0.01</v>
      </c>
      <c r="J304" t="s">
        <v>968</v>
      </c>
      <c r="K304">
        <f t="shared" si="4"/>
        <v>1.9140953985146618</v>
      </c>
    </row>
    <row r="305" spans="1:11" x14ac:dyDescent="0.25">
      <c r="A305" t="s">
        <v>176</v>
      </c>
      <c r="B305" t="s">
        <v>1152</v>
      </c>
      <c r="C305">
        <v>686</v>
      </c>
      <c r="D305">
        <v>713</v>
      </c>
      <c r="E305">
        <v>27</v>
      </c>
      <c r="F305">
        <v>1611</v>
      </c>
      <c r="G305" s="1">
        <v>3.0000000000000001E-5</v>
      </c>
      <c r="H305">
        <v>0.52246999999999999</v>
      </c>
      <c r="I305">
        <v>0.01</v>
      </c>
      <c r="J305" t="s">
        <v>968</v>
      </c>
      <c r="K305">
        <f t="shared" si="4"/>
        <v>1.9139854919899708</v>
      </c>
    </row>
    <row r="306" spans="1:11" x14ac:dyDescent="0.25">
      <c r="A306" t="s">
        <v>454</v>
      </c>
      <c r="B306" t="s">
        <v>1304</v>
      </c>
      <c r="C306">
        <v>686</v>
      </c>
      <c r="D306">
        <v>1765</v>
      </c>
      <c r="E306">
        <v>422</v>
      </c>
      <c r="F306">
        <v>21811</v>
      </c>
      <c r="G306">
        <v>0</v>
      </c>
      <c r="H306">
        <v>1.9134</v>
      </c>
      <c r="I306">
        <v>0.01</v>
      </c>
      <c r="J306" t="s">
        <v>968</v>
      </c>
      <c r="K306">
        <f t="shared" si="4"/>
        <v>1.9134</v>
      </c>
    </row>
    <row r="307" spans="1:11" x14ac:dyDescent="0.25">
      <c r="A307" t="s">
        <v>785</v>
      </c>
      <c r="B307" t="s">
        <v>1766</v>
      </c>
      <c r="C307">
        <v>686</v>
      </c>
      <c r="D307">
        <v>2590</v>
      </c>
      <c r="E307">
        <v>913</v>
      </c>
      <c r="F307">
        <v>6673</v>
      </c>
      <c r="G307" s="1">
        <v>1.0000000000000001E-5</v>
      </c>
      <c r="H307">
        <v>0.52283000000000002</v>
      </c>
      <c r="I307">
        <v>0.01</v>
      </c>
      <c r="J307" t="s">
        <v>968</v>
      </c>
      <c r="K307">
        <f t="shared" si="4"/>
        <v>1.9126675974982308</v>
      </c>
    </row>
    <row r="308" spans="1:11" x14ac:dyDescent="0.25">
      <c r="A308" t="s">
        <v>493</v>
      </c>
      <c r="B308" t="s">
        <v>1433</v>
      </c>
      <c r="C308">
        <v>686</v>
      </c>
      <c r="D308">
        <v>876</v>
      </c>
      <c r="E308">
        <v>141</v>
      </c>
      <c r="F308">
        <v>5233</v>
      </c>
      <c r="G308">
        <v>0</v>
      </c>
      <c r="H308">
        <v>1.9126399999999999</v>
      </c>
      <c r="I308">
        <v>0.01</v>
      </c>
      <c r="J308" t="s">
        <v>968</v>
      </c>
      <c r="K308">
        <f t="shared" si="4"/>
        <v>1.9126399999999999</v>
      </c>
    </row>
    <row r="309" spans="1:11" x14ac:dyDescent="0.25">
      <c r="A309" t="s">
        <v>193</v>
      </c>
      <c r="B309" t="s">
        <v>1171</v>
      </c>
      <c r="C309">
        <v>686</v>
      </c>
      <c r="D309">
        <v>285</v>
      </c>
      <c r="E309">
        <v>54</v>
      </c>
      <c r="F309">
        <v>1621</v>
      </c>
      <c r="G309">
        <v>0</v>
      </c>
      <c r="H309">
        <v>1.91177</v>
      </c>
      <c r="I309">
        <v>0.01</v>
      </c>
      <c r="J309" t="s">
        <v>968</v>
      </c>
      <c r="K309">
        <f t="shared" si="4"/>
        <v>1.91177</v>
      </c>
    </row>
    <row r="310" spans="1:11" x14ac:dyDescent="0.25">
      <c r="A310" t="s">
        <v>588</v>
      </c>
      <c r="B310" t="s">
        <v>1603</v>
      </c>
      <c r="C310">
        <v>686</v>
      </c>
      <c r="D310">
        <v>897</v>
      </c>
      <c r="E310">
        <v>126</v>
      </c>
      <c r="F310">
        <v>13725</v>
      </c>
      <c r="G310">
        <v>0</v>
      </c>
      <c r="H310">
        <v>1.91015</v>
      </c>
      <c r="I310">
        <v>0.01</v>
      </c>
      <c r="J310" t="s">
        <v>968</v>
      </c>
      <c r="K310">
        <f t="shared" si="4"/>
        <v>1.91015</v>
      </c>
    </row>
    <row r="311" spans="1:11" x14ac:dyDescent="0.25">
      <c r="A311" t="s">
        <v>837</v>
      </c>
      <c r="B311" t="s">
        <v>1819</v>
      </c>
      <c r="C311">
        <v>686</v>
      </c>
      <c r="D311">
        <v>282</v>
      </c>
      <c r="E311">
        <v>11</v>
      </c>
      <c r="F311">
        <v>1825</v>
      </c>
      <c r="G311">
        <v>0</v>
      </c>
      <c r="H311">
        <v>1.90937</v>
      </c>
      <c r="I311">
        <v>0.01</v>
      </c>
      <c r="J311" t="s">
        <v>968</v>
      </c>
      <c r="K311">
        <f t="shared" si="4"/>
        <v>1.90937</v>
      </c>
    </row>
    <row r="312" spans="1:11" x14ac:dyDescent="0.25">
      <c r="A312" t="s">
        <v>717</v>
      </c>
      <c r="B312" t="s">
        <v>1701</v>
      </c>
      <c r="C312">
        <v>686</v>
      </c>
      <c r="D312">
        <v>2669</v>
      </c>
      <c r="E312">
        <v>597</v>
      </c>
      <c r="F312">
        <v>5821</v>
      </c>
      <c r="G312" s="1">
        <v>1.0000000000000001E-5</v>
      </c>
      <c r="H312">
        <v>0.52378000000000002</v>
      </c>
      <c r="I312">
        <v>0.01</v>
      </c>
      <c r="J312" t="s">
        <v>968</v>
      </c>
      <c r="K312">
        <f t="shared" si="4"/>
        <v>1.9091985184619495</v>
      </c>
    </row>
    <row r="313" spans="1:11" x14ac:dyDescent="0.25">
      <c r="A313" t="s">
        <v>793</v>
      </c>
      <c r="B313" t="s">
        <v>1394</v>
      </c>
      <c r="C313">
        <v>686</v>
      </c>
      <c r="D313">
        <v>829</v>
      </c>
      <c r="E313">
        <v>98</v>
      </c>
      <c r="F313">
        <v>2829</v>
      </c>
      <c r="G313">
        <v>0</v>
      </c>
      <c r="H313">
        <v>0.52385000000000004</v>
      </c>
      <c r="I313">
        <v>0.01</v>
      </c>
      <c r="J313" t="s">
        <v>968</v>
      </c>
      <c r="K313">
        <f t="shared" si="4"/>
        <v>1.9089433998281951</v>
      </c>
    </row>
    <row r="314" spans="1:11" x14ac:dyDescent="0.25">
      <c r="A314" t="s">
        <v>16</v>
      </c>
      <c r="B314" t="s">
        <v>979</v>
      </c>
      <c r="C314">
        <v>686</v>
      </c>
      <c r="D314">
        <v>2723</v>
      </c>
      <c r="E314">
        <v>813</v>
      </c>
      <c r="F314">
        <v>10331</v>
      </c>
      <c r="G314">
        <v>0</v>
      </c>
      <c r="H314">
        <v>0.52388000000000001</v>
      </c>
      <c r="I314">
        <v>0.01</v>
      </c>
      <c r="J314" t="s">
        <v>968</v>
      </c>
      <c r="K314">
        <f t="shared" si="4"/>
        <v>1.9088340841414064</v>
      </c>
    </row>
    <row r="315" spans="1:11" x14ac:dyDescent="0.25">
      <c r="A315" t="s">
        <v>308</v>
      </c>
      <c r="B315" t="s">
        <v>1302</v>
      </c>
      <c r="C315">
        <v>686</v>
      </c>
      <c r="D315">
        <v>119</v>
      </c>
      <c r="E315">
        <v>3</v>
      </c>
      <c r="F315">
        <v>5148</v>
      </c>
      <c r="G315" s="1">
        <v>9.0000000000000006E-5</v>
      </c>
      <c r="H315">
        <v>1.90588</v>
      </c>
      <c r="I315">
        <v>0.03</v>
      </c>
      <c r="J315" t="s">
        <v>968</v>
      </c>
      <c r="K315">
        <f t="shared" si="4"/>
        <v>1.90588</v>
      </c>
    </row>
    <row r="316" spans="1:11" x14ac:dyDescent="0.25">
      <c r="A316" t="s">
        <v>414</v>
      </c>
      <c r="B316" t="s">
        <v>1430</v>
      </c>
      <c r="C316">
        <v>686</v>
      </c>
      <c r="D316">
        <v>95</v>
      </c>
      <c r="E316">
        <v>3</v>
      </c>
      <c r="F316">
        <v>3006</v>
      </c>
      <c r="G316">
        <v>0</v>
      </c>
      <c r="H316">
        <v>0.52470000000000006</v>
      </c>
      <c r="I316">
        <v>0.01</v>
      </c>
      <c r="J316" t="s">
        <v>968</v>
      </c>
      <c r="K316">
        <f t="shared" si="4"/>
        <v>1.9058509624547357</v>
      </c>
    </row>
    <row r="317" spans="1:11" x14ac:dyDescent="0.25">
      <c r="A317" t="s">
        <v>131</v>
      </c>
      <c r="B317" t="s">
        <v>1104</v>
      </c>
      <c r="C317">
        <v>686</v>
      </c>
      <c r="D317">
        <v>222</v>
      </c>
      <c r="E317">
        <v>9</v>
      </c>
      <c r="F317">
        <v>814</v>
      </c>
      <c r="G317">
        <v>0</v>
      </c>
      <c r="H317">
        <v>1.90534</v>
      </c>
      <c r="I317">
        <v>0.01</v>
      </c>
      <c r="J317" t="s">
        <v>968</v>
      </c>
      <c r="K317">
        <f t="shared" si="4"/>
        <v>1.90534</v>
      </c>
    </row>
    <row r="318" spans="1:11" x14ac:dyDescent="0.25">
      <c r="A318" t="s">
        <v>665</v>
      </c>
      <c r="B318" t="s">
        <v>1659</v>
      </c>
      <c r="C318">
        <v>686</v>
      </c>
      <c r="D318">
        <v>244</v>
      </c>
      <c r="E318">
        <v>10</v>
      </c>
      <c r="F318">
        <v>561</v>
      </c>
      <c r="G318">
        <v>0</v>
      </c>
      <c r="H318">
        <v>1.90513</v>
      </c>
      <c r="I318">
        <v>0.01</v>
      </c>
      <c r="J318" t="s">
        <v>968</v>
      </c>
      <c r="K318">
        <f t="shared" si="4"/>
        <v>1.90513</v>
      </c>
    </row>
    <row r="319" spans="1:11" x14ac:dyDescent="0.25">
      <c r="A319" t="s">
        <v>894</v>
      </c>
      <c r="B319" t="s">
        <v>1877</v>
      </c>
      <c r="C319">
        <v>686</v>
      </c>
      <c r="D319">
        <v>455</v>
      </c>
      <c r="E319">
        <v>98</v>
      </c>
      <c r="F319">
        <v>3147</v>
      </c>
      <c r="G319">
        <v>0</v>
      </c>
      <c r="H319">
        <v>0.52490000000000003</v>
      </c>
      <c r="I319">
        <v>0.01</v>
      </c>
      <c r="J319" t="s">
        <v>968</v>
      </c>
      <c r="K319">
        <f t="shared" si="4"/>
        <v>1.9051247856734614</v>
      </c>
    </row>
    <row r="320" spans="1:11" x14ac:dyDescent="0.25">
      <c r="A320" t="s">
        <v>716</v>
      </c>
      <c r="B320" t="s">
        <v>1700</v>
      </c>
      <c r="C320">
        <v>686</v>
      </c>
      <c r="D320">
        <v>1903</v>
      </c>
      <c r="E320">
        <v>388</v>
      </c>
      <c r="F320">
        <v>3386</v>
      </c>
      <c r="G320">
        <v>1.6000000000000001E-4</v>
      </c>
      <c r="H320">
        <v>0.52498</v>
      </c>
      <c r="I320">
        <v>0.05</v>
      </c>
      <c r="J320" t="s">
        <v>968</v>
      </c>
      <c r="K320">
        <f t="shared" si="4"/>
        <v>1.9048344698845669</v>
      </c>
    </row>
    <row r="321" spans="1:11" x14ac:dyDescent="0.25">
      <c r="A321" t="s">
        <v>382</v>
      </c>
      <c r="B321" t="s">
        <v>1388</v>
      </c>
      <c r="C321">
        <v>686</v>
      </c>
      <c r="D321">
        <v>660</v>
      </c>
      <c r="E321">
        <v>166</v>
      </c>
      <c r="F321">
        <v>6040</v>
      </c>
      <c r="G321">
        <v>1.8000000000000001E-4</v>
      </c>
      <c r="H321">
        <v>1.9047400000000001</v>
      </c>
      <c r="I321">
        <v>0.05</v>
      </c>
      <c r="J321" t="s">
        <v>968</v>
      </c>
      <c r="K321">
        <f t="shared" si="4"/>
        <v>1.9047400000000001</v>
      </c>
    </row>
    <row r="322" spans="1:11" x14ac:dyDescent="0.25">
      <c r="A322" t="s">
        <v>842</v>
      </c>
      <c r="B322" t="s">
        <v>1824</v>
      </c>
      <c r="C322">
        <v>686</v>
      </c>
      <c r="D322">
        <v>227</v>
      </c>
      <c r="E322">
        <v>25</v>
      </c>
      <c r="F322">
        <v>697</v>
      </c>
      <c r="G322">
        <v>0</v>
      </c>
      <c r="H322">
        <v>1.9042699999999999</v>
      </c>
      <c r="I322">
        <v>0.01</v>
      </c>
      <c r="J322" t="s">
        <v>968</v>
      </c>
      <c r="K322">
        <f t="shared" ref="K322:K385" si="5">IF(H322&lt;1,1/H322,H322)</f>
        <v>1.9042699999999999</v>
      </c>
    </row>
    <row r="323" spans="1:11" x14ac:dyDescent="0.25">
      <c r="A323" t="s">
        <v>924</v>
      </c>
      <c r="B323" t="s">
        <v>1905</v>
      </c>
      <c r="C323">
        <v>686</v>
      </c>
      <c r="D323">
        <v>366</v>
      </c>
      <c r="E323">
        <v>14</v>
      </c>
      <c r="F323">
        <v>943</v>
      </c>
      <c r="G323" s="1">
        <v>1.0000000000000001E-5</v>
      </c>
      <c r="H323">
        <v>1.9040699999999999</v>
      </c>
      <c r="I323">
        <v>0.01</v>
      </c>
      <c r="J323" t="s">
        <v>968</v>
      </c>
      <c r="K323">
        <f t="shared" si="5"/>
        <v>1.9040699999999999</v>
      </c>
    </row>
    <row r="324" spans="1:11" x14ac:dyDescent="0.25">
      <c r="A324" t="s">
        <v>475</v>
      </c>
      <c r="B324" t="s">
        <v>1508</v>
      </c>
      <c r="C324">
        <v>686</v>
      </c>
      <c r="D324">
        <v>1708</v>
      </c>
      <c r="E324">
        <v>216</v>
      </c>
      <c r="F324">
        <v>8690</v>
      </c>
      <c r="G324">
        <v>0</v>
      </c>
      <c r="H324">
        <v>1.90354</v>
      </c>
      <c r="I324">
        <v>0.01</v>
      </c>
      <c r="J324" t="s">
        <v>968</v>
      </c>
      <c r="K324">
        <f t="shared" si="5"/>
        <v>1.90354</v>
      </c>
    </row>
    <row r="325" spans="1:11" x14ac:dyDescent="0.25">
      <c r="A325" t="s">
        <v>465</v>
      </c>
      <c r="B325" t="s">
        <v>1447</v>
      </c>
      <c r="C325">
        <v>686</v>
      </c>
      <c r="D325">
        <v>631</v>
      </c>
      <c r="E325">
        <v>185</v>
      </c>
      <c r="F325">
        <v>4209</v>
      </c>
      <c r="G325">
        <v>0</v>
      </c>
      <c r="H325">
        <v>1.9034800000000001</v>
      </c>
      <c r="I325">
        <v>0.01</v>
      </c>
      <c r="J325" t="s">
        <v>968</v>
      </c>
      <c r="K325">
        <f t="shared" si="5"/>
        <v>1.9034800000000001</v>
      </c>
    </row>
    <row r="326" spans="1:11" x14ac:dyDescent="0.25">
      <c r="A326" t="s">
        <v>402</v>
      </c>
      <c r="B326" t="s">
        <v>1413</v>
      </c>
      <c r="C326">
        <v>686</v>
      </c>
      <c r="D326">
        <v>783</v>
      </c>
      <c r="E326">
        <v>204</v>
      </c>
      <c r="F326">
        <v>2906</v>
      </c>
      <c r="G326">
        <v>0</v>
      </c>
      <c r="H326">
        <v>0.52542999999999995</v>
      </c>
      <c r="I326">
        <v>0.01</v>
      </c>
      <c r="J326" t="s">
        <v>968</v>
      </c>
      <c r="K326">
        <f t="shared" si="5"/>
        <v>1.9032030908018196</v>
      </c>
    </row>
    <row r="327" spans="1:11" x14ac:dyDescent="0.25">
      <c r="A327" t="s">
        <v>711</v>
      </c>
      <c r="B327" t="s">
        <v>1695</v>
      </c>
      <c r="C327">
        <v>686</v>
      </c>
      <c r="D327">
        <v>5957</v>
      </c>
      <c r="E327">
        <v>1255</v>
      </c>
      <c r="F327">
        <v>14606</v>
      </c>
      <c r="G327">
        <v>0</v>
      </c>
      <c r="H327">
        <v>1.9028499999999999</v>
      </c>
      <c r="I327">
        <v>0.01</v>
      </c>
      <c r="J327" t="s">
        <v>968</v>
      </c>
      <c r="K327">
        <f t="shared" si="5"/>
        <v>1.9028499999999999</v>
      </c>
    </row>
    <row r="328" spans="1:11" x14ac:dyDescent="0.25">
      <c r="A328" t="s">
        <v>910</v>
      </c>
      <c r="B328" t="s">
        <v>1892</v>
      </c>
      <c r="C328">
        <v>686</v>
      </c>
      <c r="D328">
        <v>3905</v>
      </c>
      <c r="E328">
        <v>546</v>
      </c>
      <c r="F328">
        <v>12198</v>
      </c>
      <c r="G328">
        <v>0</v>
      </c>
      <c r="H328">
        <v>1.90239</v>
      </c>
      <c r="I328">
        <v>0.01</v>
      </c>
      <c r="J328" t="s">
        <v>968</v>
      </c>
      <c r="K328">
        <f t="shared" si="5"/>
        <v>1.90239</v>
      </c>
    </row>
    <row r="329" spans="1:11" x14ac:dyDescent="0.25">
      <c r="A329" t="s">
        <v>963</v>
      </c>
      <c r="B329" t="s">
        <v>1770</v>
      </c>
      <c r="C329">
        <v>686</v>
      </c>
      <c r="D329">
        <v>109</v>
      </c>
      <c r="E329">
        <v>9</v>
      </c>
      <c r="F329">
        <v>563</v>
      </c>
      <c r="G329">
        <v>0</v>
      </c>
      <c r="H329">
        <v>1.90228</v>
      </c>
      <c r="I329">
        <v>0.01</v>
      </c>
      <c r="J329" t="s">
        <v>968</v>
      </c>
      <c r="K329">
        <f t="shared" si="5"/>
        <v>1.90228</v>
      </c>
    </row>
    <row r="330" spans="1:11" x14ac:dyDescent="0.25">
      <c r="A330" t="s">
        <v>590</v>
      </c>
      <c r="B330" t="s">
        <v>1605</v>
      </c>
      <c r="C330">
        <v>686</v>
      </c>
      <c r="D330">
        <v>2214</v>
      </c>
      <c r="E330">
        <v>270</v>
      </c>
      <c r="F330">
        <v>6060</v>
      </c>
      <c r="G330">
        <v>0</v>
      </c>
      <c r="H330">
        <v>0.52576000000000001</v>
      </c>
      <c r="I330">
        <v>0.01</v>
      </c>
      <c r="J330" t="s">
        <v>968</v>
      </c>
      <c r="K330">
        <f t="shared" si="5"/>
        <v>1.9020085209981741</v>
      </c>
    </row>
    <row r="331" spans="1:11" x14ac:dyDescent="0.25">
      <c r="A331" t="s">
        <v>619</v>
      </c>
      <c r="B331" t="s">
        <v>1625</v>
      </c>
      <c r="C331">
        <v>686</v>
      </c>
      <c r="D331">
        <v>278</v>
      </c>
      <c r="E331">
        <v>9</v>
      </c>
      <c r="F331">
        <v>833</v>
      </c>
      <c r="G331" s="1">
        <v>6.9999999999999994E-5</v>
      </c>
      <c r="H331">
        <v>0.52614000000000005</v>
      </c>
      <c r="I331">
        <v>0.02</v>
      </c>
      <c r="J331" t="s">
        <v>968</v>
      </c>
      <c r="K331">
        <f t="shared" si="5"/>
        <v>1.900634812027217</v>
      </c>
    </row>
    <row r="332" spans="1:11" x14ac:dyDescent="0.25">
      <c r="A332" t="s">
        <v>211</v>
      </c>
      <c r="B332" t="s">
        <v>1190</v>
      </c>
      <c r="C332">
        <v>686</v>
      </c>
      <c r="D332">
        <v>434</v>
      </c>
      <c r="E332">
        <v>13</v>
      </c>
      <c r="F332">
        <v>3283</v>
      </c>
      <c r="G332">
        <v>0</v>
      </c>
      <c r="H332">
        <v>0.52634000000000003</v>
      </c>
      <c r="I332">
        <v>0.01</v>
      </c>
      <c r="J332" t="s">
        <v>968</v>
      </c>
      <c r="K332">
        <f t="shared" si="5"/>
        <v>1.899912604020215</v>
      </c>
    </row>
    <row r="333" spans="1:11" x14ac:dyDescent="0.25">
      <c r="A333" t="s">
        <v>847</v>
      </c>
      <c r="B333" t="s">
        <v>1829</v>
      </c>
      <c r="C333">
        <v>686</v>
      </c>
      <c r="D333">
        <v>138</v>
      </c>
      <c r="E333">
        <v>3</v>
      </c>
      <c r="F333">
        <v>664</v>
      </c>
      <c r="G333" s="1">
        <v>1.0000000000000001E-5</v>
      </c>
      <c r="H333">
        <v>0.52644000000000002</v>
      </c>
      <c r="I333">
        <v>0.01</v>
      </c>
      <c r="J333" t="s">
        <v>968</v>
      </c>
      <c r="K333">
        <f t="shared" si="5"/>
        <v>1.8995517057974318</v>
      </c>
    </row>
    <row r="334" spans="1:11" x14ac:dyDescent="0.25">
      <c r="A334" t="s">
        <v>930</v>
      </c>
      <c r="B334" t="s">
        <v>1912</v>
      </c>
      <c r="C334">
        <v>686</v>
      </c>
      <c r="D334">
        <v>2667</v>
      </c>
      <c r="E334">
        <v>991</v>
      </c>
      <c r="F334">
        <v>8934</v>
      </c>
      <c r="G334">
        <v>0</v>
      </c>
      <c r="H334">
        <v>1.8987000000000001</v>
      </c>
      <c r="I334">
        <v>0.01</v>
      </c>
      <c r="J334" t="s">
        <v>968</v>
      </c>
      <c r="K334">
        <f t="shared" si="5"/>
        <v>1.8987000000000001</v>
      </c>
    </row>
    <row r="335" spans="1:11" x14ac:dyDescent="0.25">
      <c r="A335" t="s">
        <v>886</v>
      </c>
      <c r="B335" t="s">
        <v>1869</v>
      </c>
      <c r="C335">
        <v>686</v>
      </c>
      <c r="D335">
        <v>378</v>
      </c>
      <c r="E335">
        <v>16</v>
      </c>
      <c r="F335">
        <v>1828</v>
      </c>
      <c r="G335">
        <v>0</v>
      </c>
      <c r="H335">
        <v>1.89866</v>
      </c>
      <c r="I335">
        <v>0.01</v>
      </c>
      <c r="J335" t="s">
        <v>968</v>
      </c>
      <c r="K335">
        <f t="shared" si="5"/>
        <v>1.89866</v>
      </c>
    </row>
    <row r="336" spans="1:11" x14ac:dyDescent="0.25">
      <c r="A336" t="s">
        <v>794</v>
      </c>
      <c r="B336" t="s">
        <v>1775</v>
      </c>
      <c r="C336">
        <v>686</v>
      </c>
      <c r="D336">
        <v>1496</v>
      </c>
      <c r="E336">
        <v>220</v>
      </c>
      <c r="F336">
        <v>6801</v>
      </c>
      <c r="G336">
        <v>0</v>
      </c>
      <c r="H336">
        <v>1.89828</v>
      </c>
      <c r="I336">
        <v>0.01</v>
      </c>
      <c r="J336" t="s">
        <v>968</v>
      </c>
      <c r="K336">
        <f t="shared" si="5"/>
        <v>1.89828</v>
      </c>
    </row>
    <row r="337" spans="1:11" x14ac:dyDescent="0.25">
      <c r="A337" t="s">
        <v>368</v>
      </c>
      <c r="B337" t="s">
        <v>1373</v>
      </c>
      <c r="C337">
        <v>686</v>
      </c>
      <c r="D337">
        <v>87</v>
      </c>
      <c r="E337">
        <v>3</v>
      </c>
      <c r="F337">
        <v>608</v>
      </c>
      <c r="G337" s="1">
        <v>1.0000000000000001E-5</v>
      </c>
      <c r="H337">
        <v>0.52680000000000005</v>
      </c>
      <c r="I337">
        <v>0.01</v>
      </c>
      <c r="J337" t="s">
        <v>968</v>
      </c>
      <c r="K337">
        <f t="shared" si="5"/>
        <v>1.8982536066818525</v>
      </c>
    </row>
    <row r="338" spans="1:11" x14ac:dyDescent="0.25">
      <c r="A338" t="s">
        <v>903</v>
      </c>
      <c r="B338" t="s">
        <v>1885</v>
      </c>
      <c r="C338">
        <v>686</v>
      </c>
      <c r="D338">
        <v>846</v>
      </c>
      <c r="E338">
        <v>222</v>
      </c>
      <c r="F338">
        <v>2316</v>
      </c>
      <c r="G338">
        <v>0</v>
      </c>
      <c r="H338">
        <v>1.89825</v>
      </c>
      <c r="I338">
        <v>0.01</v>
      </c>
      <c r="J338" t="s">
        <v>968</v>
      </c>
      <c r="K338">
        <f t="shared" si="5"/>
        <v>1.89825</v>
      </c>
    </row>
    <row r="339" spans="1:11" x14ac:dyDescent="0.25">
      <c r="A339" t="s">
        <v>415</v>
      </c>
      <c r="B339" t="s">
        <v>1432</v>
      </c>
      <c r="C339">
        <v>686</v>
      </c>
      <c r="D339">
        <v>252</v>
      </c>
      <c r="E339">
        <v>5</v>
      </c>
      <c r="F339">
        <v>2321</v>
      </c>
      <c r="G339" s="1">
        <v>1.0000000000000001E-5</v>
      </c>
      <c r="H339">
        <v>1.8977999999999999</v>
      </c>
      <c r="I339">
        <v>0.01</v>
      </c>
      <c r="J339" t="s">
        <v>968</v>
      </c>
      <c r="K339">
        <f t="shared" si="5"/>
        <v>1.8977999999999999</v>
      </c>
    </row>
    <row r="340" spans="1:11" x14ac:dyDescent="0.25">
      <c r="A340" t="s">
        <v>679</v>
      </c>
      <c r="B340" t="s">
        <v>1097</v>
      </c>
      <c r="C340">
        <v>686</v>
      </c>
      <c r="D340">
        <v>912</v>
      </c>
      <c r="E340">
        <v>332</v>
      </c>
      <c r="F340">
        <v>3592</v>
      </c>
      <c r="G340">
        <v>0</v>
      </c>
      <c r="H340">
        <v>0.52695000000000003</v>
      </c>
      <c r="I340">
        <v>0.01</v>
      </c>
      <c r="J340" t="s">
        <v>968</v>
      </c>
      <c r="K340">
        <f t="shared" si="5"/>
        <v>1.8977132555270897</v>
      </c>
    </row>
    <row r="341" spans="1:11" x14ac:dyDescent="0.25">
      <c r="A341" t="s">
        <v>252</v>
      </c>
      <c r="B341" t="s">
        <v>1236</v>
      </c>
      <c r="C341">
        <v>686</v>
      </c>
      <c r="D341">
        <v>1046</v>
      </c>
      <c r="E341">
        <v>378</v>
      </c>
      <c r="F341">
        <v>3700</v>
      </c>
      <c r="G341">
        <v>0</v>
      </c>
      <c r="H341">
        <v>0.52698999999999996</v>
      </c>
      <c r="I341">
        <v>0.01</v>
      </c>
      <c r="J341" t="s">
        <v>968</v>
      </c>
      <c r="K341">
        <f t="shared" si="5"/>
        <v>1.8975692138370748</v>
      </c>
    </row>
    <row r="342" spans="1:11" x14ac:dyDescent="0.25">
      <c r="A342" t="s">
        <v>313</v>
      </c>
      <c r="B342" t="s">
        <v>1309</v>
      </c>
      <c r="C342">
        <v>686</v>
      </c>
      <c r="D342">
        <v>377</v>
      </c>
      <c r="E342">
        <v>10</v>
      </c>
      <c r="F342">
        <v>1395</v>
      </c>
      <c r="G342">
        <v>0</v>
      </c>
      <c r="H342">
        <v>1.897</v>
      </c>
      <c r="I342">
        <v>0.01</v>
      </c>
      <c r="J342" t="s">
        <v>968</v>
      </c>
      <c r="K342">
        <f t="shared" si="5"/>
        <v>1.897</v>
      </c>
    </row>
    <row r="343" spans="1:11" x14ac:dyDescent="0.25">
      <c r="A343" t="s">
        <v>331</v>
      </c>
      <c r="B343" t="s">
        <v>1331</v>
      </c>
      <c r="C343">
        <v>686</v>
      </c>
      <c r="D343">
        <v>39</v>
      </c>
      <c r="E343">
        <v>1</v>
      </c>
      <c r="F343">
        <v>1000</v>
      </c>
      <c r="G343">
        <v>0</v>
      </c>
      <c r="H343">
        <v>0.5272</v>
      </c>
      <c r="I343">
        <v>0.01</v>
      </c>
      <c r="J343" t="s">
        <v>968</v>
      </c>
      <c r="K343">
        <f t="shared" si="5"/>
        <v>1.896813353566009</v>
      </c>
    </row>
    <row r="344" spans="1:11" x14ac:dyDescent="0.25">
      <c r="A344" t="s">
        <v>911</v>
      </c>
      <c r="B344" t="s">
        <v>1893</v>
      </c>
      <c r="C344">
        <v>686</v>
      </c>
      <c r="D344">
        <v>10581</v>
      </c>
      <c r="E344">
        <v>3997</v>
      </c>
      <c r="F344">
        <v>25023</v>
      </c>
      <c r="G344">
        <v>0</v>
      </c>
      <c r="H344">
        <v>0.52741000000000005</v>
      </c>
      <c r="I344">
        <v>0.01</v>
      </c>
      <c r="J344" t="s">
        <v>968</v>
      </c>
      <c r="K344">
        <f t="shared" si="5"/>
        <v>1.8960580952200374</v>
      </c>
    </row>
    <row r="345" spans="1:11" x14ac:dyDescent="0.25">
      <c r="A345" t="s">
        <v>116</v>
      </c>
      <c r="B345" t="s">
        <v>1087</v>
      </c>
      <c r="C345">
        <v>686</v>
      </c>
      <c r="D345">
        <v>436</v>
      </c>
      <c r="E345">
        <v>94</v>
      </c>
      <c r="F345">
        <v>1445</v>
      </c>
      <c r="G345">
        <v>0</v>
      </c>
      <c r="H345">
        <v>1.89578</v>
      </c>
      <c r="I345">
        <v>0.01</v>
      </c>
      <c r="J345" t="s">
        <v>968</v>
      </c>
      <c r="K345">
        <f t="shared" si="5"/>
        <v>1.89578</v>
      </c>
    </row>
    <row r="346" spans="1:11" x14ac:dyDescent="0.25">
      <c r="A346" t="s">
        <v>22</v>
      </c>
      <c r="B346" t="s">
        <v>986</v>
      </c>
      <c r="C346">
        <v>686</v>
      </c>
      <c r="D346">
        <v>1789</v>
      </c>
      <c r="E346">
        <v>642</v>
      </c>
      <c r="F346">
        <v>5347</v>
      </c>
      <c r="G346">
        <v>0</v>
      </c>
      <c r="H346">
        <v>0.52749999999999997</v>
      </c>
      <c r="I346">
        <v>0.01</v>
      </c>
      <c r="J346" t="s">
        <v>968</v>
      </c>
      <c r="K346">
        <f t="shared" si="5"/>
        <v>1.8957345971563981</v>
      </c>
    </row>
    <row r="347" spans="1:11" x14ac:dyDescent="0.25">
      <c r="A347" t="s">
        <v>311</v>
      </c>
      <c r="B347" t="s">
        <v>1306</v>
      </c>
      <c r="C347">
        <v>686</v>
      </c>
      <c r="D347">
        <v>367</v>
      </c>
      <c r="E347">
        <v>19</v>
      </c>
      <c r="F347">
        <v>1557</v>
      </c>
      <c r="G347" s="1">
        <v>3.0000000000000001E-5</v>
      </c>
      <c r="H347">
        <v>0.52751999999999999</v>
      </c>
      <c r="I347">
        <v>0.01</v>
      </c>
      <c r="J347" t="s">
        <v>968</v>
      </c>
      <c r="K347">
        <f t="shared" si="5"/>
        <v>1.8956627236882015</v>
      </c>
    </row>
    <row r="348" spans="1:11" x14ac:dyDescent="0.25">
      <c r="A348" t="s">
        <v>178</v>
      </c>
      <c r="B348" t="s">
        <v>1154</v>
      </c>
      <c r="C348">
        <v>686</v>
      </c>
      <c r="D348">
        <v>945</v>
      </c>
      <c r="E348">
        <v>208</v>
      </c>
      <c r="F348">
        <v>2378</v>
      </c>
      <c r="G348">
        <v>0</v>
      </c>
      <c r="H348">
        <v>1.8950800000000001</v>
      </c>
      <c r="I348">
        <v>0.01</v>
      </c>
      <c r="J348" t="s">
        <v>968</v>
      </c>
      <c r="K348">
        <f t="shared" si="5"/>
        <v>1.8950800000000001</v>
      </c>
    </row>
    <row r="349" spans="1:11" x14ac:dyDescent="0.25">
      <c r="A349" t="s">
        <v>162</v>
      </c>
      <c r="B349" t="s">
        <v>1136</v>
      </c>
      <c r="C349">
        <v>686</v>
      </c>
      <c r="D349">
        <v>3285</v>
      </c>
      <c r="E349">
        <v>181</v>
      </c>
      <c r="F349">
        <v>47626</v>
      </c>
      <c r="G349">
        <v>0</v>
      </c>
      <c r="H349">
        <v>1.8945700000000001</v>
      </c>
      <c r="I349">
        <v>0.01</v>
      </c>
      <c r="J349" t="s">
        <v>968</v>
      </c>
      <c r="K349">
        <f t="shared" si="5"/>
        <v>1.8945700000000001</v>
      </c>
    </row>
    <row r="350" spans="1:11" x14ac:dyDescent="0.25">
      <c r="A350" t="s">
        <v>106</v>
      </c>
      <c r="B350" t="s">
        <v>1077</v>
      </c>
      <c r="C350">
        <v>686</v>
      </c>
      <c r="D350">
        <v>819</v>
      </c>
      <c r="E350">
        <v>114</v>
      </c>
      <c r="F350">
        <v>9229</v>
      </c>
      <c r="G350">
        <v>0</v>
      </c>
      <c r="H350">
        <v>1.89408</v>
      </c>
      <c r="I350">
        <v>0.01</v>
      </c>
      <c r="J350" t="s">
        <v>968</v>
      </c>
      <c r="K350">
        <f t="shared" si="5"/>
        <v>1.89408</v>
      </c>
    </row>
    <row r="351" spans="1:11" x14ac:dyDescent="0.25">
      <c r="A351" t="s">
        <v>858</v>
      </c>
      <c r="B351" t="s">
        <v>1840</v>
      </c>
      <c r="C351">
        <v>686</v>
      </c>
      <c r="D351">
        <v>105</v>
      </c>
      <c r="E351">
        <v>8</v>
      </c>
      <c r="F351">
        <v>678</v>
      </c>
      <c r="G351">
        <v>0</v>
      </c>
      <c r="H351">
        <v>1.89327</v>
      </c>
      <c r="I351">
        <v>0.01</v>
      </c>
      <c r="J351" t="s">
        <v>968</v>
      </c>
      <c r="K351">
        <f t="shared" si="5"/>
        <v>1.89327</v>
      </c>
    </row>
    <row r="352" spans="1:11" x14ac:dyDescent="0.25">
      <c r="A352" t="s">
        <v>562</v>
      </c>
      <c r="B352" t="s">
        <v>1584</v>
      </c>
      <c r="C352">
        <v>686</v>
      </c>
      <c r="D352">
        <v>2451</v>
      </c>
      <c r="E352">
        <v>483</v>
      </c>
      <c r="F352">
        <v>11365</v>
      </c>
      <c r="G352">
        <v>0</v>
      </c>
      <c r="H352">
        <v>1.8929</v>
      </c>
      <c r="I352">
        <v>0.01</v>
      </c>
      <c r="J352" t="s">
        <v>968</v>
      </c>
      <c r="K352">
        <f t="shared" si="5"/>
        <v>1.8929</v>
      </c>
    </row>
    <row r="353" spans="1:11" x14ac:dyDescent="0.25">
      <c r="A353" t="s">
        <v>167</v>
      </c>
      <c r="B353" t="s">
        <v>1142</v>
      </c>
      <c r="C353">
        <v>686</v>
      </c>
      <c r="D353">
        <v>1437</v>
      </c>
      <c r="E353">
        <v>443</v>
      </c>
      <c r="F353">
        <v>3922</v>
      </c>
      <c r="G353">
        <v>0</v>
      </c>
      <c r="H353">
        <v>1.8924700000000001</v>
      </c>
      <c r="I353">
        <v>0.01</v>
      </c>
      <c r="J353" t="s">
        <v>968</v>
      </c>
      <c r="K353">
        <f t="shared" si="5"/>
        <v>1.8924700000000001</v>
      </c>
    </row>
    <row r="354" spans="1:11" x14ac:dyDescent="0.25">
      <c r="A354" t="s">
        <v>878</v>
      </c>
      <c r="B354" t="s">
        <v>1860</v>
      </c>
      <c r="C354">
        <v>686</v>
      </c>
      <c r="D354">
        <v>116</v>
      </c>
      <c r="E354">
        <v>11</v>
      </c>
      <c r="F354">
        <v>582</v>
      </c>
      <c r="G354" s="1">
        <v>2.0000000000000002E-5</v>
      </c>
      <c r="H354">
        <v>1.8920300000000001</v>
      </c>
      <c r="I354">
        <v>0.01</v>
      </c>
      <c r="J354" t="s">
        <v>968</v>
      </c>
      <c r="K354">
        <f t="shared" si="5"/>
        <v>1.8920300000000001</v>
      </c>
    </row>
    <row r="355" spans="1:11" x14ac:dyDescent="0.25">
      <c r="A355" t="s">
        <v>725</v>
      </c>
      <c r="B355" t="s">
        <v>1708</v>
      </c>
      <c r="C355">
        <v>686</v>
      </c>
      <c r="D355">
        <v>1972</v>
      </c>
      <c r="E355">
        <v>188</v>
      </c>
      <c r="F355">
        <v>10780</v>
      </c>
      <c r="G355" s="1">
        <v>1.0000000000000001E-5</v>
      </c>
      <c r="H355">
        <v>0.52868999999999999</v>
      </c>
      <c r="I355">
        <v>0.01</v>
      </c>
      <c r="J355" t="s">
        <v>968</v>
      </c>
      <c r="K355">
        <f t="shared" si="5"/>
        <v>1.8914675897028506</v>
      </c>
    </row>
    <row r="356" spans="1:11" x14ac:dyDescent="0.25">
      <c r="A356" t="s">
        <v>148</v>
      </c>
      <c r="B356" t="s">
        <v>1122</v>
      </c>
      <c r="C356">
        <v>686</v>
      </c>
      <c r="D356">
        <v>217</v>
      </c>
      <c r="E356">
        <v>17</v>
      </c>
      <c r="F356">
        <v>987</v>
      </c>
      <c r="G356">
        <v>0</v>
      </c>
      <c r="H356">
        <v>1.8914200000000001</v>
      </c>
      <c r="I356">
        <v>0.01</v>
      </c>
      <c r="J356" t="s">
        <v>968</v>
      </c>
      <c r="K356">
        <f t="shared" si="5"/>
        <v>1.8914200000000001</v>
      </c>
    </row>
    <row r="357" spans="1:11" x14ac:dyDescent="0.25">
      <c r="A357" t="s">
        <v>112</v>
      </c>
      <c r="B357" t="s">
        <v>1083</v>
      </c>
      <c r="C357">
        <v>686</v>
      </c>
      <c r="D357">
        <v>1009</v>
      </c>
      <c r="E357">
        <v>146</v>
      </c>
      <c r="F357">
        <v>4059</v>
      </c>
      <c r="G357" s="1">
        <v>1.0000000000000001E-5</v>
      </c>
      <c r="H357">
        <v>1.8913899999999999</v>
      </c>
      <c r="I357">
        <v>0.01</v>
      </c>
      <c r="J357" t="s">
        <v>968</v>
      </c>
      <c r="K357">
        <f t="shared" si="5"/>
        <v>1.8913899999999999</v>
      </c>
    </row>
    <row r="358" spans="1:11" x14ac:dyDescent="0.25">
      <c r="A358" t="s">
        <v>27</v>
      </c>
      <c r="B358" t="s">
        <v>992</v>
      </c>
      <c r="C358">
        <v>686</v>
      </c>
      <c r="D358">
        <v>18134</v>
      </c>
      <c r="E358">
        <v>3198</v>
      </c>
      <c r="F358">
        <v>41536</v>
      </c>
      <c r="G358">
        <v>1.9000000000000001E-4</v>
      </c>
      <c r="H358">
        <v>0.52890999999999999</v>
      </c>
      <c r="I358">
        <v>0.05</v>
      </c>
      <c r="J358" t="s">
        <v>968</v>
      </c>
      <c r="K358">
        <f t="shared" si="5"/>
        <v>1.8906808341683841</v>
      </c>
    </row>
    <row r="359" spans="1:11" x14ac:dyDescent="0.25">
      <c r="A359" t="s">
        <v>403</v>
      </c>
      <c r="B359" t="s">
        <v>1414</v>
      </c>
      <c r="C359">
        <v>686</v>
      </c>
      <c r="D359">
        <v>379</v>
      </c>
      <c r="E359">
        <v>26</v>
      </c>
      <c r="F359">
        <v>1442</v>
      </c>
      <c r="G359">
        <v>0</v>
      </c>
      <c r="H359">
        <v>1.89055</v>
      </c>
      <c r="I359">
        <v>0.01</v>
      </c>
      <c r="J359" t="s">
        <v>968</v>
      </c>
      <c r="K359">
        <f t="shared" si="5"/>
        <v>1.89055</v>
      </c>
    </row>
    <row r="360" spans="1:11" x14ac:dyDescent="0.25">
      <c r="A360" t="s">
        <v>371</v>
      </c>
      <c r="B360" t="s">
        <v>1376</v>
      </c>
      <c r="C360">
        <v>686</v>
      </c>
      <c r="D360">
        <v>77</v>
      </c>
      <c r="E360">
        <v>1</v>
      </c>
      <c r="F360">
        <v>13192</v>
      </c>
      <c r="G360">
        <v>1.7000000000000001E-4</v>
      </c>
      <c r="H360">
        <v>1.88941</v>
      </c>
      <c r="I360">
        <v>0.05</v>
      </c>
      <c r="J360" t="s">
        <v>968</v>
      </c>
      <c r="K360">
        <f t="shared" si="5"/>
        <v>1.88941</v>
      </c>
    </row>
    <row r="361" spans="1:11" x14ac:dyDescent="0.25">
      <c r="A361" t="s">
        <v>670</v>
      </c>
      <c r="B361" t="s">
        <v>1662</v>
      </c>
      <c r="C361">
        <v>686</v>
      </c>
      <c r="D361">
        <v>521</v>
      </c>
      <c r="E361">
        <v>166</v>
      </c>
      <c r="F361">
        <v>1893</v>
      </c>
      <c r="G361" s="1">
        <v>1E-4</v>
      </c>
      <c r="H361">
        <v>1.88883</v>
      </c>
      <c r="I361">
        <v>0.03</v>
      </c>
      <c r="J361" t="s">
        <v>968</v>
      </c>
      <c r="K361">
        <f t="shared" si="5"/>
        <v>1.88883</v>
      </c>
    </row>
    <row r="362" spans="1:11" x14ac:dyDescent="0.25">
      <c r="A362" t="s">
        <v>540</v>
      </c>
      <c r="B362" t="s">
        <v>1570</v>
      </c>
      <c r="C362">
        <v>686</v>
      </c>
      <c r="D362">
        <v>220</v>
      </c>
      <c r="E362">
        <v>8</v>
      </c>
      <c r="F362">
        <v>1566</v>
      </c>
      <c r="G362" s="1">
        <v>3.0000000000000001E-5</v>
      </c>
      <c r="H362">
        <v>0.52966999999999997</v>
      </c>
      <c r="I362">
        <v>0.01</v>
      </c>
      <c r="J362" t="s">
        <v>968</v>
      </c>
      <c r="K362">
        <f t="shared" si="5"/>
        <v>1.8879679800630582</v>
      </c>
    </row>
    <row r="363" spans="1:11" x14ac:dyDescent="0.25">
      <c r="A363" t="s">
        <v>392</v>
      </c>
      <c r="B363" t="s">
        <v>1401</v>
      </c>
      <c r="C363">
        <v>686</v>
      </c>
      <c r="D363">
        <v>99</v>
      </c>
      <c r="E363">
        <v>2</v>
      </c>
      <c r="F363">
        <v>467</v>
      </c>
      <c r="G363">
        <v>0</v>
      </c>
      <c r="H363">
        <v>1.8875299999999999</v>
      </c>
      <c r="I363">
        <v>0.01</v>
      </c>
      <c r="J363" t="s">
        <v>968</v>
      </c>
      <c r="K363">
        <f t="shared" si="5"/>
        <v>1.8875299999999999</v>
      </c>
    </row>
    <row r="364" spans="1:11" x14ac:dyDescent="0.25">
      <c r="A364" t="s">
        <v>499</v>
      </c>
      <c r="B364" t="s">
        <v>1532</v>
      </c>
      <c r="C364">
        <v>686</v>
      </c>
      <c r="D364">
        <v>217</v>
      </c>
      <c r="E364">
        <v>5</v>
      </c>
      <c r="F364">
        <v>4074</v>
      </c>
      <c r="G364">
        <v>0</v>
      </c>
      <c r="H364">
        <v>0.52980000000000005</v>
      </c>
      <c r="I364">
        <v>0.01</v>
      </c>
      <c r="J364" t="s">
        <v>968</v>
      </c>
      <c r="K364">
        <f t="shared" si="5"/>
        <v>1.8875047187617968</v>
      </c>
    </row>
    <row r="365" spans="1:11" x14ac:dyDescent="0.25">
      <c r="A365" t="s">
        <v>772</v>
      </c>
      <c r="B365" t="s">
        <v>1753</v>
      </c>
      <c r="C365">
        <v>686</v>
      </c>
      <c r="D365">
        <v>987</v>
      </c>
      <c r="E365">
        <v>257</v>
      </c>
      <c r="F365">
        <v>4655</v>
      </c>
      <c r="G365">
        <v>0</v>
      </c>
      <c r="H365">
        <v>0.52986</v>
      </c>
      <c r="I365">
        <v>0.01</v>
      </c>
      <c r="J365" t="s">
        <v>968</v>
      </c>
      <c r="K365">
        <f t="shared" si="5"/>
        <v>1.8872909825236854</v>
      </c>
    </row>
    <row r="366" spans="1:11" x14ac:dyDescent="0.25">
      <c r="A366" t="s">
        <v>606</v>
      </c>
      <c r="B366" t="s">
        <v>1618</v>
      </c>
      <c r="C366">
        <v>686</v>
      </c>
      <c r="D366">
        <v>722</v>
      </c>
      <c r="E366">
        <v>122</v>
      </c>
      <c r="F366">
        <v>3330</v>
      </c>
      <c r="G366" s="1">
        <v>1.0000000000000001E-5</v>
      </c>
      <c r="H366">
        <v>0.52988000000000002</v>
      </c>
      <c r="I366">
        <v>0.01</v>
      </c>
      <c r="J366" t="s">
        <v>968</v>
      </c>
      <c r="K366">
        <f t="shared" si="5"/>
        <v>1.8872197478674417</v>
      </c>
    </row>
    <row r="367" spans="1:11" x14ac:dyDescent="0.25">
      <c r="A367" t="s">
        <v>196</v>
      </c>
      <c r="B367" t="s">
        <v>1174</v>
      </c>
      <c r="C367">
        <v>686</v>
      </c>
      <c r="D367">
        <v>525</v>
      </c>
      <c r="E367">
        <v>17</v>
      </c>
      <c r="F367">
        <v>3807</v>
      </c>
      <c r="G367" s="1">
        <v>1.0000000000000001E-5</v>
      </c>
      <c r="H367">
        <v>1.8855</v>
      </c>
      <c r="I367">
        <v>0.01</v>
      </c>
      <c r="J367" t="s">
        <v>968</v>
      </c>
      <c r="K367">
        <f t="shared" si="5"/>
        <v>1.8855</v>
      </c>
    </row>
    <row r="368" spans="1:11" x14ac:dyDescent="0.25">
      <c r="A368" t="s">
        <v>533</v>
      </c>
      <c r="B368" t="s">
        <v>1564</v>
      </c>
      <c r="C368">
        <v>686</v>
      </c>
      <c r="D368">
        <v>241</v>
      </c>
      <c r="E368">
        <v>4</v>
      </c>
      <c r="F368">
        <v>655</v>
      </c>
      <c r="G368">
        <v>0</v>
      </c>
      <c r="H368">
        <v>1.8846499999999999</v>
      </c>
      <c r="I368">
        <v>0.01</v>
      </c>
      <c r="J368" t="s">
        <v>968</v>
      </c>
      <c r="K368">
        <f t="shared" si="5"/>
        <v>1.8846499999999999</v>
      </c>
    </row>
    <row r="369" spans="1:11" x14ac:dyDescent="0.25">
      <c r="A369" t="s">
        <v>125</v>
      </c>
      <c r="B369" t="s">
        <v>1098</v>
      </c>
      <c r="C369">
        <v>686</v>
      </c>
      <c r="D369">
        <v>1249</v>
      </c>
      <c r="E369">
        <v>314</v>
      </c>
      <c r="F369">
        <v>3531</v>
      </c>
      <c r="G369">
        <v>0</v>
      </c>
      <c r="H369">
        <v>0.53090000000000004</v>
      </c>
      <c r="I369">
        <v>0.01</v>
      </c>
      <c r="J369" t="s">
        <v>968</v>
      </c>
      <c r="K369">
        <f t="shared" si="5"/>
        <v>1.8835938971557731</v>
      </c>
    </row>
    <row r="370" spans="1:11" x14ac:dyDescent="0.25">
      <c r="A370" t="s">
        <v>927</v>
      </c>
      <c r="B370" t="s">
        <v>1909</v>
      </c>
      <c r="C370">
        <v>686</v>
      </c>
      <c r="D370">
        <v>284</v>
      </c>
      <c r="E370">
        <v>4</v>
      </c>
      <c r="F370">
        <v>907</v>
      </c>
      <c r="G370" s="1">
        <v>1.0000000000000001E-5</v>
      </c>
      <c r="H370">
        <v>1.88348</v>
      </c>
      <c r="I370">
        <v>0.01</v>
      </c>
      <c r="J370" t="s">
        <v>968</v>
      </c>
      <c r="K370">
        <f t="shared" si="5"/>
        <v>1.88348</v>
      </c>
    </row>
    <row r="371" spans="1:11" x14ac:dyDescent="0.25">
      <c r="A371" t="s">
        <v>933</v>
      </c>
      <c r="B371" t="s">
        <v>1915</v>
      </c>
      <c r="C371">
        <v>686</v>
      </c>
      <c r="D371">
        <v>478</v>
      </c>
      <c r="E371">
        <v>34</v>
      </c>
      <c r="F371">
        <v>1659</v>
      </c>
      <c r="G371">
        <v>0</v>
      </c>
      <c r="H371">
        <v>1.8828400000000001</v>
      </c>
      <c r="I371">
        <v>0.01</v>
      </c>
      <c r="J371" t="s">
        <v>968</v>
      </c>
      <c r="K371">
        <f t="shared" si="5"/>
        <v>1.8828400000000001</v>
      </c>
    </row>
    <row r="372" spans="1:11" x14ac:dyDescent="0.25">
      <c r="A372" t="s">
        <v>197</v>
      </c>
      <c r="B372" t="s">
        <v>1175</v>
      </c>
      <c r="C372">
        <v>686</v>
      </c>
      <c r="D372">
        <v>275</v>
      </c>
      <c r="E372">
        <v>11</v>
      </c>
      <c r="F372">
        <v>1667</v>
      </c>
      <c r="G372" s="1">
        <v>6.9999999999999994E-5</v>
      </c>
      <c r="H372">
        <v>0.53144000000000002</v>
      </c>
      <c r="I372">
        <v>0.02</v>
      </c>
      <c r="J372" t="s">
        <v>968</v>
      </c>
      <c r="K372">
        <f t="shared" si="5"/>
        <v>1.8816799638717445</v>
      </c>
    </row>
    <row r="373" spans="1:11" x14ac:dyDescent="0.25">
      <c r="A373" t="s">
        <v>489</v>
      </c>
      <c r="B373" t="s">
        <v>1523</v>
      </c>
      <c r="C373">
        <v>686</v>
      </c>
      <c r="D373">
        <v>875</v>
      </c>
      <c r="E373">
        <v>386</v>
      </c>
      <c r="F373">
        <v>3501</v>
      </c>
      <c r="G373" s="1">
        <v>1.0000000000000001E-5</v>
      </c>
      <c r="H373">
        <v>1.8813599999999999</v>
      </c>
      <c r="I373">
        <v>0.01</v>
      </c>
      <c r="J373" t="s">
        <v>968</v>
      </c>
      <c r="K373">
        <f t="shared" si="5"/>
        <v>1.8813599999999999</v>
      </c>
    </row>
    <row r="374" spans="1:11" x14ac:dyDescent="0.25">
      <c r="A374" t="s">
        <v>86</v>
      </c>
      <c r="B374" t="s">
        <v>1054</v>
      </c>
      <c r="C374">
        <v>686</v>
      </c>
      <c r="D374">
        <v>2152</v>
      </c>
      <c r="E374">
        <v>593</v>
      </c>
      <c r="F374">
        <v>5632</v>
      </c>
      <c r="G374" s="1">
        <v>1.0000000000000001E-5</v>
      </c>
      <c r="H374">
        <v>1.8801000000000001</v>
      </c>
      <c r="I374">
        <v>0.01</v>
      </c>
      <c r="J374" t="s">
        <v>968</v>
      </c>
      <c r="K374">
        <f t="shared" si="5"/>
        <v>1.8801000000000001</v>
      </c>
    </row>
    <row r="375" spans="1:11" x14ac:dyDescent="0.25">
      <c r="A375" t="s">
        <v>136</v>
      </c>
      <c r="B375" t="s">
        <v>1109</v>
      </c>
      <c r="C375">
        <v>686</v>
      </c>
      <c r="D375">
        <v>884</v>
      </c>
      <c r="E375">
        <v>209</v>
      </c>
      <c r="F375">
        <v>5102</v>
      </c>
      <c r="G375">
        <v>0</v>
      </c>
      <c r="H375">
        <v>1.87968</v>
      </c>
      <c r="I375">
        <v>0.01</v>
      </c>
      <c r="J375" t="s">
        <v>968</v>
      </c>
      <c r="K375">
        <f t="shared" si="5"/>
        <v>1.87968</v>
      </c>
    </row>
    <row r="376" spans="1:11" x14ac:dyDescent="0.25">
      <c r="A376" t="s">
        <v>194</v>
      </c>
      <c r="B376" t="s">
        <v>1172</v>
      </c>
      <c r="C376">
        <v>686</v>
      </c>
      <c r="D376">
        <v>930</v>
      </c>
      <c r="E376">
        <v>295</v>
      </c>
      <c r="F376">
        <v>3486</v>
      </c>
      <c r="G376">
        <v>0</v>
      </c>
      <c r="H376">
        <v>1.87914</v>
      </c>
      <c r="I376">
        <v>0.01</v>
      </c>
      <c r="J376" t="s">
        <v>968</v>
      </c>
      <c r="K376">
        <f t="shared" si="5"/>
        <v>1.87914</v>
      </c>
    </row>
    <row r="377" spans="1:11" x14ac:dyDescent="0.25">
      <c r="A377" t="s">
        <v>94</v>
      </c>
      <c r="B377" t="s">
        <v>1062</v>
      </c>
      <c r="C377">
        <v>686</v>
      </c>
      <c r="D377">
        <v>973</v>
      </c>
      <c r="E377">
        <v>265</v>
      </c>
      <c r="F377">
        <v>7511</v>
      </c>
      <c r="G377">
        <v>0</v>
      </c>
      <c r="H377">
        <v>0.53222000000000003</v>
      </c>
      <c r="I377">
        <v>0.01</v>
      </c>
      <c r="J377" t="s">
        <v>968</v>
      </c>
      <c r="K377">
        <f t="shared" si="5"/>
        <v>1.8789222501972866</v>
      </c>
    </row>
    <row r="378" spans="1:11" x14ac:dyDescent="0.25">
      <c r="A378" t="s">
        <v>469</v>
      </c>
      <c r="B378" t="s">
        <v>1503</v>
      </c>
      <c r="C378">
        <v>686</v>
      </c>
      <c r="D378">
        <v>646</v>
      </c>
      <c r="E378">
        <v>55</v>
      </c>
      <c r="F378">
        <v>2564</v>
      </c>
      <c r="G378">
        <v>0</v>
      </c>
      <c r="H378">
        <v>0.53225999999999996</v>
      </c>
      <c r="I378">
        <v>0.01</v>
      </c>
      <c r="J378" t="s">
        <v>968</v>
      </c>
      <c r="K378">
        <f t="shared" si="5"/>
        <v>1.8787810468567994</v>
      </c>
    </row>
    <row r="379" spans="1:11" x14ac:dyDescent="0.25">
      <c r="A379" t="s">
        <v>741</v>
      </c>
      <c r="B379" t="s">
        <v>1722</v>
      </c>
      <c r="C379">
        <v>686</v>
      </c>
      <c r="D379">
        <v>1789</v>
      </c>
      <c r="E379">
        <v>720</v>
      </c>
      <c r="F379">
        <v>8605</v>
      </c>
      <c r="G379">
        <v>0</v>
      </c>
      <c r="H379">
        <v>1.87863</v>
      </c>
      <c r="I379">
        <v>0.01</v>
      </c>
      <c r="J379" t="s">
        <v>968</v>
      </c>
      <c r="K379">
        <f t="shared" si="5"/>
        <v>1.87863</v>
      </c>
    </row>
    <row r="380" spans="1:11" x14ac:dyDescent="0.25">
      <c r="A380" t="s">
        <v>258</v>
      </c>
      <c r="B380" t="s">
        <v>1242</v>
      </c>
      <c r="C380">
        <v>686</v>
      </c>
      <c r="D380">
        <v>147</v>
      </c>
      <c r="E380">
        <v>8</v>
      </c>
      <c r="F380">
        <v>1534</v>
      </c>
      <c r="G380" s="1">
        <v>1.0000000000000001E-5</v>
      </c>
      <c r="H380">
        <v>1.87826</v>
      </c>
      <c r="I380">
        <v>0.01</v>
      </c>
      <c r="J380" t="s">
        <v>968</v>
      </c>
      <c r="K380">
        <f t="shared" si="5"/>
        <v>1.87826</v>
      </c>
    </row>
    <row r="381" spans="1:11" x14ac:dyDescent="0.25">
      <c r="A381" t="s">
        <v>405</v>
      </c>
      <c r="B381" t="s">
        <v>1416</v>
      </c>
      <c r="C381">
        <v>686</v>
      </c>
      <c r="D381">
        <v>169</v>
      </c>
      <c r="E381">
        <v>5</v>
      </c>
      <c r="F381">
        <v>1109</v>
      </c>
      <c r="G381" s="1">
        <v>1E-4</v>
      </c>
      <c r="H381">
        <v>0.53251999999999999</v>
      </c>
      <c r="I381">
        <v>0.03</v>
      </c>
      <c r="J381" t="s">
        <v>968</v>
      </c>
      <c r="K381">
        <f t="shared" si="5"/>
        <v>1.8778637422068656</v>
      </c>
    </row>
    <row r="382" spans="1:11" x14ac:dyDescent="0.25">
      <c r="A382" t="s">
        <v>657</v>
      </c>
      <c r="B382" t="s">
        <v>1507</v>
      </c>
      <c r="C382">
        <v>686</v>
      </c>
      <c r="D382">
        <v>361</v>
      </c>
      <c r="E382">
        <v>68</v>
      </c>
      <c r="F382">
        <v>2371</v>
      </c>
      <c r="G382">
        <v>0</v>
      </c>
      <c r="H382">
        <v>0.53258000000000005</v>
      </c>
      <c r="I382">
        <v>0.01</v>
      </c>
      <c r="J382" t="s">
        <v>968</v>
      </c>
      <c r="K382">
        <f t="shared" si="5"/>
        <v>1.8776521837094895</v>
      </c>
    </row>
    <row r="383" spans="1:11" x14ac:dyDescent="0.25">
      <c r="A383" t="s">
        <v>505</v>
      </c>
      <c r="B383" t="s">
        <v>1537</v>
      </c>
      <c r="C383">
        <v>686</v>
      </c>
      <c r="D383">
        <v>887</v>
      </c>
      <c r="E383">
        <v>304</v>
      </c>
      <c r="F383">
        <v>1675</v>
      </c>
      <c r="G383" s="1">
        <v>8.0000000000000007E-5</v>
      </c>
      <c r="H383">
        <v>0.53273999999999999</v>
      </c>
      <c r="I383">
        <v>0.03</v>
      </c>
      <c r="J383" t="s">
        <v>968</v>
      </c>
      <c r="K383">
        <f t="shared" si="5"/>
        <v>1.8770882606900177</v>
      </c>
    </row>
    <row r="384" spans="1:11" x14ac:dyDescent="0.25">
      <c r="A384" t="s">
        <v>45</v>
      </c>
      <c r="B384" t="s">
        <v>1012</v>
      </c>
      <c r="C384">
        <v>686</v>
      </c>
      <c r="D384">
        <v>1510</v>
      </c>
      <c r="E384">
        <v>382</v>
      </c>
      <c r="F384">
        <v>5642</v>
      </c>
      <c r="G384">
        <v>0</v>
      </c>
      <c r="H384">
        <v>0.53313999999999995</v>
      </c>
      <c r="I384">
        <v>0.01</v>
      </c>
      <c r="J384" t="s">
        <v>968</v>
      </c>
      <c r="K384">
        <f t="shared" si="5"/>
        <v>1.8756799339760666</v>
      </c>
    </row>
    <row r="385" spans="1:11" x14ac:dyDescent="0.25">
      <c r="A385" t="s">
        <v>30</v>
      </c>
      <c r="B385" t="s">
        <v>995</v>
      </c>
      <c r="C385">
        <v>686</v>
      </c>
      <c r="D385">
        <v>5654</v>
      </c>
      <c r="E385">
        <v>968</v>
      </c>
      <c r="F385">
        <v>22997</v>
      </c>
      <c r="G385">
        <v>0</v>
      </c>
      <c r="H385">
        <v>0.53324000000000005</v>
      </c>
      <c r="I385">
        <v>0.01</v>
      </c>
      <c r="J385" t="s">
        <v>968</v>
      </c>
      <c r="K385">
        <f t="shared" si="5"/>
        <v>1.8753281824319255</v>
      </c>
    </row>
    <row r="386" spans="1:11" x14ac:dyDescent="0.25">
      <c r="A386" t="s">
        <v>848</v>
      </c>
      <c r="B386" t="s">
        <v>1830</v>
      </c>
      <c r="C386">
        <v>686</v>
      </c>
      <c r="D386">
        <v>1081</v>
      </c>
      <c r="E386">
        <v>50</v>
      </c>
      <c r="F386">
        <v>3285</v>
      </c>
      <c r="G386" s="1">
        <v>6.9999999999999994E-5</v>
      </c>
      <c r="H386">
        <v>0.53337000000000001</v>
      </c>
      <c r="I386">
        <v>0.02</v>
      </c>
      <c r="J386" t="s">
        <v>968</v>
      </c>
      <c r="K386">
        <f t="shared" ref="K386:K449" si="6">IF(H386&lt;1,1/H386,H386)</f>
        <v>1.8748711026116953</v>
      </c>
    </row>
    <row r="387" spans="1:11" x14ac:dyDescent="0.25">
      <c r="A387" t="s">
        <v>757</v>
      </c>
      <c r="B387" t="s">
        <v>1739</v>
      </c>
      <c r="C387">
        <v>686</v>
      </c>
      <c r="D387">
        <v>750</v>
      </c>
      <c r="E387">
        <v>272</v>
      </c>
      <c r="F387">
        <v>2722</v>
      </c>
      <c r="G387" s="1">
        <v>1.0000000000000001E-5</v>
      </c>
      <c r="H387">
        <v>0.53356999999999999</v>
      </c>
      <c r="I387">
        <v>0.01</v>
      </c>
      <c r="J387" t="s">
        <v>968</v>
      </c>
      <c r="K387">
        <f t="shared" si="6"/>
        <v>1.8741683378001013</v>
      </c>
    </row>
    <row r="388" spans="1:11" x14ac:dyDescent="0.25">
      <c r="A388" t="s">
        <v>486</v>
      </c>
      <c r="B388" t="s">
        <v>1519</v>
      </c>
      <c r="C388">
        <v>686</v>
      </c>
      <c r="D388">
        <v>548</v>
      </c>
      <c r="E388">
        <v>104</v>
      </c>
      <c r="F388">
        <v>1654</v>
      </c>
      <c r="G388">
        <v>0</v>
      </c>
      <c r="H388">
        <v>0.53361000000000003</v>
      </c>
      <c r="I388">
        <v>0.01</v>
      </c>
      <c r="J388" t="s">
        <v>968</v>
      </c>
      <c r="K388">
        <f t="shared" si="6"/>
        <v>1.8740278480538219</v>
      </c>
    </row>
    <row r="389" spans="1:11" x14ac:dyDescent="0.25">
      <c r="A389" t="s">
        <v>940</v>
      </c>
      <c r="B389" t="s">
        <v>1419</v>
      </c>
      <c r="C389">
        <v>686</v>
      </c>
      <c r="D389">
        <v>287</v>
      </c>
      <c r="E389">
        <v>16</v>
      </c>
      <c r="F389">
        <v>1240</v>
      </c>
      <c r="G389">
        <v>0</v>
      </c>
      <c r="H389">
        <v>0.53373000000000004</v>
      </c>
      <c r="I389">
        <v>0.01</v>
      </c>
      <c r="J389" t="s">
        <v>968</v>
      </c>
      <c r="K389">
        <f t="shared" si="6"/>
        <v>1.8736065051617858</v>
      </c>
    </row>
    <row r="390" spans="1:11" x14ac:dyDescent="0.25">
      <c r="A390" t="s">
        <v>553</v>
      </c>
      <c r="B390" t="s">
        <v>1578</v>
      </c>
      <c r="C390">
        <v>686</v>
      </c>
      <c r="D390">
        <v>80</v>
      </c>
      <c r="E390">
        <v>6</v>
      </c>
      <c r="F390">
        <v>912</v>
      </c>
      <c r="G390" s="1">
        <v>6.0000000000000002E-5</v>
      </c>
      <c r="H390">
        <v>0.53380000000000005</v>
      </c>
      <c r="I390">
        <v>0.02</v>
      </c>
      <c r="J390" t="s">
        <v>968</v>
      </c>
      <c r="K390">
        <f t="shared" si="6"/>
        <v>1.8733608092918694</v>
      </c>
    </row>
    <row r="391" spans="1:11" x14ac:dyDescent="0.25">
      <c r="A391" t="s">
        <v>78</v>
      </c>
      <c r="B391" t="s">
        <v>1045</v>
      </c>
      <c r="C391">
        <v>686</v>
      </c>
      <c r="D391">
        <v>1730</v>
      </c>
      <c r="E391">
        <v>798</v>
      </c>
      <c r="F391">
        <v>4813</v>
      </c>
      <c r="G391">
        <v>0</v>
      </c>
      <c r="H391">
        <v>0.53381000000000001</v>
      </c>
      <c r="I391">
        <v>0.01</v>
      </c>
      <c r="J391" t="s">
        <v>968</v>
      </c>
      <c r="K391">
        <f t="shared" si="6"/>
        <v>1.8733257151420917</v>
      </c>
    </row>
    <row r="392" spans="1:11" x14ac:dyDescent="0.25">
      <c r="A392" t="s">
        <v>589</v>
      </c>
      <c r="B392" t="s">
        <v>1604</v>
      </c>
      <c r="C392">
        <v>686</v>
      </c>
      <c r="D392">
        <v>314</v>
      </c>
      <c r="E392">
        <v>19</v>
      </c>
      <c r="F392">
        <v>1411</v>
      </c>
      <c r="G392" s="1">
        <v>1.0000000000000001E-5</v>
      </c>
      <c r="H392">
        <v>0.53403999999999996</v>
      </c>
      <c r="I392">
        <v>0.01</v>
      </c>
      <c r="J392" t="s">
        <v>968</v>
      </c>
      <c r="K392">
        <f t="shared" si="6"/>
        <v>1.8725189124410158</v>
      </c>
    </row>
    <row r="393" spans="1:11" x14ac:dyDescent="0.25">
      <c r="A393" t="s">
        <v>823</v>
      </c>
      <c r="B393" t="s">
        <v>1805</v>
      </c>
      <c r="C393">
        <v>686</v>
      </c>
      <c r="D393">
        <v>377</v>
      </c>
      <c r="E393">
        <v>21</v>
      </c>
      <c r="F393">
        <v>2717</v>
      </c>
      <c r="G393">
        <v>0</v>
      </c>
      <c r="H393">
        <v>1.87225</v>
      </c>
      <c r="I393">
        <v>0.01</v>
      </c>
      <c r="J393" t="s">
        <v>968</v>
      </c>
      <c r="K393">
        <f t="shared" si="6"/>
        <v>1.87225</v>
      </c>
    </row>
    <row r="394" spans="1:11" x14ac:dyDescent="0.25">
      <c r="A394" t="s">
        <v>443</v>
      </c>
      <c r="B394" t="s">
        <v>1481</v>
      </c>
      <c r="C394">
        <v>686</v>
      </c>
      <c r="D394">
        <v>4260</v>
      </c>
      <c r="E394">
        <v>576</v>
      </c>
      <c r="F394">
        <v>20374</v>
      </c>
      <c r="G394" s="1">
        <v>2.0000000000000002E-5</v>
      </c>
      <c r="H394">
        <v>0.53413999999999995</v>
      </c>
      <c r="I394">
        <v>0.01</v>
      </c>
      <c r="J394" t="s">
        <v>968</v>
      </c>
      <c r="K394">
        <f t="shared" si="6"/>
        <v>1.8721683453776166</v>
      </c>
    </row>
    <row r="395" spans="1:11" x14ac:dyDescent="0.25">
      <c r="A395" t="s">
        <v>498</v>
      </c>
      <c r="B395" t="s">
        <v>1531</v>
      </c>
      <c r="C395">
        <v>686</v>
      </c>
      <c r="D395">
        <v>222</v>
      </c>
      <c r="E395">
        <v>7</v>
      </c>
      <c r="F395">
        <v>678</v>
      </c>
      <c r="G395" s="1">
        <v>1.0000000000000001E-5</v>
      </c>
      <c r="H395">
        <v>1.8715599999999999</v>
      </c>
      <c r="I395">
        <v>0.01</v>
      </c>
      <c r="J395" t="s">
        <v>968</v>
      </c>
      <c r="K395">
        <f t="shared" si="6"/>
        <v>1.8715599999999999</v>
      </c>
    </row>
    <row r="396" spans="1:11" x14ac:dyDescent="0.25">
      <c r="A396" t="s">
        <v>677</v>
      </c>
      <c r="B396" t="s">
        <v>1668</v>
      </c>
      <c r="C396">
        <v>686</v>
      </c>
      <c r="D396">
        <v>107</v>
      </c>
      <c r="E396">
        <v>4</v>
      </c>
      <c r="F396">
        <v>21691</v>
      </c>
      <c r="G396">
        <v>0</v>
      </c>
      <c r="H396">
        <v>0.53441000000000005</v>
      </c>
      <c r="I396">
        <v>0.01</v>
      </c>
      <c r="J396" t="s">
        <v>968</v>
      </c>
      <c r="K396">
        <f t="shared" si="6"/>
        <v>1.8712224696394153</v>
      </c>
    </row>
    <row r="397" spans="1:11" x14ac:dyDescent="0.25">
      <c r="A397" t="s">
        <v>287</v>
      </c>
      <c r="B397" t="s">
        <v>1277</v>
      </c>
      <c r="C397">
        <v>686</v>
      </c>
      <c r="D397">
        <v>316</v>
      </c>
      <c r="E397">
        <v>56</v>
      </c>
      <c r="F397">
        <v>1562</v>
      </c>
      <c r="G397" s="1">
        <v>3.0000000000000001E-5</v>
      </c>
      <c r="H397">
        <v>1.86931</v>
      </c>
      <c r="I397">
        <v>0.01</v>
      </c>
      <c r="J397" t="s">
        <v>968</v>
      </c>
      <c r="K397">
        <f t="shared" si="6"/>
        <v>1.86931</v>
      </c>
    </row>
    <row r="398" spans="1:11" x14ac:dyDescent="0.25">
      <c r="A398" t="s">
        <v>97</v>
      </c>
      <c r="B398" t="s">
        <v>1065</v>
      </c>
      <c r="C398">
        <v>686</v>
      </c>
      <c r="D398">
        <v>1441</v>
      </c>
      <c r="E398">
        <v>760</v>
      </c>
      <c r="F398">
        <v>2719</v>
      </c>
      <c r="G398">
        <v>0</v>
      </c>
      <c r="H398">
        <v>1.86819</v>
      </c>
      <c r="I398">
        <v>0.01</v>
      </c>
      <c r="J398" t="s">
        <v>968</v>
      </c>
      <c r="K398">
        <f t="shared" si="6"/>
        <v>1.86819</v>
      </c>
    </row>
    <row r="399" spans="1:11" x14ac:dyDescent="0.25">
      <c r="A399" t="s">
        <v>502</v>
      </c>
      <c r="B399" t="s">
        <v>1535</v>
      </c>
      <c r="C399">
        <v>686</v>
      </c>
      <c r="D399">
        <v>1352</v>
      </c>
      <c r="E399">
        <v>316</v>
      </c>
      <c r="F399">
        <v>3788</v>
      </c>
      <c r="G399" s="1">
        <v>1.0000000000000001E-5</v>
      </c>
      <c r="H399">
        <v>1.86815</v>
      </c>
      <c r="I399">
        <v>0.01</v>
      </c>
      <c r="J399" t="s">
        <v>968</v>
      </c>
      <c r="K399">
        <f t="shared" si="6"/>
        <v>1.86815</v>
      </c>
    </row>
    <row r="400" spans="1:11" x14ac:dyDescent="0.25">
      <c r="A400" t="s">
        <v>395</v>
      </c>
      <c r="B400" t="s">
        <v>1404</v>
      </c>
      <c r="C400">
        <v>686</v>
      </c>
      <c r="D400">
        <v>260</v>
      </c>
      <c r="E400">
        <v>6</v>
      </c>
      <c r="F400">
        <v>1059</v>
      </c>
      <c r="G400" s="1">
        <v>2.0000000000000002E-5</v>
      </c>
      <c r="H400">
        <v>0.53556999999999999</v>
      </c>
      <c r="I400">
        <v>0.01</v>
      </c>
      <c r="J400" t="s">
        <v>968</v>
      </c>
      <c r="K400">
        <f t="shared" si="6"/>
        <v>1.8671695576675318</v>
      </c>
    </row>
    <row r="401" spans="1:11" x14ac:dyDescent="0.25">
      <c r="A401" t="s">
        <v>426</v>
      </c>
      <c r="B401" t="s">
        <v>1454</v>
      </c>
      <c r="C401">
        <v>686</v>
      </c>
      <c r="D401">
        <v>56</v>
      </c>
      <c r="E401">
        <v>5</v>
      </c>
      <c r="F401">
        <v>732</v>
      </c>
      <c r="G401" s="1">
        <v>6.9999999999999994E-5</v>
      </c>
      <c r="H401">
        <v>1.8668199999999999</v>
      </c>
      <c r="I401">
        <v>0.02</v>
      </c>
      <c r="J401" t="s">
        <v>968</v>
      </c>
      <c r="K401">
        <f t="shared" si="6"/>
        <v>1.8668199999999999</v>
      </c>
    </row>
    <row r="402" spans="1:11" x14ac:dyDescent="0.25">
      <c r="A402" t="s">
        <v>99</v>
      </c>
      <c r="B402" t="s">
        <v>1067</v>
      </c>
      <c r="C402">
        <v>686</v>
      </c>
      <c r="D402">
        <v>1635</v>
      </c>
      <c r="E402">
        <v>160</v>
      </c>
      <c r="F402">
        <v>5530</v>
      </c>
      <c r="G402" s="1">
        <v>1.0000000000000001E-5</v>
      </c>
      <c r="H402">
        <v>1.8666499999999999</v>
      </c>
      <c r="I402">
        <v>0.01</v>
      </c>
      <c r="J402" t="s">
        <v>968</v>
      </c>
      <c r="K402">
        <f t="shared" si="6"/>
        <v>1.8666499999999999</v>
      </c>
    </row>
    <row r="403" spans="1:11" x14ac:dyDescent="0.25">
      <c r="A403" t="s">
        <v>501</v>
      </c>
      <c r="B403" t="s">
        <v>1534</v>
      </c>
      <c r="C403">
        <v>686</v>
      </c>
      <c r="D403">
        <v>1032</v>
      </c>
      <c r="E403">
        <v>372</v>
      </c>
      <c r="F403">
        <v>3089</v>
      </c>
      <c r="G403" s="1">
        <v>1.0000000000000001E-5</v>
      </c>
      <c r="H403">
        <v>0.53576999999999997</v>
      </c>
      <c r="I403">
        <v>0.01</v>
      </c>
      <c r="J403" t="s">
        <v>968</v>
      </c>
      <c r="K403">
        <f t="shared" si="6"/>
        <v>1.8664725535211006</v>
      </c>
    </row>
    <row r="404" spans="1:11" x14ac:dyDescent="0.25">
      <c r="A404" t="s">
        <v>861</v>
      </c>
      <c r="B404" t="s">
        <v>1843</v>
      </c>
      <c r="C404">
        <v>686</v>
      </c>
      <c r="D404">
        <v>155</v>
      </c>
      <c r="E404">
        <v>10</v>
      </c>
      <c r="F404">
        <v>673</v>
      </c>
      <c r="G404">
        <v>0</v>
      </c>
      <c r="H404">
        <v>1.8651500000000001</v>
      </c>
      <c r="I404">
        <v>0.01</v>
      </c>
      <c r="J404" t="s">
        <v>968</v>
      </c>
      <c r="K404">
        <f t="shared" si="6"/>
        <v>1.8651500000000001</v>
      </c>
    </row>
    <row r="405" spans="1:11" x14ac:dyDescent="0.25">
      <c r="A405" t="s">
        <v>275</v>
      </c>
      <c r="B405" t="s">
        <v>1262</v>
      </c>
      <c r="C405">
        <v>686</v>
      </c>
      <c r="D405">
        <v>454</v>
      </c>
      <c r="E405">
        <v>71</v>
      </c>
      <c r="F405">
        <v>3938</v>
      </c>
      <c r="G405">
        <v>0</v>
      </c>
      <c r="H405">
        <v>0.53627999999999998</v>
      </c>
      <c r="I405">
        <v>0.01</v>
      </c>
      <c r="J405" t="s">
        <v>968</v>
      </c>
      <c r="K405">
        <f t="shared" si="6"/>
        <v>1.8646975460580295</v>
      </c>
    </row>
    <row r="406" spans="1:11" x14ac:dyDescent="0.25">
      <c r="A406" t="s">
        <v>900</v>
      </c>
      <c r="B406" t="s">
        <v>1882</v>
      </c>
      <c r="C406">
        <v>686</v>
      </c>
      <c r="D406">
        <v>351</v>
      </c>
      <c r="E406">
        <v>16</v>
      </c>
      <c r="F406">
        <v>1790</v>
      </c>
      <c r="G406" s="1">
        <v>6.0000000000000002E-5</v>
      </c>
      <c r="H406">
        <v>0.53646000000000005</v>
      </c>
      <c r="I406">
        <v>0.02</v>
      </c>
      <c r="J406" t="s">
        <v>968</v>
      </c>
      <c r="K406">
        <f t="shared" si="6"/>
        <v>1.864071878611639</v>
      </c>
    </row>
    <row r="407" spans="1:11" x14ac:dyDescent="0.25">
      <c r="A407" t="s">
        <v>453</v>
      </c>
      <c r="B407" t="s">
        <v>1491</v>
      </c>
      <c r="C407">
        <v>686</v>
      </c>
      <c r="D407">
        <v>4783</v>
      </c>
      <c r="E407">
        <v>1281</v>
      </c>
      <c r="F407">
        <v>13637</v>
      </c>
      <c r="G407">
        <v>0</v>
      </c>
      <c r="H407">
        <v>1.8627899999999999</v>
      </c>
      <c r="I407">
        <v>0.01</v>
      </c>
      <c r="J407" t="s">
        <v>968</v>
      </c>
      <c r="K407">
        <f t="shared" si="6"/>
        <v>1.8627899999999999</v>
      </c>
    </row>
    <row r="408" spans="1:11" x14ac:dyDescent="0.25">
      <c r="A408" t="s">
        <v>535</v>
      </c>
      <c r="B408" t="s">
        <v>1565</v>
      </c>
      <c r="C408">
        <v>686</v>
      </c>
      <c r="D408">
        <v>183</v>
      </c>
      <c r="E408">
        <v>3</v>
      </c>
      <c r="F408">
        <v>2013</v>
      </c>
      <c r="G408" s="1">
        <v>2.0000000000000002E-5</v>
      </c>
      <c r="H408">
        <v>0.53685000000000005</v>
      </c>
      <c r="I408">
        <v>0.01</v>
      </c>
      <c r="J408" t="s">
        <v>968</v>
      </c>
      <c r="K408">
        <f t="shared" si="6"/>
        <v>1.8627177051317871</v>
      </c>
    </row>
    <row r="409" spans="1:11" x14ac:dyDescent="0.25">
      <c r="A409" t="s">
        <v>26</v>
      </c>
      <c r="B409" t="s">
        <v>990</v>
      </c>
      <c r="C409">
        <v>686</v>
      </c>
      <c r="D409">
        <v>3875</v>
      </c>
      <c r="E409">
        <v>1305</v>
      </c>
      <c r="F409">
        <v>9470</v>
      </c>
      <c r="G409" s="1">
        <v>1.0000000000000001E-5</v>
      </c>
      <c r="H409">
        <v>1.8623799999999999</v>
      </c>
      <c r="I409">
        <v>0.01</v>
      </c>
      <c r="J409" t="s">
        <v>968</v>
      </c>
      <c r="K409">
        <f t="shared" si="6"/>
        <v>1.8623799999999999</v>
      </c>
    </row>
    <row r="410" spans="1:11" x14ac:dyDescent="0.25">
      <c r="A410" t="s">
        <v>899</v>
      </c>
      <c r="B410" t="s">
        <v>1881</v>
      </c>
      <c r="C410">
        <v>686</v>
      </c>
      <c r="D410">
        <v>489</v>
      </c>
      <c r="E410">
        <v>141</v>
      </c>
      <c r="F410">
        <v>1553</v>
      </c>
      <c r="G410" s="1">
        <v>1.0000000000000001E-5</v>
      </c>
      <c r="H410">
        <v>1.86192</v>
      </c>
      <c r="I410">
        <v>0.01</v>
      </c>
      <c r="J410" t="s">
        <v>968</v>
      </c>
      <c r="K410">
        <f t="shared" si="6"/>
        <v>1.86192</v>
      </c>
    </row>
    <row r="411" spans="1:11" x14ac:dyDescent="0.25">
      <c r="A411" t="s">
        <v>359</v>
      </c>
      <c r="B411" t="s">
        <v>1362</v>
      </c>
      <c r="C411">
        <v>686</v>
      </c>
      <c r="D411">
        <v>5276</v>
      </c>
      <c r="E411">
        <v>172</v>
      </c>
      <c r="F411">
        <v>32782</v>
      </c>
      <c r="G411" s="1">
        <v>1.0000000000000001E-5</v>
      </c>
      <c r="H411">
        <v>1.8618300000000001</v>
      </c>
      <c r="I411">
        <v>0.01</v>
      </c>
      <c r="J411" t="s">
        <v>968</v>
      </c>
      <c r="K411">
        <f t="shared" si="6"/>
        <v>1.8618300000000001</v>
      </c>
    </row>
    <row r="412" spans="1:11" x14ac:dyDescent="0.25">
      <c r="A412" t="s">
        <v>585</v>
      </c>
      <c r="B412" t="s">
        <v>1515</v>
      </c>
      <c r="C412">
        <v>686</v>
      </c>
      <c r="D412">
        <v>905</v>
      </c>
      <c r="E412">
        <v>239</v>
      </c>
      <c r="F412">
        <v>5424</v>
      </c>
      <c r="G412" s="1">
        <v>1.0000000000000001E-5</v>
      </c>
      <c r="H412">
        <v>0.53720999999999997</v>
      </c>
      <c r="I412">
        <v>0.01</v>
      </c>
      <c r="J412" t="s">
        <v>968</v>
      </c>
      <c r="K412">
        <f t="shared" si="6"/>
        <v>1.8614694439790771</v>
      </c>
    </row>
    <row r="413" spans="1:11" x14ac:dyDescent="0.25">
      <c r="A413" t="s">
        <v>524</v>
      </c>
      <c r="B413" t="s">
        <v>1554</v>
      </c>
      <c r="C413">
        <v>686</v>
      </c>
      <c r="D413">
        <v>1040</v>
      </c>
      <c r="E413">
        <v>129</v>
      </c>
      <c r="F413">
        <v>4225</v>
      </c>
      <c r="G413">
        <v>0</v>
      </c>
      <c r="H413">
        <v>0.53741000000000005</v>
      </c>
      <c r="I413">
        <v>0.01</v>
      </c>
      <c r="J413" t="s">
        <v>968</v>
      </c>
      <c r="K413">
        <f t="shared" si="6"/>
        <v>1.8607766881896501</v>
      </c>
    </row>
    <row r="414" spans="1:11" x14ac:dyDescent="0.25">
      <c r="A414" t="s">
        <v>267</v>
      </c>
      <c r="B414" t="s">
        <v>1253</v>
      </c>
      <c r="C414">
        <v>686</v>
      </c>
      <c r="D414">
        <v>662</v>
      </c>
      <c r="E414">
        <v>145</v>
      </c>
      <c r="F414">
        <v>1348</v>
      </c>
      <c r="G414" s="1">
        <v>4.0000000000000003E-5</v>
      </c>
      <c r="H414">
        <v>0.53744999999999998</v>
      </c>
      <c r="I414">
        <v>0.01</v>
      </c>
      <c r="J414" t="s">
        <v>968</v>
      </c>
      <c r="K414">
        <f t="shared" si="6"/>
        <v>1.8606381989022236</v>
      </c>
    </row>
    <row r="415" spans="1:11" x14ac:dyDescent="0.25">
      <c r="A415" t="s">
        <v>468</v>
      </c>
      <c r="B415" t="s">
        <v>1502</v>
      </c>
      <c r="C415">
        <v>686</v>
      </c>
      <c r="D415">
        <v>1926</v>
      </c>
      <c r="E415">
        <v>701</v>
      </c>
      <c r="F415">
        <v>4758</v>
      </c>
      <c r="G415">
        <v>0</v>
      </c>
      <c r="H415">
        <v>0.53774</v>
      </c>
      <c r="I415">
        <v>0.01</v>
      </c>
      <c r="J415" t="s">
        <v>968</v>
      </c>
      <c r="K415">
        <f t="shared" si="6"/>
        <v>1.8596347677316176</v>
      </c>
    </row>
    <row r="416" spans="1:11" x14ac:dyDescent="0.25">
      <c r="A416" t="s">
        <v>254</v>
      </c>
      <c r="B416" t="s">
        <v>1238</v>
      </c>
      <c r="C416">
        <v>686</v>
      </c>
      <c r="D416">
        <v>271</v>
      </c>
      <c r="E416">
        <v>21</v>
      </c>
      <c r="F416">
        <v>1171</v>
      </c>
      <c r="G416">
        <v>0</v>
      </c>
      <c r="H416">
        <v>1.85816</v>
      </c>
      <c r="I416">
        <v>0.01</v>
      </c>
      <c r="J416" t="s">
        <v>968</v>
      </c>
      <c r="K416">
        <f t="shared" si="6"/>
        <v>1.85816</v>
      </c>
    </row>
    <row r="417" spans="1:11" x14ac:dyDescent="0.25">
      <c r="A417" t="s">
        <v>62</v>
      </c>
      <c r="B417" t="s">
        <v>1030</v>
      </c>
      <c r="C417">
        <v>686</v>
      </c>
      <c r="D417">
        <v>2820</v>
      </c>
      <c r="E417">
        <v>1141</v>
      </c>
      <c r="F417">
        <v>8400</v>
      </c>
      <c r="G417" s="1">
        <v>1.0000000000000001E-5</v>
      </c>
      <c r="H417">
        <v>0.53852999999999995</v>
      </c>
      <c r="I417">
        <v>0.01</v>
      </c>
      <c r="J417" t="s">
        <v>968</v>
      </c>
      <c r="K417">
        <f t="shared" si="6"/>
        <v>1.856906764711344</v>
      </c>
    </row>
    <row r="418" spans="1:11" x14ac:dyDescent="0.25">
      <c r="A418" t="s">
        <v>365</v>
      </c>
      <c r="B418" t="s">
        <v>1370</v>
      </c>
      <c r="C418">
        <v>686</v>
      </c>
      <c r="D418">
        <v>208</v>
      </c>
      <c r="E418">
        <v>11</v>
      </c>
      <c r="F418">
        <v>630</v>
      </c>
      <c r="G418" s="1">
        <v>2.0000000000000001E-4</v>
      </c>
      <c r="H418">
        <v>0.53859999999999997</v>
      </c>
      <c r="I418">
        <v>0.05</v>
      </c>
      <c r="J418" t="s">
        <v>968</v>
      </c>
      <c r="K418">
        <f t="shared" si="6"/>
        <v>1.8566654288897142</v>
      </c>
    </row>
    <row r="419" spans="1:11" x14ac:dyDescent="0.25">
      <c r="A419" t="s">
        <v>46</v>
      </c>
      <c r="B419" t="s">
        <v>1013</v>
      </c>
      <c r="C419">
        <v>686</v>
      </c>
      <c r="D419">
        <v>1207</v>
      </c>
      <c r="E419">
        <v>236</v>
      </c>
      <c r="F419">
        <v>3043</v>
      </c>
      <c r="G419">
        <v>0</v>
      </c>
      <c r="H419">
        <v>0.53863000000000005</v>
      </c>
      <c r="I419">
        <v>0.01</v>
      </c>
      <c r="J419" t="s">
        <v>968</v>
      </c>
      <c r="K419">
        <f t="shared" si="6"/>
        <v>1.8565620184542262</v>
      </c>
    </row>
    <row r="420" spans="1:11" x14ac:dyDescent="0.25">
      <c r="A420" t="s">
        <v>34</v>
      </c>
      <c r="B420" t="s">
        <v>1000</v>
      </c>
      <c r="C420">
        <v>686</v>
      </c>
      <c r="D420">
        <v>3091</v>
      </c>
      <c r="E420">
        <v>1261</v>
      </c>
      <c r="F420">
        <v>8577</v>
      </c>
      <c r="G420" s="1">
        <v>1.0000000000000001E-5</v>
      </c>
      <c r="H420">
        <v>1.85636</v>
      </c>
      <c r="I420">
        <v>0.01</v>
      </c>
      <c r="J420" t="s">
        <v>968</v>
      </c>
      <c r="K420">
        <f t="shared" si="6"/>
        <v>1.85636</v>
      </c>
    </row>
    <row r="421" spans="1:11" x14ac:dyDescent="0.25">
      <c r="A421" t="s">
        <v>574</v>
      </c>
      <c r="B421" t="s">
        <v>1593</v>
      </c>
      <c r="C421">
        <v>686</v>
      </c>
      <c r="D421">
        <v>12105</v>
      </c>
      <c r="E421">
        <v>5548</v>
      </c>
      <c r="F421">
        <v>31333</v>
      </c>
      <c r="G421" s="1">
        <v>1E-4</v>
      </c>
      <c r="H421">
        <v>1.8560099999999999</v>
      </c>
      <c r="I421">
        <v>0.03</v>
      </c>
      <c r="J421" t="s">
        <v>968</v>
      </c>
      <c r="K421">
        <f t="shared" si="6"/>
        <v>1.8560099999999999</v>
      </c>
    </row>
    <row r="422" spans="1:11" x14ac:dyDescent="0.25">
      <c r="A422" t="s">
        <v>821</v>
      </c>
      <c r="B422" t="s">
        <v>1803</v>
      </c>
      <c r="C422">
        <v>686</v>
      </c>
      <c r="D422">
        <v>428</v>
      </c>
      <c r="E422">
        <v>147</v>
      </c>
      <c r="F422">
        <v>1516</v>
      </c>
      <c r="G422" s="1">
        <v>2.0000000000000002E-5</v>
      </c>
      <c r="H422">
        <v>1.8558399999999999</v>
      </c>
      <c r="I422">
        <v>0.01</v>
      </c>
      <c r="J422" t="s">
        <v>968</v>
      </c>
      <c r="K422">
        <f t="shared" si="6"/>
        <v>1.8558399999999999</v>
      </c>
    </row>
    <row r="423" spans="1:11" x14ac:dyDescent="0.25">
      <c r="A423" t="s">
        <v>7</v>
      </c>
      <c r="B423" t="s">
        <v>969</v>
      </c>
      <c r="C423">
        <v>686</v>
      </c>
      <c r="D423">
        <v>1483</v>
      </c>
      <c r="E423">
        <v>467</v>
      </c>
      <c r="F423">
        <v>5071</v>
      </c>
      <c r="G423" s="1">
        <v>1.0000000000000001E-5</v>
      </c>
      <c r="H423">
        <v>0.53885000000000005</v>
      </c>
      <c r="I423">
        <v>0.01</v>
      </c>
      <c r="J423" t="s">
        <v>968</v>
      </c>
      <c r="K423">
        <f t="shared" si="6"/>
        <v>1.8558040270947387</v>
      </c>
    </row>
    <row r="424" spans="1:11" x14ac:dyDescent="0.25">
      <c r="A424" t="s">
        <v>895</v>
      </c>
      <c r="B424" t="s">
        <v>1663</v>
      </c>
      <c r="C424">
        <v>686</v>
      </c>
      <c r="D424">
        <v>408</v>
      </c>
      <c r="E424">
        <v>19</v>
      </c>
      <c r="F424">
        <v>2540</v>
      </c>
      <c r="G424" s="1">
        <v>1.0000000000000001E-5</v>
      </c>
      <c r="H424">
        <v>0.53903999999999996</v>
      </c>
      <c r="I424">
        <v>0.01</v>
      </c>
      <c r="J424" t="s">
        <v>968</v>
      </c>
      <c r="K424">
        <f t="shared" si="6"/>
        <v>1.855149896111606</v>
      </c>
    </row>
    <row r="425" spans="1:11" x14ac:dyDescent="0.25">
      <c r="A425" t="s">
        <v>649</v>
      </c>
      <c r="B425" t="s">
        <v>1647</v>
      </c>
      <c r="C425">
        <v>686</v>
      </c>
      <c r="D425">
        <v>4153</v>
      </c>
      <c r="E425">
        <v>696</v>
      </c>
      <c r="F425">
        <v>13324</v>
      </c>
      <c r="G425">
        <v>0</v>
      </c>
      <c r="H425">
        <v>1.85514</v>
      </c>
      <c r="I425">
        <v>0.01</v>
      </c>
      <c r="J425" t="s">
        <v>968</v>
      </c>
      <c r="K425">
        <f t="shared" si="6"/>
        <v>1.85514</v>
      </c>
    </row>
    <row r="426" spans="1:11" x14ac:dyDescent="0.25">
      <c r="A426" t="s">
        <v>545</v>
      </c>
      <c r="B426" t="s">
        <v>1575</v>
      </c>
      <c r="C426">
        <v>686</v>
      </c>
      <c r="D426">
        <v>210</v>
      </c>
      <c r="E426">
        <v>8</v>
      </c>
      <c r="F426">
        <v>814</v>
      </c>
      <c r="G426">
        <v>0</v>
      </c>
      <c r="H426">
        <v>0.53959000000000001</v>
      </c>
      <c r="I426">
        <v>0.01</v>
      </c>
      <c r="J426" t="s">
        <v>968</v>
      </c>
      <c r="K426">
        <f t="shared" si="6"/>
        <v>1.8532589558739043</v>
      </c>
    </row>
    <row r="427" spans="1:11" x14ac:dyDescent="0.25">
      <c r="A427" t="s">
        <v>370</v>
      </c>
      <c r="B427" t="s">
        <v>1375</v>
      </c>
      <c r="C427">
        <v>686</v>
      </c>
      <c r="D427">
        <v>63</v>
      </c>
      <c r="E427">
        <v>3</v>
      </c>
      <c r="F427">
        <v>387</v>
      </c>
      <c r="G427" s="1">
        <v>5.0000000000000002E-5</v>
      </c>
      <c r="H427">
        <v>1.85284</v>
      </c>
      <c r="I427">
        <v>0.02</v>
      </c>
      <c r="J427" t="s">
        <v>968</v>
      </c>
      <c r="K427">
        <f t="shared" si="6"/>
        <v>1.85284</v>
      </c>
    </row>
    <row r="428" spans="1:11" x14ac:dyDescent="0.25">
      <c r="A428" t="s">
        <v>685</v>
      </c>
      <c r="B428" t="s">
        <v>1672</v>
      </c>
      <c r="C428">
        <v>686</v>
      </c>
      <c r="D428">
        <v>151</v>
      </c>
      <c r="E428">
        <v>2</v>
      </c>
      <c r="F428">
        <v>2491</v>
      </c>
      <c r="G428">
        <v>0</v>
      </c>
      <c r="H428">
        <v>1.8526199999999999</v>
      </c>
      <c r="I428">
        <v>0.01</v>
      </c>
      <c r="J428" t="s">
        <v>968</v>
      </c>
      <c r="K428">
        <f t="shared" si="6"/>
        <v>1.8526199999999999</v>
      </c>
    </row>
    <row r="429" spans="1:11" x14ac:dyDescent="0.25">
      <c r="A429" t="s">
        <v>421</v>
      </c>
      <c r="B429" t="s">
        <v>1444</v>
      </c>
      <c r="C429">
        <v>686</v>
      </c>
      <c r="D429">
        <v>549</v>
      </c>
      <c r="E429">
        <v>172</v>
      </c>
      <c r="F429">
        <v>1898</v>
      </c>
      <c r="G429" s="1">
        <v>1.0000000000000001E-5</v>
      </c>
      <c r="H429">
        <v>0.54001999999999994</v>
      </c>
      <c r="I429">
        <v>0.01</v>
      </c>
      <c r="J429" t="s">
        <v>968</v>
      </c>
      <c r="K429">
        <f t="shared" si="6"/>
        <v>1.851783267286397</v>
      </c>
    </row>
    <row r="430" spans="1:11" x14ac:dyDescent="0.25">
      <c r="A430" t="s">
        <v>423</v>
      </c>
      <c r="B430" t="s">
        <v>1448</v>
      </c>
      <c r="C430">
        <v>686</v>
      </c>
      <c r="D430">
        <v>120</v>
      </c>
      <c r="E430">
        <v>9</v>
      </c>
      <c r="F430">
        <v>1398</v>
      </c>
      <c r="G430" s="1">
        <v>1.0000000000000001E-5</v>
      </c>
      <c r="H430">
        <v>0.54025999999999996</v>
      </c>
      <c r="I430">
        <v>0.01</v>
      </c>
      <c r="J430" t="s">
        <v>968</v>
      </c>
      <c r="K430">
        <f t="shared" si="6"/>
        <v>1.8509606485766115</v>
      </c>
    </row>
    <row r="431" spans="1:11" x14ac:dyDescent="0.25">
      <c r="A431" t="s">
        <v>884</v>
      </c>
      <c r="B431" t="s">
        <v>1867</v>
      </c>
      <c r="C431">
        <v>686</v>
      </c>
      <c r="D431">
        <v>11</v>
      </c>
      <c r="E431">
        <v>1</v>
      </c>
      <c r="F431">
        <v>546</v>
      </c>
      <c r="G431">
        <v>0</v>
      </c>
      <c r="H431">
        <v>1.85043</v>
      </c>
      <c r="I431">
        <v>0.01</v>
      </c>
      <c r="J431" t="s">
        <v>968</v>
      </c>
      <c r="K431">
        <f t="shared" si="6"/>
        <v>1.85043</v>
      </c>
    </row>
    <row r="432" spans="1:11" x14ac:dyDescent="0.25">
      <c r="A432" t="s">
        <v>481</v>
      </c>
      <c r="B432" t="s">
        <v>1514</v>
      </c>
      <c r="C432">
        <v>686</v>
      </c>
      <c r="D432">
        <v>5363</v>
      </c>
      <c r="E432">
        <v>5</v>
      </c>
      <c r="F432">
        <v>31958</v>
      </c>
      <c r="G432">
        <v>0</v>
      </c>
      <c r="H432">
        <v>0.54052999999999995</v>
      </c>
      <c r="I432">
        <v>0.01</v>
      </c>
      <c r="J432" t="s">
        <v>968</v>
      </c>
      <c r="K432">
        <f t="shared" si="6"/>
        <v>1.8500360757034764</v>
      </c>
    </row>
    <row r="433" spans="1:11" x14ac:dyDescent="0.25">
      <c r="A433" t="s">
        <v>380</v>
      </c>
      <c r="B433" t="s">
        <v>1385</v>
      </c>
      <c r="C433">
        <v>686</v>
      </c>
      <c r="D433">
        <v>175</v>
      </c>
      <c r="E433">
        <v>3</v>
      </c>
      <c r="F433">
        <v>2374</v>
      </c>
      <c r="G433">
        <v>0</v>
      </c>
      <c r="H433">
        <v>0.54059000000000001</v>
      </c>
      <c r="I433">
        <v>0.01</v>
      </c>
      <c r="J433" t="s">
        <v>968</v>
      </c>
      <c r="K433">
        <f t="shared" si="6"/>
        <v>1.8498307404872454</v>
      </c>
    </row>
    <row r="434" spans="1:11" x14ac:dyDescent="0.25">
      <c r="A434" t="s">
        <v>298</v>
      </c>
      <c r="B434" t="s">
        <v>1290</v>
      </c>
      <c r="C434">
        <v>686</v>
      </c>
      <c r="D434">
        <v>176</v>
      </c>
      <c r="E434">
        <v>5</v>
      </c>
      <c r="F434">
        <v>1850</v>
      </c>
      <c r="G434">
        <v>0</v>
      </c>
      <c r="H434">
        <v>0.54078000000000004</v>
      </c>
      <c r="I434">
        <v>0.01</v>
      </c>
      <c r="J434" t="s">
        <v>968</v>
      </c>
      <c r="K434">
        <f t="shared" si="6"/>
        <v>1.8491808128998852</v>
      </c>
    </row>
    <row r="435" spans="1:11" x14ac:dyDescent="0.25">
      <c r="A435" t="s">
        <v>761</v>
      </c>
      <c r="B435" t="s">
        <v>1742</v>
      </c>
      <c r="C435">
        <v>686</v>
      </c>
      <c r="D435">
        <v>1264</v>
      </c>
      <c r="E435">
        <v>403</v>
      </c>
      <c r="F435">
        <v>7514</v>
      </c>
      <c r="G435" s="1">
        <v>1.0000000000000001E-5</v>
      </c>
      <c r="H435">
        <v>0.54081999999999997</v>
      </c>
      <c r="I435">
        <v>0.01</v>
      </c>
      <c r="J435" t="s">
        <v>968</v>
      </c>
      <c r="K435">
        <f t="shared" si="6"/>
        <v>1.8490440442291336</v>
      </c>
    </row>
    <row r="436" spans="1:11" x14ac:dyDescent="0.25">
      <c r="A436" t="s">
        <v>100</v>
      </c>
      <c r="B436" t="s">
        <v>1068</v>
      </c>
      <c r="C436">
        <v>686</v>
      </c>
      <c r="D436">
        <v>1427</v>
      </c>
      <c r="E436">
        <v>571</v>
      </c>
      <c r="F436">
        <v>5999</v>
      </c>
      <c r="G436" s="1">
        <v>1.0000000000000001E-5</v>
      </c>
      <c r="H436">
        <v>1.84901</v>
      </c>
      <c r="I436">
        <v>0.01</v>
      </c>
      <c r="J436" t="s">
        <v>968</v>
      </c>
      <c r="K436">
        <f t="shared" si="6"/>
        <v>1.84901</v>
      </c>
    </row>
    <row r="437" spans="1:11" x14ac:dyDescent="0.25">
      <c r="A437" t="s">
        <v>422</v>
      </c>
      <c r="B437" t="s">
        <v>1446</v>
      </c>
      <c r="C437">
        <v>686</v>
      </c>
      <c r="D437">
        <v>82</v>
      </c>
      <c r="E437">
        <v>3</v>
      </c>
      <c r="F437">
        <v>228</v>
      </c>
      <c r="G437">
        <v>0</v>
      </c>
      <c r="H437">
        <v>1.84887</v>
      </c>
      <c r="I437">
        <v>0.01</v>
      </c>
      <c r="J437" t="s">
        <v>968</v>
      </c>
      <c r="K437">
        <f t="shared" si="6"/>
        <v>1.84887</v>
      </c>
    </row>
    <row r="438" spans="1:11" x14ac:dyDescent="0.25">
      <c r="A438" t="s">
        <v>133</v>
      </c>
      <c r="B438" t="s">
        <v>1106</v>
      </c>
      <c r="C438">
        <v>686</v>
      </c>
      <c r="D438">
        <v>1827</v>
      </c>
      <c r="E438">
        <v>302</v>
      </c>
      <c r="F438">
        <v>8439</v>
      </c>
      <c r="G438" s="1">
        <v>1.0000000000000001E-5</v>
      </c>
      <c r="H438">
        <v>1.8488599999999999</v>
      </c>
      <c r="I438">
        <v>0.01</v>
      </c>
      <c r="J438" t="s">
        <v>968</v>
      </c>
      <c r="K438">
        <f t="shared" si="6"/>
        <v>1.8488599999999999</v>
      </c>
    </row>
    <row r="439" spans="1:11" x14ac:dyDescent="0.25">
      <c r="A439" t="s">
        <v>295</v>
      </c>
      <c r="B439" t="s">
        <v>1287</v>
      </c>
      <c r="C439">
        <v>686</v>
      </c>
      <c r="D439">
        <v>234</v>
      </c>
      <c r="E439">
        <v>12</v>
      </c>
      <c r="F439">
        <v>1193</v>
      </c>
      <c r="G439">
        <v>0</v>
      </c>
      <c r="H439">
        <v>1.8488500000000001</v>
      </c>
      <c r="I439">
        <v>0.01</v>
      </c>
      <c r="J439" t="s">
        <v>968</v>
      </c>
      <c r="K439">
        <f t="shared" si="6"/>
        <v>1.8488500000000001</v>
      </c>
    </row>
    <row r="440" spans="1:11" x14ac:dyDescent="0.25">
      <c r="A440" t="s">
        <v>458</v>
      </c>
      <c r="B440" t="s">
        <v>1439</v>
      </c>
      <c r="C440">
        <v>686</v>
      </c>
      <c r="D440">
        <v>2423</v>
      </c>
      <c r="E440">
        <v>338</v>
      </c>
      <c r="F440">
        <v>9470</v>
      </c>
      <c r="G440">
        <v>2.2000000000000001E-4</v>
      </c>
      <c r="H440">
        <v>0.54088000000000003</v>
      </c>
      <c r="I440">
        <v>0.05</v>
      </c>
      <c r="J440" t="s">
        <v>968</v>
      </c>
      <c r="K440">
        <f t="shared" si="6"/>
        <v>1.848838929152492</v>
      </c>
    </row>
    <row r="441" spans="1:11" x14ac:dyDescent="0.25">
      <c r="A441" t="s">
        <v>935</v>
      </c>
      <c r="B441" t="s">
        <v>1677</v>
      </c>
      <c r="C441">
        <v>686</v>
      </c>
      <c r="D441">
        <v>597</v>
      </c>
      <c r="E441">
        <v>182</v>
      </c>
      <c r="F441">
        <v>2492</v>
      </c>
      <c r="G441" s="1">
        <v>1.0000000000000001E-5</v>
      </c>
      <c r="H441">
        <v>0.54096</v>
      </c>
      <c r="I441">
        <v>0.01</v>
      </c>
      <c r="J441" t="s">
        <v>968</v>
      </c>
      <c r="K441">
        <f t="shared" si="6"/>
        <v>1.8485655131617864</v>
      </c>
    </row>
    <row r="442" spans="1:11" x14ac:dyDescent="0.25">
      <c r="A442" t="s">
        <v>323</v>
      </c>
      <c r="B442" t="s">
        <v>1322</v>
      </c>
      <c r="C442">
        <v>686</v>
      </c>
      <c r="D442">
        <v>349</v>
      </c>
      <c r="E442">
        <v>10</v>
      </c>
      <c r="F442">
        <v>9638</v>
      </c>
      <c r="G442" s="1">
        <v>5.0000000000000002E-5</v>
      </c>
      <c r="H442">
        <v>0.54096</v>
      </c>
      <c r="I442">
        <v>0.02</v>
      </c>
      <c r="J442" t="s">
        <v>968</v>
      </c>
      <c r="K442">
        <f t="shared" si="6"/>
        <v>1.8485655131617864</v>
      </c>
    </row>
    <row r="443" spans="1:11" x14ac:dyDescent="0.25">
      <c r="A443" t="s">
        <v>622</v>
      </c>
      <c r="B443" t="s">
        <v>1628</v>
      </c>
      <c r="C443">
        <v>686</v>
      </c>
      <c r="D443">
        <v>370</v>
      </c>
      <c r="E443">
        <v>6</v>
      </c>
      <c r="F443">
        <v>3745</v>
      </c>
      <c r="G443" s="1">
        <v>1.0000000000000001E-5</v>
      </c>
      <c r="H443">
        <v>0.54108000000000001</v>
      </c>
      <c r="I443">
        <v>0.01</v>
      </c>
      <c r="J443" t="s">
        <v>968</v>
      </c>
      <c r="K443">
        <f t="shared" si="6"/>
        <v>1.8481555407703112</v>
      </c>
    </row>
    <row r="444" spans="1:11" x14ac:dyDescent="0.25">
      <c r="A444" t="s">
        <v>581</v>
      </c>
      <c r="B444" t="s">
        <v>1597</v>
      </c>
      <c r="C444">
        <v>686</v>
      </c>
      <c r="D444">
        <v>1051</v>
      </c>
      <c r="E444">
        <v>195</v>
      </c>
      <c r="F444">
        <v>5307</v>
      </c>
      <c r="G444">
        <v>0</v>
      </c>
      <c r="H444">
        <v>1.84782</v>
      </c>
      <c r="I444">
        <v>0.01</v>
      </c>
      <c r="J444" t="s">
        <v>968</v>
      </c>
      <c r="K444">
        <f t="shared" si="6"/>
        <v>1.84782</v>
      </c>
    </row>
    <row r="445" spans="1:11" x14ac:dyDescent="0.25">
      <c r="A445" t="s">
        <v>57</v>
      </c>
      <c r="B445" t="s">
        <v>1025</v>
      </c>
      <c r="C445">
        <v>686</v>
      </c>
      <c r="D445">
        <v>1225</v>
      </c>
      <c r="E445">
        <v>50</v>
      </c>
      <c r="F445">
        <v>6606</v>
      </c>
      <c r="G445">
        <v>1.7000000000000001E-4</v>
      </c>
      <c r="H445">
        <v>0.54120999999999997</v>
      </c>
      <c r="I445">
        <v>0.05</v>
      </c>
      <c r="J445" t="s">
        <v>968</v>
      </c>
      <c r="K445">
        <f t="shared" si="6"/>
        <v>1.8477116091720405</v>
      </c>
    </row>
    <row r="446" spans="1:11" x14ac:dyDescent="0.25">
      <c r="A446" t="s">
        <v>804</v>
      </c>
      <c r="B446" t="s">
        <v>1786</v>
      </c>
      <c r="C446">
        <v>686</v>
      </c>
      <c r="D446">
        <v>393</v>
      </c>
      <c r="E446">
        <v>37</v>
      </c>
      <c r="F446">
        <v>1418</v>
      </c>
      <c r="G446">
        <v>0</v>
      </c>
      <c r="H446">
        <v>0.54129000000000005</v>
      </c>
      <c r="I446">
        <v>0.01</v>
      </c>
      <c r="J446" t="s">
        <v>968</v>
      </c>
      <c r="K446">
        <f t="shared" si="6"/>
        <v>1.8474385264830311</v>
      </c>
    </row>
    <row r="447" spans="1:11" x14ac:dyDescent="0.25">
      <c r="A447" t="s">
        <v>957</v>
      </c>
      <c r="B447" t="s">
        <v>1422</v>
      </c>
      <c r="C447">
        <v>686</v>
      </c>
      <c r="D447">
        <v>118</v>
      </c>
      <c r="E447">
        <v>5</v>
      </c>
      <c r="F447">
        <v>410</v>
      </c>
      <c r="G447" s="1">
        <v>1.0000000000000001E-5</v>
      </c>
      <c r="H447">
        <v>0.54134000000000004</v>
      </c>
      <c r="I447">
        <v>0.01</v>
      </c>
      <c r="J447" t="s">
        <v>968</v>
      </c>
      <c r="K447">
        <f t="shared" si="6"/>
        <v>1.8472678907895221</v>
      </c>
    </row>
    <row r="448" spans="1:11" x14ac:dyDescent="0.25">
      <c r="A448" t="s">
        <v>907</v>
      </c>
      <c r="B448" t="s">
        <v>1889</v>
      </c>
      <c r="C448">
        <v>686</v>
      </c>
      <c r="D448">
        <v>75</v>
      </c>
      <c r="E448">
        <v>6</v>
      </c>
      <c r="F448">
        <v>6682</v>
      </c>
      <c r="G448">
        <v>0</v>
      </c>
      <c r="H448">
        <v>0.54137000000000002</v>
      </c>
      <c r="I448">
        <v>0.01</v>
      </c>
      <c r="J448" t="s">
        <v>968</v>
      </c>
      <c r="K448">
        <f t="shared" si="6"/>
        <v>1.8471655245026506</v>
      </c>
    </row>
    <row r="449" spans="1:11" x14ac:dyDescent="0.25">
      <c r="A449" t="s">
        <v>397</v>
      </c>
      <c r="B449" t="s">
        <v>1408</v>
      </c>
      <c r="C449">
        <v>686</v>
      </c>
      <c r="D449">
        <v>563</v>
      </c>
      <c r="E449">
        <v>41</v>
      </c>
      <c r="F449">
        <v>2381</v>
      </c>
      <c r="G449">
        <v>1.1E-4</v>
      </c>
      <c r="H449">
        <v>0.54174</v>
      </c>
      <c r="I449">
        <v>0.03</v>
      </c>
      <c r="J449" t="s">
        <v>968</v>
      </c>
      <c r="K449">
        <f t="shared" si="6"/>
        <v>1.8459039391590062</v>
      </c>
    </row>
    <row r="450" spans="1:11" x14ac:dyDescent="0.25">
      <c r="A450" t="s">
        <v>321</v>
      </c>
      <c r="B450" t="s">
        <v>1319</v>
      </c>
      <c r="C450">
        <v>686</v>
      </c>
      <c r="D450">
        <v>133</v>
      </c>
      <c r="E450">
        <v>7</v>
      </c>
      <c r="F450">
        <v>869</v>
      </c>
      <c r="G450">
        <v>0</v>
      </c>
      <c r="H450">
        <v>0.54179999999999995</v>
      </c>
      <c r="I450">
        <v>0.01</v>
      </c>
      <c r="J450" t="s">
        <v>968</v>
      </c>
      <c r="K450">
        <f t="shared" ref="K450:K513" si="7">IF(H450&lt;1,1/H450,H450)</f>
        <v>1.845699520118125</v>
      </c>
    </row>
    <row r="451" spans="1:11" x14ac:dyDescent="0.25">
      <c r="A451" t="s">
        <v>393</v>
      </c>
      <c r="B451" t="s">
        <v>1402</v>
      </c>
      <c r="C451">
        <v>686</v>
      </c>
      <c r="D451">
        <v>84</v>
      </c>
      <c r="E451">
        <v>4</v>
      </c>
      <c r="F451">
        <v>1954</v>
      </c>
      <c r="G451">
        <v>0</v>
      </c>
      <c r="H451">
        <v>0.54188000000000003</v>
      </c>
      <c r="I451">
        <v>0.01</v>
      </c>
      <c r="J451" t="s">
        <v>968</v>
      </c>
      <c r="K451">
        <f t="shared" si="7"/>
        <v>1.845427031815162</v>
      </c>
    </row>
    <row r="452" spans="1:11" x14ac:dyDescent="0.25">
      <c r="A452" t="s">
        <v>145</v>
      </c>
      <c r="B452" t="s">
        <v>1119</v>
      </c>
      <c r="C452">
        <v>686</v>
      </c>
      <c r="D452">
        <v>521</v>
      </c>
      <c r="E452">
        <v>149</v>
      </c>
      <c r="F452">
        <v>1650</v>
      </c>
      <c r="G452" s="1">
        <v>1.0000000000000001E-5</v>
      </c>
      <c r="H452">
        <v>0.54193000000000002</v>
      </c>
      <c r="I452">
        <v>0.01</v>
      </c>
      <c r="J452" t="s">
        <v>968</v>
      </c>
      <c r="K452">
        <f t="shared" si="7"/>
        <v>1.8452567674791946</v>
      </c>
    </row>
    <row r="453" spans="1:11" x14ac:dyDescent="0.25">
      <c r="A453" t="s">
        <v>153</v>
      </c>
      <c r="B453" t="s">
        <v>1127</v>
      </c>
      <c r="C453">
        <v>686</v>
      </c>
      <c r="D453">
        <v>2843</v>
      </c>
      <c r="E453">
        <v>52</v>
      </c>
      <c r="F453">
        <v>16745</v>
      </c>
      <c r="G453" s="1">
        <v>1.0000000000000001E-5</v>
      </c>
      <c r="H453">
        <v>0.54198999999999997</v>
      </c>
      <c r="I453">
        <v>0.01</v>
      </c>
      <c r="J453" t="s">
        <v>968</v>
      </c>
      <c r="K453">
        <f t="shared" si="7"/>
        <v>1.8450524917433901</v>
      </c>
    </row>
    <row r="454" spans="1:11" x14ac:dyDescent="0.25">
      <c r="A454" t="s">
        <v>138</v>
      </c>
      <c r="B454" t="s">
        <v>1111</v>
      </c>
      <c r="C454">
        <v>686</v>
      </c>
      <c r="D454">
        <v>1337</v>
      </c>
      <c r="E454">
        <v>137</v>
      </c>
      <c r="F454">
        <v>11664</v>
      </c>
      <c r="G454" s="1">
        <v>1.0000000000000001E-5</v>
      </c>
      <c r="H454">
        <v>0.54205999999999999</v>
      </c>
      <c r="I454">
        <v>0.01</v>
      </c>
      <c r="J454" t="s">
        <v>968</v>
      </c>
      <c r="K454">
        <f t="shared" si="7"/>
        <v>1.8448142272073202</v>
      </c>
    </row>
    <row r="455" spans="1:11" x14ac:dyDescent="0.25">
      <c r="A455" t="s">
        <v>746</v>
      </c>
      <c r="B455" t="s">
        <v>1727</v>
      </c>
      <c r="C455">
        <v>686</v>
      </c>
      <c r="D455">
        <v>7334</v>
      </c>
      <c r="E455">
        <v>1871</v>
      </c>
      <c r="F455">
        <v>25781</v>
      </c>
      <c r="G455" s="1">
        <v>1.0000000000000001E-5</v>
      </c>
      <c r="H455">
        <v>1.8440700000000001</v>
      </c>
      <c r="I455">
        <v>0.01</v>
      </c>
      <c r="J455" t="s">
        <v>968</v>
      </c>
      <c r="K455">
        <f t="shared" si="7"/>
        <v>1.8440700000000001</v>
      </c>
    </row>
    <row r="456" spans="1:11" x14ac:dyDescent="0.25">
      <c r="A456" t="s">
        <v>692</v>
      </c>
      <c r="B456" t="s">
        <v>1678</v>
      </c>
      <c r="C456">
        <v>686</v>
      </c>
      <c r="D456">
        <v>494</v>
      </c>
      <c r="E456">
        <v>249</v>
      </c>
      <c r="F456">
        <v>1404</v>
      </c>
      <c r="G456" s="1">
        <v>4.0000000000000003E-5</v>
      </c>
      <c r="H456">
        <v>1.8438399999999999</v>
      </c>
      <c r="I456">
        <v>0.01</v>
      </c>
      <c r="J456" t="s">
        <v>968</v>
      </c>
      <c r="K456">
        <f t="shared" si="7"/>
        <v>1.8438399999999999</v>
      </c>
    </row>
    <row r="457" spans="1:11" x14ac:dyDescent="0.25">
      <c r="A457" t="s">
        <v>210</v>
      </c>
      <c r="B457" t="s">
        <v>1188</v>
      </c>
      <c r="C457">
        <v>686</v>
      </c>
      <c r="D457">
        <v>1702</v>
      </c>
      <c r="E457">
        <v>393</v>
      </c>
      <c r="F457">
        <v>15272</v>
      </c>
      <c r="G457" s="1">
        <v>1.0000000000000001E-5</v>
      </c>
      <c r="H457">
        <v>0.54252</v>
      </c>
      <c r="I457">
        <v>0.01</v>
      </c>
      <c r="J457" t="s">
        <v>968</v>
      </c>
      <c r="K457">
        <f t="shared" si="7"/>
        <v>1.8432500184325002</v>
      </c>
    </row>
    <row r="458" spans="1:11" x14ac:dyDescent="0.25">
      <c r="A458" t="s">
        <v>602</v>
      </c>
      <c r="B458" t="s">
        <v>1074</v>
      </c>
      <c r="C458">
        <v>686</v>
      </c>
      <c r="D458">
        <v>3021</v>
      </c>
      <c r="E458">
        <v>636</v>
      </c>
      <c r="F458">
        <v>10734</v>
      </c>
      <c r="G458" s="1">
        <v>1.0000000000000001E-5</v>
      </c>
      <c r="H458">
        <v>1.8429</v>
      </c>
      <c r="I458">
        <v>0.01</v>
      </c>
      <c r="J458" t="s">
        <v>968</v>
      </c>
      <c r="K458">
        <f t="shared" si="7"/>
        <v>1.8429</v>
      </c>
    </row>
    <row r="459" spans="1:11" x14ac:dyDescent="0.25">
      <c r="A459" t="s">
        <v>578</v>
      </c>
      <c r="B459" t="s">
        <v>1595</v>
      </c>
      <c r="C459">
        <v>686</v>
      </c>
      <c r="D459">
        <v>440</v>
      </c>
      <c r="E459">
        <v>91</v>
      </c>
      <c r="F459">
        <v>1322</v>
      </c>
      <c r="G459" s="1">
        <v>1.0000000000000001E-5</v>
      </c>
      <c r="H459">
        <v>0.54278999999999999</v>
      </c>
      <c r="I459">
        <v>0.01</v>
      </c>
      <c r="J459" t="s">
        <v>968</v>
      </c>
      <c r="K459">
        <f t="shared" si="7"/>
        <v>1.842333130676689</v>
      </c>
    </row>
    <row r="460" spans="1:11" x14ac:dyDescent="0.25">
      <c r="A460" t="s">
        <v>740</v>
      </c>
      <c r="B460" t="s">
        <v>1721</v>
      </c>
      <c r="C460">
        <v>686</v>
      </c>
      <c r="D460">
        <v>380</v>
      </c>
      <c r="E460">
        <v>86</v>
      </c>
      <c r="F460">
        <v>1846</v>
      </c>
      <c r="G460" s="1">
        <v>1.0000000000000001E-5</v>
      </c>
      <c r="H460">
        <v>0.54288000000000003</v>
      </c>
      <c r="I460">
        <v>0.01</v>
      </c>
      <c r="J460" t="s">
        <v>968</v>
      </c>
      <c r="K460">
        <f t="shared" si="7"/>
        <v>1.8420277040966695</v>
      </c>
    </row>
    <row r="461" spans="1:11" x14ac:dyDescent="0.25">
      <c r="A461" t="s">
        <v>263</v>
      </c>
      <c r="B461" t="s">
        <v>1249</v>
      </c>
      <c r="C461">
        <v>686</v>
      </c>
      <c r="D461">
        <v>456</v>
      </c>
      <c r="E461">
        <v>21</v>
      </c>
      <c r="F461">
        <v>1187</v>
      </c>
      <c r="G461" s="1">
        <v>1.0000000000000001E-5</v>
      </c>
      <c r="H461">
        <v>1.8411</v>
      </c>
      <c r="I461">
        <v>0.01</v>
      </c>
      <c r="J461" t="s">
        <v>968</v>
      </c>
      <c r="K461">
        <f t="shared" si="7"/>
        <v>1.8411</v>
      </c>
    </row>
    <row r="462" spans="1:11" x14ac:dyDescent="0.25">
      <c r="A462" t="s">
        <v>667</v>
      </c>
      <c r="B462" t="s">
        <v>1449</v>
      </c>
      <c r="C462">
        <v>686</v>
      </c>
      <c r="D462">
        <v>22</v>
      </c>
      <c r="E462">
        <v>3</v>
      </c>
      <c r="F462">
        <v>7923</v>
      </c>
      <c r="G462" s="1">
        <v>1.0000000000000001E-5</v>
      </c>
      <c r="H462">
        <v>0.54318999999999995</v>
      </c>
      <c r="I462">
        <v>0.01</v>
      </c>
      <c r="J462" t="s">
        <v>968</v>
      </c>
      <c r="K462">
        <f t="shared" si="7"/>
        <v>1.8409764539111546</v>
      </c>
    </row>
    <row r="463" spans="1:11" x14ac:dyDescent="0.25">
      <c r="A463" t="s">
        <v>703</v>
      </c>
      <c r="B463" t="s">
        <v>1687</v>
      </c>
      <c r="C463">
        <v>686</v>
      </c>
      <c r="D463">
        <v>7959</v>
      </c>
      <c r="E463">
        <v>3311</v>
      </c>
      <c r="F463">
        <v>22862</v>
      </c>
      <c r="G463" s="1">
        <v>1.0000000000000001E-5</v>
      </c>
      <c r="H463">
        <v>0.54325999999999997</v>
      </c>
      <c r="I463">
        <v>0.01</v>
      </c>
      <c r="J463" t="s">
        <v>968</v>
      </c>
      <c r="K463">
        <f t="shared" si="7"/>
        <v>1.8407392408791372</v>
      </c>
    </row>
    <row r="464" spans="1:11" x14ac:dyDescent="0.25">
      <c r="A464" t="s">
        <v>266</v>
      </c>
      <c r="B464" t="s">
        <v>1252</v>
      </c>
      <c r="C464">
        <v>686</v>
      </c>
      <c r="D464">
        <v>326</v>
      </c>
      <c r="E464">
        <v>32</v>
      </c>
      <c r="F464">
        <v>956</v>
      </c>
      <c r="G464">
        <v>1.2999999999999999E-4</v>
      </c>
      <c r="H464">
        <v>0.54332000000000003</v>
      </c>
      <c r="I464">
        <v>0.05</v>
      </c>
      <c r="J464" t="s">
        <v>968</v>
      </c>
      <c r="K464">
        <f t="shared" si="7"/>
        <v>1.8405359640727379</v>
      </c>
    </row>
    <row r="465" spans="1:11" x14ac:dyDescent="0.25">
      <c r="A465" t="s">
        <v>132</v>
      </c>
      <c r="B465" t="s">
        <v>1105</v>
      </c>
      <c r="C465">
        <v>686</v>
      </c>
      <c r="D465">
        <v>1176</v>
      </c>
      <c r="E465">
        <v>215</v>
      </c>
      <c r="F465">
        <v>9756</v>
      </c>
      <c r="G465" s="1">
        <v>1.0000000000000001E-5</v>
      </c>
      <c r="H465">
        <v>1.84049</v>
      </c>
      <c r="I465">
        <v>0.01</v>
      </c>
      <c r="J465" t="s">
        <v>968</v>
      </c>
      <c r="K465">
        <f t="shared" si="7"/>
        <v>1.84049</v>
      </c>
    </row>
    <row r="466" spans="1:11" x14ac:dyDescent="0.25">
      <c r="A466" t="s">
        <v>674</v>
      </c>
      <c r="B466" t="s">
        <v>1667</v>
      </c>
      <c r="C466">
        <v>686</v>
      </c>
      <c r="D466">
        <v>1500</v>
      </c>
      <c r="E466">
        <v>74</v>
      </c>
      <c r="F466">
        <v>14619</v>
      </c>
      <c r="G466">
        <v>1.2E-4</v>
      </c>
      <c r="H466">
        <v>1.83927</v>
      </c>
      <c r="I466">
        <v>0.05</v>
      </c>
      <c r="J466" t="s">
        <v>968</v>
      </c>
      <c r="K466">
        <f t="shared" si="7"/>
        <v>1.83927</v>
      </c>
    </row>
    <row r="467" spans="1:11" x14ac:dyDescent="0.25">
      <c r="A467" t="s">
        <v>846</v>
      </c>
      <c r="B467" t="s">
        <v>1828</v>
      </c>
      <c r="C467">
        <v>686</v>
      </c>
      <c r="D467">
        <v>557</v>
      </c>
      <c r="E467">
        <v>99</v>
      </c>
      <c r="F467">
        <v>3134</v>
      </c>
      <c r="G467" s="1">
        <v>1.0000000000000001E-5</v>
      </c>
      <c r="H467">
        <v>0.54400000000000004</v>
      </c>
      <c r="I467">
        <v>0.01</v>
      </c>
      <c r="J467" t="s">
        <v>968</v>
      </c>
      <c r="K467">
        <f t="shared" si="7"/>
        <v>1.838235294117647</v>
      </c>
    </row>
    <row r="468" spans="1:11" x14ac:dyDescent="0.25">
      <c r="A468" t="s">
        <v>718</v>
      </c>
      <c r="B468" t="s">
        <v>1702</v>
      </c>
      <c r="C468">
        <v>686</v>
      </c>
      <c r="D468">
        <v>321</v>
      </c>
      <c r="E468">
        <v>61</v>
      </c>
      <c r="F468">
        <v>1259</v>
      </c>
      <c r="G468" s="1">
        <v>1.0000000000000001E-5</v>
      </c>
      <c r="H468">
        <v>0.54403999999999997</v>
      </c>
      <c r="I468">
        <v>0.01</v>
      </c>
      <c r="J468" t="s">
        <v>968</v>
      </c>
      <c r="K468">
        <f t="shared" si="7"/>
        <v>1.8381001396956107</v>
      </c>
    </row>
    <row r="469" spans="1:11" x14ac:dyDescent="0.25">
      <c r="A469" t="s">
        <v>488</v>
      </c>
      <c r="B469" t="s">
        <v>1521</v>
      </c>
      <c r="C469">
        <v>686</v>
      </c>
      <c r="D469">
        <v>845</v>
      </c>
      <c r="E469">
        <v>27</v>
      </c>
      <c r="F469">
        <v>12360</v>
      </c>
      <c r="G469" s="1">
        <v>1.0000000000000001E-5</v>
      </c>
      <c r="H469">
        <v>0.54408999999999996</v>
      </c>
      <c r="I469">
        <v>0.01</v>
      </c>
      <c r="J469" t="s">
        <v>968</v>
      </c>
      <c r="K469">
        <f t="shared" si="7"/>
        <v>1.8379312246135751</v>
      </c>
    </row>
    <row r="470" spans="1:11" x14ac:dyDescent="0.25">
      <c r="A470" t="s">
        <v>702</v>
      </c>
      <c r="B470" t="s">
        <v>1686</v>
      </c>
      <c r="C470">
        <v>686</v>
      </c>
      <c r="D470">
        <v>426</v>
      </c>
      <c r="E470">
        <v>90</v>
      </c>
      <c r="F470">
        <v>1436</v>
      </c>
      <c r="G470">
        <v>0</v>
      </c>
      <c r="H470">
        <v>1.83758</v>
      </c>
      <c r="I470">
        <v>0.01</v>
      </c>
      <c r="J470" t="s">
        <v>968</v>
      </c>
      <c r="K470">
        <f t="shared" si="7"/>
        <v>1.83758</v>
      </c>
    </row>
    <row r="471" spans="1:11" x14ac:dyDescent="0.25">
      <c r="A471" t="s">
        <v>225</v>
      </c>
      <c r="B471" t="s">
        <v>1205</v>
      </c>
      <c r="C471">
        <v>686</v>
      </c>
      <c r="D471">
        <v>631</v>
      </c>
      <c r="E471">
        <v>252</v>
      </c>
      <c r="F471">
        <v>1659</v>
      </c>
      <c r="G471" s="1">
        <v>1.0000000000000001E-5</v>
      </c>
      <c r="H471">
        <v>0.54429000000000005</v>
      </c>
      <c r="I471">
        <v>0.01</v>
      </c>
      <c r="J471" t="s">
        <v>968</v>
      </c>
      <c r="K471">
        <f t="shared" si="7"/>
        <v>1.8372558746256589</v>
      </c>
    </row>
    <row r="472" spans="1:11" x14ac:dyDescent="0.25">
      <c r="A472" t="s">
        <v>240</v>
      </c>
      <c r="B472" t="s">
        <v>1223</v>
      </c>
      <c r="C472">
        <v>686</v>
      </c>
      <c r="D472">
        <v>1074</v>
      </c>
      <c r="E472">
        <v>379</v>
      </c>
      <c r="F472">
        <v>3395</v>
      </c>
      <c r="G472" s="1">
        <v>1.0000000000000001E-5</v>
      </c>
      <c r="H472">
        <v>0.54429000000000005</v>
      </c>
      <c r="I472">
        <v>0.01</v>
      </c>
      <c r="J472" t="s">
        <v>968</v>
      </c>
      <c r="K472">
        <f t="shared" si="7"/>
        <v>1.8372558746256589</v>
      </c>
    </row>
    <row r="473" spans="1:11" x14ac:dyDescent="0.25">
      <c r="A473" t="s">
        <v>500</v>
      </c>
      <c r="B473" t="s">
        <v>1533</v>
      </c>
      <c r="C473">
        <v>686</v>
      </c>
      <c r="D473">
        <v>1056</v>
      </c>
      <c r="E473">
        <v>124</v>
      </c>
      <c r="F473">
        <v>2538</v>
      </c>
      <c r="G473" s="1">
        <v>3.0000000000000001E-5</v>
      </c>
      <c r="H473">
        <v>0.54429000000000005</v>
      </c>
      <c r="I473">
        <v>0.01</v>
      </c>
      <c r="J473" t="s">
        <v>968</v>
      </c>
      <c r="K473">
        <f t="shared" si="7"/>
        <v>1.8372558746256589</v>
      </c>
    </row>
    <row r="474" spans="1:11" x14ac:dyDescent="0.25">
      <c r="A474" t="s">
        <v>177</v>
      </c>
      <c r="B474" t="s">
        <v>1153</v>
      </c>
      <c r="C474">
        <v>686</v>
      </c>
      <c r="D474">
        <v>614</v>
      </c>
      <c r="E474">
        <v>121</v>
      </c>
      <c r="F474">
        <v>2450</v>
      </c>
      <c r="G474" s="1">
        <v>1.0000000000000001E-5</v>
      </c>
      <c r="H474">
        <v>1.83657</v>
      </c>
      <c r="I474">
        <v>0.01</v>
      </c>
      <c r="J474" t="s">
        <v>968</v>
      </c>
      <c r="K474">
        <f t="shared" si="7"/>
        <v>1.83657</v>
      </c>
    </row>
    <row r="475" spans="1:11" x14ac:dyDescent="0.25">
      <c r="A475" t="s">
        <v>11</v>
      </c>
      <c r="B475" t="s">
        <v>974</v>
      </c>
      <c r="C475">
        <v>686</v>
      </c>
      <c r="D475">
        <v>7859</v>
      </c>
      <c r="E475">
        <v>3231</v>
      </c>
      <c r="F475">
        <v>19117</v>
      </c>
      <c r="G475" s="1">
        <v>1.0000000000000001E-5</v>
      </c>
      <c r="H475">
        <v>1.83588</v>
      </c>
      <c r="I475">
        <v>0.01</v>
      </c>
      <c r="J475" t="s">
        <v>968</v>
      </c>
      <c r="K475">
        <f t="shared" si="7"/>
        <v>1.83588</v>
      </c>
    </row>
    <row r="476" spans="1:11" x14ac:dyDescent="0.25">
      <c r="A476" t="s">
        <v>774</v>
      </c>
      <c r="B476" t="s">
        <v>1755</v>
      </c>
      <c r="C476">
        <v>686</v>
      </c>
      <c r="D476">
        <v>862</v>
      </c>
      <c r="E476">
        <v>270</v>
      </c>
      <c r="F476">
        <v>3747</v>
      </c>
      <c r="G476" s="1">
        <v>1.0000000000000001E-5</v>
      </c>
      <c r="H476">
        <v>0.54496999999999995</v>
      </c>
      <c r="I476">
        <v>0.01</v>
      </c>
      <c r="J476" t="s">
        <v>968</v>
      </c>
      <c r="K476">
        <f t="shared" si="7"/>
        <v>1.8349633924803201</v>
      </c>
    </row>
    <row r="477" spans="1:11" x14ac:dyDescent="0.25">
      <c r="A477" t="s">
        <v>863</v>
      </c>
      <c r="B477" t="s">
        <v>1845</v>
      </c>
      <c r="C477">
        <v>686</v>
      </c>
      <c r="D477">
        <v>1305</v>
      </c>
      <c r="E477">
        <v>450</v>
      </c>
      <c r="F477">
        <v>3128</v>
      </c>
      <c r="G477" s="1">
        <v>1.0000000000000001E-5</v>
      </c>
      <c r="H477">
        <v>0.54498999999999997</v>
      </c>
      <c r="I477">
        <v>0.01</v>
      </c>
      <c r="J477" t="s">
        <v>968</v>
      </c>
      <c r="K477">
        <f t="shared" si="7"/>
        <v>1.8348960531385898</v>
      </c>
    </row>
    <row r="478" spans="1:11" x14ac:dyDescent="0.25">
      <c r="A478" t="s">
        <v>561</v>
      </c>
      <c r="B478" t="s">
        <v>1144</v>
      </c>
      <c r="C478">
        <v>686</v>
      </c>
      <c r="D478">
        <v>314</v>
      </c>
      <c r="E478">
        <v>6</v>
      </c>
      <c r="F478">
        <v>826</v>
      </c>
      <c r="G478" s="1">
        <v>1.0000000000000001E-5</v>
      </c>
      <c r="H478">
        <v>1.83426</v>
      </c>
      <c r="I478">
        <v>0.01</v>
      </c>
      <c r="J478" t="s">
        <v>968</v>
      </c>
      <c r="K478">
        <f t="shared" si="7"/>
        <v>1.83426</v>
      </c>
    </row>
    <row r="479" spans="1:11" x14ac:dyDescent="0.25">
      <c r="A479" t="s">
        <v>76</v>
      </c>
      <c r="B479" t="s">
        <v>1043</v>
      </c>
      <c r="C479">
        <v>686</v>
      </c>
      <c r="D479">
        <v>3428</v>
      </c>
      <c r="E479">
        <v>406</v>
      </c>
      <c r="F479">
        <v>12973</v>
      </c>
      <c r="G479" s="1">
        <v>1.0000000000000001E-5</v>
      </c>
      <c r="H479">
        <v>1.83422</v>
      </c>
      <c r="I479">
        <v>0.01</v>
      </c>
      <c r="J479" t="s">
        <v>968</v>
      </c>
      <c r="K479">
        <f t="shared" si="7"/>
        <v>1.83422</v>
      </c>
    </row>
    <row r="480" spans="1:11" x14ac:dyDescent="0.25">
      <c r="A480" t="s">
        <v>400</v>
      </c>
      <c r="B480" t="s">
        <v>1411</v>
      </c>
      <c r="C480">
        <v>686</v>
      </c>
      <c r="D480">
        <v>4342</v>
      </c>
      <c r="E480">
        <v>29</v>
      </c>
      <c r="F480">
        <v>103336</v>
      </c>
      <c r="G480" s="1">
        <v>1.0000000000000001E-5</v>
      </c>
      <c r="H480">
        <v>0.54525000000000001</v>
      </c>
      <c r="I480">
        <v>0.01</v>
      </c>
      <c r="J480" t="s">
        <v>968</v>
      </c>
      <c r="K480">
        <f t="shared" si="7"/>
        <v>1.8340210912425492</v>
      </c>
    </row>
    <row r="481" spans="1:11" x14ac:dyDescent="0.25">
      <c r="A481" t="s">
        <v>297</v>
      </c>
      <c r="B481" t="s">
        <v>1289</v>
      </c>
      <c r="C481">
        <v>686</v>
      </c>
      <c r="D481">
        <v>653</v>
      </c>
      <c r="E481">
        <v>84</v>
      </c>
      <c r="F481">
        <v>9588</v>
      </c>
      <c r="G481" s="1">
        <v>1.0000000000000001E-5</v>
      </c>
      <c r="H481">
        <v>0.54554999999999998</v>
      </c>
      <c r="I481">
        <v>0.01</v>
      </c>
      <c r="J481" t="s">
        <v>968</v>
      </c>
      <c r="K481">
        <f t="shared" si="7"/>
        <v>1.8330125561360096</v>
      </c>
    </row>
    <row r="482" spans="1:11" x14ac:dyDescent="0.25">
      <c r="A482" t="s">
        <v>550</v>
      </c>
      <c r="B482" t="s">
        <v>1577</v>
      </c>
      <c r="C482">
        <v>686</v>
      </c>
      <c r="D482">
        <v>3249</v>
      </c>
      <c r="E482">
        <v>624</v>
      </c>
      <c r="F482">
        <v>7501</v>
      </c>
      <c r="G482" s="1">
        <v>1.0000000000000001E-5</v>
      </c>
      <c r="H482">
        <v>1.83284</v>
      </c>
      <c r="I482">
        <v>0.01</v>
      </c>
      <c r="J482" t="s">
        <v>968</v>
      </c>
      <c r="K482">
        <f t="shared" si="7"/>
        <v>1.83284</v>
      </c>
    </row>
    <row r="483" spans="1:11" x14ac:dyDescent="0.25">
      <c r="A483" t="s">
        <v>592</v>
      </c>
      <c r="B483" t="s">
        <v>1607</v>
      </c>
      <c r="C483">
        <v>686</v>
      </c>
      <c r="D483">
        <v>420</v>
      </c>
      <c r="E483">
        <v>17</v>
      </c>
      <c r="F483">
        <v>1157</v>
      </c>
      <c r="G483" s="1">
        <v>1.0000000000000001E-5</v>
      </c>
      <c r="H483">
        <v>0.54578000000000004</v>
      </c>
      <c r="I483">
        <v>0.01</v>
      </c>
      <c r="J483" t="s">
        <v>968</v>
      </c>
      <c r="K483">
        <f t="shared" si="7"/>
        <v>1.8322400967422769</v>
      </c>
    </row>
    <row r="484" spans="1:11" x14ac:dyDescent="0.25">
      <c r="A484" t="s">
        <v>199</v>
      </c>
      <c r="B484" t="s">
        <v>1177</v>
      </c>
      <c r="C484">
        <v>686</v>
      </c>
      <c r="D484">
        <v>466</v>
      </c>
      <c r="E484">
        <v>12</v>
      </c>
      <c r="F484">
        <v>1951</v>
      </c>
      <c r="G484" s="1">
        <v>1.0000000000000001E-5</v>
      </c>
      <c r="H484">
        <v>0.54598999999999998</v>
      </c>
      <c r="I484">
        <v>0.01</v>
      </c>
      <c r="J484" t="s">
        <v>968</v>
      </c>
      <c r="K484">
        <f t="shared" si="7"/>
        <v>1.8315353761057895</v>
      </c>
    </row>
    <row r="485" spans="1:11" x14ac:dyDescent="0.25">
      <c r="A485" t="s">
        <v>628</v>
      </c>
      <c r="B485" t="s">
        <v>1392</v>
      </c>
      <c r="C485">
        <v>686</v>
      </c>
      <c r="D485">
        <v>1120</v>
      </c>
      <c r="E485">
        <v>187</v>
      </c>
      <c r="F485">
        <v>4547</v>
      </c>
      <c r="G485" s="1">
        <v>1.0000000000000001E-5</v>
      </c>
      <c r="H485">
        <v>0.54613</v>
      </c>
      <c r="I485">
        <v>0.01</v>
      </c>
      <c r="J485" t="s">
        <v>968</v>
      </c>
      <c r="K485">
        <f t="shared" si="7"/>
        <v>1.8310658634391079</v>
      </c>
    </row>
    <row r="486" spans="1:11" x14ac:dyDescent="0.25">
      <c r="A486" t="s">
        <v>755</v>
      </c>
      <c r="B486" t="s">
        <v>1737</v>
      </c>
      <c r="C486">
        <v>686</v>
      </c>
      <c r="D486">
        <v>589</v>
      </c>
      <c r="E486">
        <v>28</v>
      </c>
      <c r="F486">
        <v>1966</v>
      </c>
      <c r="G486" s="1">
        <v>6.0000000000000002E-5</v>
      </c>
      <c r="H486">
        <v>0.54622999999999999</v>
      </c>
      <c r="I486">
        <v>0.02</v>
      </c>
      <c r="J486" t="s">
        <v>968</v>
      </c>
      <c r="K486">
        <f t="shared" si="7"/>
        <v>1.83073064460026</v>
      </c>
    </row>
    <row r="487" spans="1:11" x14ac:dyDescent="0.25">
      <c r="A487" t="s">
        <v>799</v>
      </c>
      <c r="B487" t="s">
        <v>1780</v>
      </c>
      <c r="C487">
        <v>686</v>
      </c>
      <c r="D487">
        <v>72</v>
      </c>
      <c r="E487">
        <v>4</v>
      </c>
      <c r="F487">
        <v>927</v>
      </c>
      <c r="G487">
        <v>1.2E-4</v>
      </c>
      <c r="H487">
        <v>0.54657</v>
      </c>
      <c r="I487">
        <v>0.05</v>
      </c>
      <c r="J487" t="s">
        <v>968</v>
      </c>
      <c r="K487">
        <f t="shared" si="7"/>
        <v>1.8295918180653896</v>
      </c>
    </row>
    <row r="488" spans="1:11" x14ac:dyDescent="0.25">
      <c r="A488" t="s">
        <v>384</v>
      </c>
      <c r="B488" t="s">
        <v>1391</v>
      </c>
      <c r="C488">
        <v>686</v>
      </c>
      <c r="D488">
        <v>1189</v>
      </c>
      <c r="E488">
        <v>442</v>
      </c>
      <c r="F488">
        <v>4890</v>
      </c>
      <c r="G488" s="1">
        <v>1.0000000000000001E-5</v>
      </c>
      <c r="H488">
        <v>1.8294900000000001</v>
      </c>
      <c r="I488">
        <v>0.01</v>
      </c>
      <c r="J488" t="s">
        <v>968</v>
      </c>
      <c r="K488">
        <f t="shared" si="7"/>
        <v>1.8294900000000001</v>
      </c>
    </row>
    <row r="489" spans="1:11" x14ac:dyDescent="0.25">
      <c r="A489" t="s">
        <v>752</v>
      </c>
      <c r="B489" t="s">
        <v>1734</v>
      </c>
      <c r="C489">
        <v>686</v>
      </c>
      <c r="D489">
        <v>1327</v>
      </c>
      <c r="E489">
        <v>302</v>
      </c>
      <c r="F489">
        <v>6692</v>
      </c>
      <c r="G489" s="1">
        <v>1.0000000000000001E-5</v>
      </c>
      <c r="H489">
        <v>1.82843</v>
      </c>
      <c r="I489">
        <v>0.01</v>
      </c>
      <c r="J489" t="s">
        <v>968</v>
      </c>
      <c r="K489">
        <f t="shared" si="7"/>
        <v>1.82843</v>
      </c>
    </row>
    <row r="490" spans="1:11" x14ac:dyDescent="0.25">
      <c r="A490" t="s">
        <v>74</v>
      </c>
      <c r="B490" t="s">
        <v>1041</v>
      </c>
      <c r="C490">
        <v>686</v>
      </c>
      <c r="D490">
        <v>1368</v>
      </c>
      <c r="E490">
        <v>98</v>
      </c>
      <c r="F490">
        <v>9467</v>
      </c>
      <c r="G490" s="1">
        <v>1.0000000000000001E-5</v>
      </c>
      <c r="H490">
        <v>0.54691999999999996</v>
      </c>
      <c r="I490">
        <v>0.01</v>
      </c>
      <c r="J490" t="s">
        <v>968</v>
      </c>
      <c r="K490">
        <f t="shared" si="7"/>
        <v>1.8284209756454328</v>
      </c>
    </row>
    <row r="491" spans="1:11" x14ac:dyDescent="0.25">
      <c r="A491" t="s">
        <v>522</v>
      </c>
      <c r="B491" t="s">
        <v>1469</v>
      </c>
      <c r="C491">
        <v>686</v>
      </c>
      <c r="D491">
        <v>307</v>
      </c>
      <c r="E491">
        <v>41</v>
      </c>
      <c r="F491">
        <v>4217</v>
      </c>
      <c r="G491" s="1">
        <v>4.0000000000000003E-5</v>
      </c>
      <c r="H491">
        <v>0.54703000000000002</v>
      </c>
      <c r="I491">
        <v>0.01</v>
      </c>
      <c r="J491" t="s">
        <v>968</v>
      </c>
      <c r="K491">
        <f t="shared" si="7"/>
        <v>1.828053306034404</v>
      </c>
    </row>
    <row r="492" spans="1:11" x14ac:dyDescent="0.25">
      <c r="A492" t="s">
        <v>876</v>
      </c>
      <c r="B492" t="s">
        <v>1858</v>
      </c>
      <c r="C492">
        <v>686</v>
      </c>
      <c r="D492">
        <v>620</v>
      </c>
      <c r="E492">
        <v>8</v>
      </c>
      <c r="F492">
        <v>6778</v>
      </c>
      <c r="G492" s="1">
        <v>1.0000000000000001E-5</v>
      </c>
      <c r="H492">
        <v>0.54717000000000005</v>
      </c>
      <c r="I492">
        <v>0.01</v>
      </c>
      <c r="J492" t="s">
        <v>968</v>
      </c>
      <c r="K492">
        <f t="shared" si="7"/>
        <v>1.8275855766946285</v>
      </c>
    </row>
    <row r="493" spans="1:11" x14ac:dyDescent="0.25">
      <c r="A493" t="s">
        <v>123</v>
      </c>
      <c r="B493" t="s">
        <v>1095</v>
      </c>
      <c r="C493">
        <v>686</v>
      </c>
      <c r="D493">
        <v>1958</v>
      </c>
      <c r="E493">
        <v>360</v>
      </c>
      <c r="F493">
        <v>5247</v>
      </c>
      <c r="G493" s="1">
        <v>1.0000000000000001E-5</v>
      </c>
      <c r="H493">
        <v>0.54727000000000003</v>
      </c>
      <c r="I493">
        <v>0.01</v>
      </c>
      <c r="J493" t="s">
        <v>968</v>
      </c>
      <c r="K493">
        <f t="shared" si="7"/>
        <v>1.8272516308220803</v>
      </c>
    </row>
    <row r="494" spans="1:11" x14ac:dyDescent="0.25">
      <c r="A494" t="s">
        <v>563</v>
      </c>
      <c r="B494" t="s">
        <v>1585</v>
      </c>
      <c r="C494">
        <v>686</v>
      </c>
      <c r="D494">
        <v>160</v>
      </c>
      <c r="E494">
        <v>5</v>
      </c>
      <c r="F494">
        <v>1186</v>
      </c>
      <c r="G494" s="1">
        <v>1.0000000000000001E-5</v>
      </c>
      <c r="H494">
        <v>1.82725</v>
      </c>
      <c r="I494">
        <v>0.01</v>
      </c>
      <c r="J494" t="s">
        <v>968</v>
      </c>
      <c r="K494">
        <f t="shared" si="7"/>
        <v>1.82725</v>
      </c>
    </row>
    <row r="495" spans="1:11" x14ac:dyDescent="0.25">
      <c r="A495" t="s">
        <v>293</v>
      </c>
      <c r="B495" t="s">
        <v>1285</v>
      </c>
      <c r="C495">
        <v>686</v>
      </c>
      <c r="D495">
        <v>1997</v>
      </c>
      <c r="E495">
        <v>90</v>
      </c>
      <c r="F495">
        <v>21504</v>
      </c>
      <c r="G495" s="1">
        <v>1.0000000000000001E-5</v>
      </c>
      <c r="H495">
        <v>1.82711</v>
      </c>
      <c r="I495">
        <v>0.01</v>
      </c>
      <c r="J495" t="s">
        <v>968</v>
      </c>
      <c r="K495">
        <f t="shared" si="7"/>
        <v>1.82711</v>
      </c>
    </row>
    <row r="496" spans="1:11" x14ac:dyDescent="0.25">
      <c r="A496" t="s">
        <v>80</v>
      </c>
      <c r="B496" t="s">
        <v>1047</v>
      </c>
      <c r="C496">
        <v>686</v>
      </c>
      <c r="D496">
        <v>1011</v>
      </c>
      <c r="E496">
        <v>125</v>
      </c>
      <c r="F496">
        <v>3389</v>
      </c>
      <c r="G496" s="1">
        <v>1.0000000000000001E-5</v>
      </c>
      <c r="H496">
        <v>0.54732000000000003</v>
      </c>
      <c r="I496">
        <v>0.01</v>
      </c>
      <c r="J496" t="s">
        <v>968</v>
      </c>
      <c r="K496">
        <f t="shared" si="7"/>
        <v>1.8270847036468609</v>
      </c>
    </row>
    <row r="497" spans="1:11" x14ac:dyDescent="0.25">
      <c r="A497" t="s">
        <v>277</v>
      </c>
      <c r="B497" t="s">
        <v>1265</v>
      </c>
      <c r="C497">
        <v>686</v>
      </c>
      <c r="D497">
        <v>44</v>
      </c>
      <c r="E497">
        <v>3</v>
      </c>
      <c r="F497">
        <v>847</v>
      </c>
      <c r="G497" s="1">
        <v>1.0000000000000001E-5</v>
      </c>
      <c r="H497">
        <v>1.8268899999999999</v>
      </c>
      <c r="I497">
        <v>0.01</v>
      </c>
      <c r="J497" t="s">
        <v>968</v>
      </c>
      <c r="K497">
        <f t="shared" si="7"/>
        <v>1.8268899999999999</v>
      </c>
    </row>
    <row r="498" spans="1:11" x14ac:dyDescent="0.25">
      <c r="A498" t="s">
        <v>827</v>
      </c>
      <c r="B498" t="s">
        <v>1809</v>
      </c>
      <c r="C498">
        <v>686</v>
      </c>
      <c r="D498">
        <v>451</v>
      </c>
      <c r="E498">
        <v>80</v>
      </c>
      <c r="F498">
        <v>5129</v>
      </c>
      <c r="G498" s="1">
        <v>1.0000000000000001E-5</v>
      </c>
      <c r="H498">
        <v>0.54742000000000002</v>
      </c>
      <c r="I498">
        <v>0.01</v>
      </c>
      <c r="J498" t="s">
        <v>968</v>
      </c>
      <c r="K498">
        <f t="shared" si="7"/>
        <v>1.8267509407767344</v>
      </c>
    </row>
    <row r="499" spans="1:11" x14ac:dyDescent="0.25">
      <c r="A499" t="s">
        <v>643</v>
      </c>
      <c r="B499" t="s">
        <v>1633</v>
      </c>
      <c r="C499">
        <v>686</v>
      </c>
      <c r="D499">
        <v>1228</v>
      </c>
      <c r="E499">
        <v>68</v>
      </c>
      <c r="F499">
        <v>4975</v>
      </c>
      <c r="G499" s="1">
        <v>9.0000000000000006E-5</v>
      </c>
      <c r="H499">
        <v>0.54759999999999998</v>
      </c>
      <c r="I499">
        <v>0.03</v>
      </c>
      <c r="J499" t="s">
        <v>968</v>
      </c>
      <c r="K499">
        <f t="shared" si="7"/>
        <v>1.8261504747991235</v>
      </c>
    </row>
    <row r="500" spans="1:11" x14ac:dyDescent="0.25">
      <c r="A500" t="s">
        <v>791</v>
      </c>
      <c r="B500" t="s">
        <v>1773</v>
      </c>
      <c r="C500">
        <v>686</v>
      </c>
      <c r="D500">
        <v>197</v>
      </c>
      <c r="E500">
        <v>6</v>
      </c>
      <c r="F500">
        <v>1818</v>
      </c>
      <c r="G500" s="1">
        <v>1.0000000000000001E-5</v>
      </c>
      <c r="H500">
        <v>1.82589</v>
      </c>
      <c r="I500">
        <v>0.01</v>
      </c>
      <c r="J500" t="s">
        <v>968</v>
      </c>
      <c r="K500">
        <f t="shared" si="7"/>
        <v>1.82589</v>
      </c>
    </row>
    <row r="501" spans="1:11" x14ac:dyDescent="0.25">
      <c r="A501" t="s">
        <v>413</v>
      </c>
      <c r="B501" t="s">
        <v>1429</v>
      </c>
      <c r="C501">
        <v>686</v>
      </c>
      <c r="D501">
        <v>84</v>
      </c>
      <c r="E501">
        <v>1</v>
      </c>
      <c r="F501">
        <v>1171</v>
      </c>
      <c r="G501">
        <v>1.7000000000000001E-4</v>
      </c>
      <c r="H501">
        <v>0.54769999999999996</v>
      </c>
      <c r="I501">
        <v>0.05</v>
      </c>
      <c r="J501" t="s">
        <v>968</v>
      </c>
      <c r="K501">
        <f t="shared" si="7"/>
        <v>1.8258170531312763</v>
      </c>
    </row>
    <row r="502" spans="1:11" x14ac:dyDescent="0.25">
      <c r="A502" t="s">
        <v>420</v>
      </c>
      <c r="B502" t="s">
        <v>1442</v>
      </c>
      <c r="C502">
        <v>686</v>
      </c>
      <c r="D502">
        <v>504</v>
      </c>
      <c r="E502">
        <v>37</v>
      </c>
      <c r="F502">
        <v>3274</v>
      </c>
      <c r="G502">
        <v>1.7000000000000001E-4</v>
      </c>
      <c r="H502">
        <v>0.54793000000000003</v>
      </c>
      <c r="I502">
        <v>0.05</v>
      </c>
      <c r="J502" t="s">
        <v>968</v>
      </c>
      <c r="K502">
        <f t="shared" si="7"/>
        <v>1.8250506451554029</v>
      </c>
    </row>
    <row r="503" spans="1:11" x14ac:dyDescent="0.25">
      <c r="A503" t="s">
        <v>510</v>
      </c>
      <c r="B503" t="s">
        <v>1542</v>
      </c>
      <c r="C503">
        <v>686</v>
      </c>
      <c r="D503">
        <v>395</v>
      </c>
      <c r="E503">
        <v>61</v>
      </c>
      <c r="F503">
        <v>1726</v>
      </c>
      <c r="G503" s="1">
        <v>1.0000000000000001E-5</v>
      </c>
      <c r="H503">
        <v>0.54815000000000003</v>
      </c>
      <c r="I503">
        <v>0.01</v>
      </c>
      <c r="J503" t="s">
        <v>968</v>
      </c>
      <c r="K503">
        <f t="shared" si="7"/>
        <v>1.8243181610872936</v>
      </c>
    </row>
    <row r="504" spans="1:11" x14ac:dyDescent="0.25">
      <c r="A504" t="s">
        <v>579</v>
      </c>
      <c r="B504" t="s">
        <v>1357</v>
      </c>
      <c r="C504">
        <v>686</v>
      </c>
      <c r="D504">
        <v>727</v>
      </c>
      <c r="E504">
        <v>178</v>
      </c>
      <c r="F504">
        <v>3542</v>
      </c>
      <c r="G504" s="1">
        <v>2.0000000000000002E-5</v>
      </c>
      <c r="H504">
        <v>0.54818</v>
      </c>
      <c r="I504">
        <v>0.01</v>
      </c>
      <c r="J504" t="s">
        <v>968</v>
      </c>
      <c r="K504">
        <f t="shared" si="7"/>
        <v>1.8242183224488306</v>
      </c>
    </row>
    <row r="505" spans="1:11" x14ac:dyDescent="0.25">
      <c r="A505" t="s">
        <v>922</v>
      </c>
      <c r="B505" t="s">
        <v>1460</v>
      </c>
      <c r="C505">
        <v>686</v>
      </c>
      <c r="D505">
        <v>371</v>
      </c>
      <c r="E505">
        <v>54</v>
      </c>
      <c r="F505">
        <v>1016</v>
      </c>
      <c r="G505" s="1">
        <v>5.0000000000000002E-5</v>
      </c>
      <c r="H505">
        <v>0.54830000000000001</v>
      </c>
      <c r="I505">
        <v>0.02</v>
      </c>
      <c r="J505" t="s">
        <v>968</v>
      </c>
      <c r="K505">
        <f t="shared" si="7"/>
        <v>1.8238190771475469</v>
      </c>
    </row>
    <row r="506" spans="1:11" x14ac:dyDescent="0.25">
      <c r="A506" t="s">
        <v>330</v>
      </c>
      <c r="B506" t="s">
        <v>1330</v>
      </c>
      <c r="C506">
        <v>686</v>
      </c>
      <c r="D506">
        <v>127</v>
      </c>
      <c r="E506">
        <v>5</v>
      </c>
      <c r="F506">
        <v>1260</v>
      </c>
      <c r="G506">
        <v>1.8000000000000001E-4</v>
      </c>
      <c r="H506">
        <v>1.8234300000000001</v>
      </c>
      <c r="I506">
        <v>0.05</v>
      </c>
      <c r="J506" t="s">
        <v>968</v>
      </c>
      <c r="K506">
        <f t="shared" si="7"/>
        <v>1.8234300000000001</v>
      </c>
    </row>
    <row r="507" spans="1:11" x14ac:dyDescent="0.25">
      <c r="A507" t="s">
        <v>381</v>
      </c>
      <c r="B507" t="s">
        <v>1386</v>
      </c>
      <c r="C507">
        <v>686</v>
      </c>
      <c r="D507">
        <v>694</v>
      </c>
      <c r="E507">
        <v>329</v>
      </c>
      <c r="F507">
        <v>2358</v>
      </c>
      <c r="G507" s="1">
        <v>2.0000000000000002E-5</v>
      </c>
      <c r="H507">
        <v>1.8232299999999999</v>
      </c>
      <c r="I507">
        <v>0.01</v>
      </c>
      <c r="J507" t="s">
        <v>968</v>
      </c>
      <c r="K507">
        <f t="shared" si="7"/>
        <v>1.8232299999999999</v>
      </c>
    </row>
    <row r="508" spans="1:11" x14ac:dyDescent="0.25">
      <c r="A508" t="s">
        <v>913</v>
      </c>
      <c r="B508" t="s">
        <v>1896</v>
      </c>
      <c r="C508">
        <v>686</v>
      </c>
      <c r="D508">
        <v>1962</v>
      </c>
      <c r="E508">
        <v>252</v>
      </c>
      <c r="F508">
        <v>10528</v>
      </c>
      <c r="G508" s="1">
        <v>3.0000000000000001E-5</v>
      </c>
      <c r="H508">
        <v>1.8212600000000001</v>
      </c>
      <c r="I508">
        <v>0.01</v>
      </c>
      <c r="J508" t="s">
        <v>968</v>
      </c>
      <c r="K508">
        <f t="shared" si="7"/>
        <v>1.8212600000000001</v>
      </c>
    </row>
    <row r="509" spans="1:11" x14ac:dyDescent="0.25">
      <c r="A509" t="s">
        <v>192</v>
      </c>
      <c r="B509" t="s">
        <v>1169</v>
      </c>
      <c r="C509">
        <v>686</v>
      </c>
      <c r="D509">
        <v>472</v>
      </c>
      <c r="E509">
        <v>75</v>
      </c>
      <c r="F509">
        <v>4106</v>
      </c>
      <c r="G509" s="1">
        <v>1.0000000000000001E-5</v>
      </c>
      <c r="H509">
        <v>0.54908000000000001</v>
      </c>
      <c r="I509">
        <v>0.01</v>
      </c>
      <c r="J509" t="s">
        <v>968</v>
      </c>
      <c r="K509">
        <f t="shared" si="7"/>
        <v>1.8212282363225758</v>
      </c>
    </row>
    <row r="510" spans="1:11" x14ac:dyDescent="0.25">
      <c r="A510" t="s">
        <v>555</v>
      </c>
      <c r="B510" t="s">
        <v>1315</v>
      </c>
      <c r="C510">
        <v>686</v>
      </c>
      <c r="D510">
        <v>255</v>
      </c>
      <c r="E510">
        <v>17</v>
      </c>
      <c r="F510">
        <v>795</v>
      </c>
      <c r="G510" s="1">
        <v>1.0000000000000001E-5</v>
      </c>
      <c r="H510">
        <v>0.54947000000000001</v>
      </c>
      <c r="I510">
        <v>0.01</v>
      </c>
      <c r="J510" t="s">
        <v>968</v>
      </c>
      <c r="K510">
        <f t="shared" si="7"/>
        <v>1.8199355742806704</v>
      </c>
    </row>
    <row r="511" spans="1:11" x14ac:dyDescent="0.25">
      <c r="A511" t="s">
        <v>851</v>
      </c>
      <c r="B511" t="s">
        <v>1833</v>
      </c>
      <c r="C511">
        <v>686</v>
      </c>
      <c r="D511">
        <v>841</v>
      </c>
      <c r="E511">
        <v>229</v>
      </c>
      <c r="F511">
        <v>4102</v>
      </c>
      <c r="G511" s="1">
        <v>1.0000000000000001E-5</v>
      </c>
      <c r="H511">
        <v>0.54949999999999999</v>
      </c>
      <c r="I511">
        <v>0.01</v>
      </c>
      <c r="J511" t="s">
        <v>968</v>
      </c>
      <c r="K511">
        <f t="shared" si="7"/>
        <v>1.8198362147406735</v>
      </c>
    </row>
    <row r="512" spans="1:11" x14ac:dyDescent="0.25">
      <c r="A512" t="s">
        <v>244</v>
      </c>
      <c r="B512" t="s">
        <v>1227</v>
      </c>
      <c r="C512">
        <v>686</v>
      </c>
      <c r="D512">
        <v>373</v>
      </c>
      <c r="E512">
        <v>31</v>
      </c>
      <c r="F512">
        <v>2035</v>
      </c>
      <c r="G512" s="1">
        <v>2.0000000000000002E-5</v>
      </c>
      <c r="H512">
        <v>1.8190500000000001</v>
      </c>
      <c r="I512">
        <v>0.01</v>
      </c>
      <c r="J512" t="s">
        <v>968</v>
      </c>
      <c r="K512">
        <f t="shared" si="7"/>
        <v>1.8190500000000001</v>
      </c>
    </row>
    <row r="513" spans="1:11" x14ac:dyDescent="0.25">
      <c r="A513" t="s">
        <v>229</v>
      </c>
      <c r="B513" t="s">
        <v>1209</v>
      </c>
      <c r="C513">
        <v>686</v>
      </c>
      <c r="D513">
        <v>642</v>
      </c>
      <c r="E513">
        <v>174</v>
      </c>
      <c r="F513">
        <v>2914</v>
      </c>
      <c r="G513" s="1">
        <v>2.0000000000000002E-5</v>
      </c>
      <c r="H513">
        <v>1.819</v>
      </c>
      <c r="I513">
        <v>0.01</v>
      </c>
      <c r="J513" t="s">
        <v>968</v>
      </c>
      <c r="K513">
        <f t="shared" si="7"/>
        <v>1.819</v>
      </c>
    </row>
    <row r="514" spans="1:11" x14ac:dyDescent="0.25">
      <c r="A514" t="s">
        <v>147</v>
      </c>
      <c r="B514" t="s">
        <v>1121</v>
      </c>
      <c r="C514">
        <v>686</v>
      </c>
      <c r="D514">
        <v>773</v>
      </c>
      <c r="E514">
        <v>188</v>
      </c>
      <c r="F514">
        <v>2433</v>
      </c>
      <c r="G514" s="1">
        <v>2.0000000000000002E-5</v>
      </c>
      <c r="H514">
        <v>0.54978000000000005</v>
      </c>
      <c r="I514">
        <v>0.01</v>
      </c>
      <c r="J514" t="s">
        <v>968</v>
      </c>
      <c r="K514">
        <f t="shared" ref="K514:K577" si="8">IF(H514&lt;1,1/H514,H514)</f>
        <v>1.8189093819345918</v>
      </c>
    </row>
    <row r="515" spans="1:11" x14ac:dyDescent="0.25">
      <c r="A515" t="s">
        <v>141</v>
      </c>
      <c r="B515" t="s">
        <v>1115</v>
      </c>
      <c r="C515">
        <v>686</v>
      </c>
      <c r="D515">
        <v>2379</v>
      </c>
      <c r="E515">
        <v>770</v>
      </c>
      <c r="F515">
        <v>8692</v>
      </c>
      <c r="G515" s="1">
        <v>2.0000000000000002E-5</v>
      </c>
      <c r="H515">
        <v>1.8185</v>
      </c>
      <c r="I515">
        <v>0.01</v>
      </c>
      <c r="J515" t="s">
        <v>968</v>
      </c>
      <c r="K515">
        <f t="shared" si="8"/>
        <v>1.8185</v>
      </c>
    </row>
    <row r="516" spans="1:11" x14ac:dyDescent="0.25">
      <c r="A516" t="s">
        <v>925</v>
      </c>
      <c r="B516" t="s">
        <v>1906</v>
      </c>
      <c r="C516">
        <v>686</v>
      </c>
      <c r="D516">
        <v>1150</v>
      </c>
      <c r="E516">
        <v>433</v>
      </c>
      <c r="F516">
        <v>4236</v>
      </c>
      <c r="G516" s="1">
        <v>1.0000000000000001E-5</v>
      </c>
      <c r="H516">
        <v>1.8183800000000001</v>
      </c>
      <c r="I516">
        <v>0.01</v>
      </c>
      <c r="J516" t="s">
        <v>968</v>
      </c>
      <c r="K516">
        <f t="shared" si="8"/>
        <v>1.8183800000000001</v>
      </c>
    </row>
    <row r="517" spans="1:11" x14ac:dyDescent="0.25">
      <c r="A517" t="s">
        <v>850</v>
      </c>
      <c r="B517" t="s">
        <v>1832</v>
      </c>
      <c r="C517">
        <v>686</v>
      </c>
      <c r="D517">
        <v>398</v>
      </c>
      <c r="E517">
        <v>36</v>
      </c>
      <c r="F517">
        <v>1577</v>
      </c>
      <c r="G517" s="1">
        <v>1.0000000000000001E-5</v>
      </c>
      <c r="H517">
        <v>1.81823</v>
      </c>
      <c r="I517">
        <v>0.01</v>
      </c>
      <c r="J517" t="s">
        <v>968</v>
      </c>
      <c r="K517">
        <f t="shared" si="8"/>
        <v>1.81823</v>
      </c>
    </row>
    <row r="518" spans="1:11" x14ac:dyDescent="0.25">
      <c r="A518" t="s">
        <v>651</v>
      </c>
      <c r="B518" t="s">
        <v>1649</v>
      </c>
      <c r="C518">
        <v>686</v>
      </c>
      <c r="D518">
        <v>326</v>
      </c>
      <c r="E518">
        <v>4</v>
      </c>
      <c r="F518">
        <v>6217</v>
      </c>
      <c r="G518" s="1">
        <v>1.0000000000000001E-5</v>
      </c>
      <c r="H518">
        <v>1.8160799999999999</v>
      </c>
      <c r="I518">
        <v>0.01</v>
      </c>
      <c r="J518" t="s">
        <v>968</v>
      </c>
      <c r="K518">
        <f t="shared" si="8"/>
        <v>1.8160799999999999</v>
      </c>
    </row>
    <row r="519" spans="1:11" x14ac:dyDescent="0.25">
      <c r="A519" t="s">
        <v>937</v>
      </c>
      <c r="B519" t="s">
        <v>1861</v>
      </c>
      <c r="C519">
        <v>686</v>
      </c>
      <c r="D519">
        <v>840</v>
      </c>
      <c r="E519">
        <v>53</v>
      </c>
      <c r="F519">
        <v>9200</v>
      </c>
      <c r="G519" s="1">
        <v>1.0000000000000001E-5</v>
      </c>
      <c r="H519">
        <v>0.55073000000000005</v>
      </c>
      <c r="I519">
        <v>0.01</v>
      </c>
      <c r="J519" t="s">
        <v>968</v>
      </c>
      <c r="K519">
        <f t="shared" si="8"/>
        <v>1.815771793800955</v>
      </c>
    </row>
    <row r="520" spans="1:11" x14ac:dyDescent="0.25">
      <c r="A520" t="s">
        <v>743</v>
      </c>
      <c r="B520" t="s">
        <v>1724</v>
      </c>
      <c r="C520">
        <v>686</v>
      </c>
      <c r="D520">
        <v>373</v>
      </c>
      <c r="E520">
        <v>57</v>
      </c>
      <c r="F520">
        <v>1755</v>
      </c>
      <c r="G520" s="1">
        <v>1.0000000000000001E-5</v>
      </c>
      <c r="H520">
        <v>0.55093999999999999</v>
      </c>
      <c r="I520">
        <v>0.01</v>
      </c>
      <c r="J520" t="s">
        <v>968</v>
      </c>
      <c r="K520">
        <f t="shared" si="8"/>
        <v>1.8150796819980397</v>
      </c>
    </row>
    <row r="521" spans="1:11" x14ac:dyDescent="0.25">
      <c r="A521" t="s">
        <v>396</v>
      </c>
      <c r="B521" t="s">
        <v>1405</v>
      </c>
      <c r="C521">
        <v>686</v>
      </c>
      <c r="D521">
        <v>248</v>
      </c>
      <c r="E521">
        <v>8</v>
      </c>
      <c r="F521">
        <v>967</v>
      </c>
      <c r="G521" s="1">
        <v>1.0000000000000001E-5</v>
      </c>
      <c r="H521">
        <v>1.8143199999999999</v>
      </c>
      <c r="I521">
        <v>0.01</v>
      </c>
      <c r="J521" t="s">
        <v>968</v>
      </c>
      <c r="K521">
        <f t="shared" si="8"/>
        <v>1.8143199999999999</v>
      </c>
    </row>
    <row r="522" spans="1:11" x14ac:dyDescent="0.25">
      <c r="A522" t="s">
        <v>840</v>
      </c>
      <c r="B522" t="s">
        <v>1822</v>
      </c>
      <c r="C522">
        <v>686</v>
      </c>
      <c r="D522">
        <v>185</v>
      </c>
      <c r="E522">
        <v>8</v>
      </c>
      <c r="F522">
        <v>628</v>
      </c>
      <c r="G522" s="1">
        <v>2.0000000000000002E-5</v>
      </c>
      <c r="H522">
        <v>1.8136300000000001</v>
      </c>
      <c r="I522">
        <v>0.01</v>
      </c>
      <c r="J522" t="s">
        <v>968</v>
      </c>
      <c r="K522">
        <f t="shared" si="8"/>
        <v>1.8136300000000001</v>
      </c>
    </row>
    <row r="523" spans="1:11" x14ac:dyDescent="0.25">
      <c r="A523" t="s">
        <v>909</v>
      </c>
      <c r="B523" t="s">
        <v>1891</v>
      </c>
      <c r="C523">
        <v>686</v>
      </c>
      <c r="D523">
        <v>38</v>
      </c>
      <c r="E523">
        <v>7</v>
      </c>
      <c r="F523">
        <v>628</v>
      </c>
      <c r="G523" s="1">
        <v>1.0000000000000001E-5</v>
      </c>
      <c r="H523">
        <v>0.55145</v>
      </c>
      <c r="I523">
        <v>0.01</v>
      </c>
      <c r="J523" t="s">
        <v>968</v>
      </c>
      <c r="K523">
        <f t="shared" si="8"/>
        <v>1.8134010336385893</v>
      </c>
    </row>
    <row r="524" spans="1:11" x14ac:dyDescent="0.25">
      <c r="A524" t="s">
        <v>802</v>
      </c>
      <c r="B524" t="s">
        <v>1783</v>
      </c>
      <c r="C524">
        <v>686</v>
      </c>
      <c r="D524">
        <v>591</v>
      </c>
      <c r="E524">
        <v>126</v>
      </c>
      <c r="F524">
        <v>1685</v>
      </c>
      <c r="G524" s="1">
        <v>8.0000000000000007E-5</v>
      </c>
      <c r="H524">
        <v>0.55149000000000004</v>
      </c>
      <c r="I524">
        <v>0.03</v>
      </c>
      <c r="J524" t="s">
        <v>968</v>
      </c>
      <c r="K524">
        <f t="shared" si="8"/>
        <v>1.8132695062467132</v>
      </c>
    </row>
    <row r="525" spans="1:11" x14ac:dyDescent="0.25">
      <c r="A525" t="s">
        <v>591</v>
      </c>
      <c r="B525" t="s">
        <v>1606</v>
      </c>
      <c r="C525">
        <v>686</v>
      </c>
      <c r="D525">
        <v>3325</v>
      </c>
      <c r="E525">
        <v>1086</v>
      </c>
      <c r="F525">
        <v>7878</v>
      </c>
      <c r="G525" s="1">
        <v>2.0000000000000002E-5</v>
      </c>
      <c r="H525">
        <v>1.81281</v>
      </c>
      <c r="I525">
        <v>0.01</v>
      </c>
      <c r="J525" t="s">
        <v>968</v>
      </c>
      <c r="K525">
        <f t="shared" si="8"/>
        <v>1.81281</v>
      </c>
    </row>
    <row r="526" spans="1:11" x14ac:dyDescent="0.25">
      <c r="A526" t="s">
        <v>348</v>
      </c>
      <c r="B526" t="s">
        <v>1347</v>
      </c>
      <c r="C526">
        <v>686</v>
      </c>
      <c r="D526">
        <v>264</v>
      </c>
      <c r="E526">
        <v>19</v>
      </c>
      <c r="F526">
        <v>1104</v>
      </c>
      <c r="G526" s="1">
        <v>1.0000000000000001E-5</v>
      </c>
      <c r="H526">
        <v>1.81254</v>
      </c>
      <c r="I526">
        <v>0.01</v>
      </c>
      <c r="J526" t="s">
        <v>968</v>
      </c>
      <c r="K526">
        <f t="shared" si="8"/>
        <v>1.81254</v>
      </c>
    </row>
    <row r="527" spans="1:11" x14ac:dyDescent="0.25">
      <c r="A527" t="s">
        <v>634</v>
      </c>
      <c r="B527" t="s">
        <v>1638</v>
      </c>
      <c r="C527">
        <v>686</v>
      </c>
      <c r="D527">
        <v>815</v>
      </c>
      <c r="E527">
        <v>221</v>
      </c>
      <c r="F527">
        <v>3106</v>
      </c>
      <c r="G527" s="1">
        <v>1.0000000000000001E-5</v>
      </c>
      <c r="H527">
        <v>0.55171999999999999</v>
      </c>
      <c r="I527">
        <v>0.01</v>
      </c>
      <c r="J527" t="s">
        <v>968</v>
      </c>
      <c r="K527">
        <f t="shared" si="8"/>
        <v>1.8125135938519539</v>
      </c>
    </row>
    <row r="528" spans="1:11" x14ac:dyDescent="0.25">
      <c r="A528" t="s">
        <v>470</v>
      </c>
      <c r="B528" t="s">
        <v>1504</v>
      </c>
      <c r="C528">
        <v>686</v>
      </c>
      <c r="D528">
        <v>1618</v>
      </c>
      <c r="E528">
        <v>153</v>
      </c>
      <c r="F528">
        <v>10468</v>
      </c>
      <c r="G528" s="1">
        <v>2.0000000000000002E-5</v>
      </c>
      <c r="H528">
        <v>1.81233</v>
      </c>
      <c r="I528">
        <v>0.01</v>
      </c>
      <c r="J528" t="s">
        <v>968</v>
      </c>
      <c r="K528">
        <f t="shared" si="8"/>
        <v>1.81233</v>
      </c>
    </row>
    <row r="529" spans="1:11" x14ac:dyDescent="0.25">
      <c r="A529" t="s">
        <v>745</v>
      </c>
      <c r="B529" t="s">
        <v>1726</v>
      </c>
      <c r="C529">
        <v>686</v>
      </c>
      <c r="D529">
        <v>2795</v>
      </c>
      <c r="E529">
        <v>624</v>
      </c>
      <c r="F529">
        <v>7982</v>
      </c>
      <c r="G529" s="1">
        <v>6.9999999999999994E-5</v>
      </c>
      <c r="H529">
        <v>0.55208000000000002</v>
      </c>
      <c r="I529">
        <v>0.02</v>
      </c>
      <c r="J529" t="s">
        <v>968</v>
      </c>
      <c r="K529">
        <f t="shared" si="8"/>
        <v>1.8113316910592667</v>
      </c>
    </row>
    <row r="530" spans="1:11" x14ac:dyDescent="0.25">
      <c r="A530" t="s">
        <v>154</v>
      </c>
      <c r="B530" t="s">
        <v>1128</v>
      </c>
      <c r="C530">
        <v>686</v>
      </c>
      <c r="D530">
        <v>488</v>
      </c>
      <c r="E530">
        <v>113</v>
      </c>
      <c r="F530">
        <v>4210</v>
      </c>
      <c r="G530" s="1">
        <v>2.0000000000000002E-5</v>
      </c>
      <c r="H530">
        <v>0.55208999999999997</v>
      </c>
      <c r="I530">
        <v>0.01</v>
      </c>
      <c r="J530" t="s">
        <v>968</v>
      </c>
      <c r="K530">
        <f t="shared" si="8"/>
        <v>1.8112988824285896</v>
      </c>
    </row>
    <row r="531" spans="1:11" x14ac:dyDescent="0.25">
      <c r="A531" t="s">
        <v>168</v>
      </c>
      <c r="B531" t="s">
        <v>1143</v>
      </c>
      <c r="C531">
        <v>686</v>
      </c>
      <c r="D531">
        <v>1937</v>
      </c>
      <c r="E531">
        <v>320</v>
      </c>
      <c r="F531">
        <v>6462</v>
      </c>
      <c r="G531" s="1">
        <v>2.0000000000000002E-5</v>
      </c>
      <c r="H531">
        <v>1.81094</v>
      </c>
      <c r="I531">
        <v>0.01</v>
      </c>
      <c r="J531" t="s">
        <v>968</v>
      </c>
      <c r="K531">
        <f t="shared" si="8"/>
        <v>1.81094</v>
      </c>
    </row>
    <row r="532" spans="1:11" x14ac:dyDescent="0.25">
      <c r="A532" t="s">
        <v>810</v>
      </c>
      <c r="B532" t="s">
        <v>1792</v>
      </c>
      <c r="C532">
        <v>686</v>
      </c>
      <c r="D532">
        <v>321</v>
      </c>
      <c r="E532">
        <v>1</v>
      </c>
      <c r="F532">
        <v>2281</v>
      </c>
      <c r="G532" s="1">
        <v>9.0000000000000006E-5</v>
      </c>
      <c r="H532">
        <v>0.55223</v>
      </c>
      <c r="I532">
        <v>0.03</v>
      </c>
      <c r="J532" t="s">
        <v>968</v>
      </c>
      <c r="K532">
        <f t="shared" si="8"/>
        <v>1.8108396863625664</v>
      </c>
    </row>
    <row r="533" spans="1:11" x14ac:dyDescent="0.25">
      <c r="A533" t="s">
        <v>528</v>
      </c>
      <c r="B533" t="s">
        <v>1559</v>
      </c>
      <c r="C533">
        <v>686</v>
      </c>
      <c r="D533">
        <v>660</v>
      </c>
      <c r="E533">
        <v>11</v>
      </c>
      <c r="F533">
        <v>4696</v>
      </c>
      <c r="G533" s="1">
        <v>4.0000000000000003E-5</v>
      </c>
      <c r="H533">
        <v>0.55230999999999997</v>
      </c>
      <c r="I533">
        <v>0.01</v>
      </c>
      <c r="J533" t="s">
        <v>968</v>
      </c>
      <c r="K533">
        <f t="shared" si="8"/>
        <v>1.8105773931306695</v>
      </c>
    </row>
    <row r="534" spans="1:11" x14ac:dyDescent="0.25">
      <c r="A534" t="s">
        <v>706</v>
      </c>
      <c r="B534" t="s">
        <v>1690</v>
      </c>
      <c r="C534">
        <v>686</v>
      </c>
      <c r="D534">
        <v>229</v>
      </c>
      <c r="E534">
        <v>12</v>
      </c>
      <c r="F534">
        <v>973</v>
      </c>
      <c r="G534" s="1">
        <v>1.0000000000000001E-5</v>
      </c>
      <c r="H534">
        <v>0.55245999999999995</v>
      </c>
      <c r="I534">
        <v>0.01</v>
      </c>
      <c r="J534" t="s">
        <v>968</v>
      </c>
      <c r="K534">
        <f t="shared" si="8"/>
        <v>1.8100857980668286</v>
      </c>
    </row>
    <row r="535" spans="1:11" x14ac:dyDescent="0.25">
      <c r="A535" t="s">
        <v>200</v>
      </c>
      <c r="B535" t="s">
        <v>1178</v>
      </c>
      <c r="C535">
        <v>686</v>
      </c>
      <c r="D535">
        <v>1663</v>
      </c>
      <c r="E535">
        <v>692</v>
      </c>
      <c r="F535">
        <v>5580</v>
      </c>
      <c r="G535" s="1">
        <v>2.0000000000000002E-5</v>
      </c>
      <c r="H535">
        <v>1.80999</v>
      </c>
      <c r="I535">
        <v>0.01</v>
      </c>
      <c r="J535" t="s">
        <v>968</v>
      </c>
      <c r="K535">
        <f t="shared" si="8"/>
        <v>1.80999</v>
      </c>
    </row>
    <row r="536" spans="1:11" x14ac:dyDescent="0.25">
      <c r="A536" t="s">
        <v>495</v>
      </c>
      <c r="B536" t="s">
        <v>1528</v>
      </c>
      <c r="C536">
        <v>686</v>
      </c>
      <c r="D536">
        <v>426</v>
      </c>
      <c r="E536">
        <v>24</v>
      </c>
      <c r="F536">
        <v>2562</v>
      </c>
      <c r="G536" s="1">
        <v>2.0000000000000002E-5</v>
      </c>
      <c r="H536">
        <v>0.55262999999999995</v>
      </c>
      <c r="I536">
        <v>0.01</v>
      </c>
      <c r="J536" t="s">
        <v>968</v>
      </c>
      <c r="K536">
        <f t="shared" si="8"/>
        <v>1.8095289796066085</v>
      </c>
    </row>
    <row r="537" spans="1:11" x14ac:dyDescent="0.25">
      <c r="A537" t="s">
        <v>37</v>
      </c>
      <c r="B537" t="s">
        <v>1004</v>
      </c>
      <c r="C537">
        <v>686</v>
      </c>
      <c r="D537">
        <v>6753</v>
      </c>
      <c r="E537">
        <v>1747</v>
      </c>
      <c r="F537">
        <v>12619</v>
      </c>
      <c r="G537" s="1">
        <v>2.0000000000000002E-5</v>
      </c>
      <c r="H537">
        <v>1.80931</v>
      </c>
      <c r="I537">
        <v>0.01</v>
      </c>
      <c r="J537" t="s">
        <v>968</v>
      </c>
      <c r="K537">
        <f t="shared" si="8"/>
        <v>1.80931</v>
      </c>
    </row>
    <row r="538" spans="1:11" x14ac:dyDescent="0.25">
      <c r="A538" t="s">
        <v>719</v>
      </c>
      <c r="B538" t="s">
        <v>1703</v>
      </c>
      <c r="C538">
        <v>686</v>
      </c>
      <c r="D538">
        <v>2509</v>
      </c>
      <c r="E538">
        <v>508</v>
      </c>
      <c r="F538">
        <v>6033</v>
      </c>
      <c r="G538" s="1">
        <v>1.0000000000000001E-5</v>
      </c>
      <c r="H538">
        <v>0.55271000000000003</v>
      </c>
      <c r="I538">
        <v>0.01</v>
      </c>
      <c r="J538" t="s">
        <v>968</v>
      </c>
      <c r="K538">
        <f t="shared" si="8"/>
        <v>1.809267065911599</v>
      </c>
    </row>
    <row r="539" spans="1:11" x14ac:dyDescent="0.25">
      <c r="A539" t="s">
        <v>860</v>
      </c>
      <c r="B539" t="s">
        <v>1842</v>
      </c>
      <c r="C539">
        <v>686</v>
      </c>
      <c r="D539">
        <v>176</v>
      </c>
      <c r="E539">
        <v>8</v>
      </c>
      <c r="F539">
        <v>1231</v>
      </c>
      <c r="G539" s="1">
        <v>3.0000000000000001E-5</v>
      </c>
      <c r="H539">
        <v>0.55310000000000004</v>
      </c>
      <c r="I539">
        <v>0.01</v>
      </c>
      <c r="J539" t="s">
        <v>968</v>
      </c>
      <c r="K539">
        <f t="shared" si="8"/>
        <v>1.8079913216416561</v>
      </c>
    </row>
    <row r="540" spans="1:11" x14ac:dyDescent="0.25">
      <c r="A540" t="s">
        <v>429</v>
      </c>
      <c r="B540" t="s">
        <v>1463</v>
      </c>
      <c r="C540">
        <v>686</v>
      </c>
      <c r="D540">
        <v>716</v>
      </c>
      <c r="E540">
        <v>98</v>
      </c>
      <c r="F540">
        <v>2184</v>
      </c>
      <c r="G540" s="1">
        <v>1.0000000000000001E-5</v>
      </c>
      <c r="H540">
        <v>1.80731</v>
      </c>
      <c r="I540">
        <v>0.01</v>
      </c>
      <c r="J540" t="s">
        <v>968</v>
      </c>
      <c r="K540">
        <f t="shared" si="8"/>
        <v>1.80731</v>
      </c>
    </row>
    <row r="541" spans="1:11" x14ac:dyDescent="0.25">
      <c r="A541" t="s">
        <v>783</v>
      </c>
      <c r="B541" t="s">
        <v>1764</v>
      </c>
      <c r="C541">
        <v>686</v>
      </c>
      <c r="D541">
        <v>931</v>
      </c>
      <c r="E541">
        <v>308</v>
      </c>
      <c r="F541">
        <v>4381</v>
      </c>
      <c r="G541" s="1">
        <v>1.0000000000000001E-5</v>
      </c>
      <c r="H541">
        <v>1.80698</v>
      </c>
      <c r="I541">
        <v>0.01</v>
      </c>
      <c r="J541" t="s">
        <v>968</v>
      </c>
      <c r="K541">
        <f t="shared" si="8"/>
        <v>1.80698</v>
      </c>
    </row>
    <row r="542" spans="1:11" x14ac:dyDescent="0.25">
      <c r="A542" t="s">
        <v>126</v>
      </c>
      <c r="B542" t="s">
        <v>1099</v>
      </c>
      <c r="C542">
        <v>686</v>
      </c>
      <c r="D542">
        <v>419</v>
      </c>
      <c r="E542">
        <v>10</v>
      </c>
      <c r="F542">
        <v>23360</v>
      </c>
      <c r="G542" s="1">
        <v>2.0000000000000002E-5</v>
      </c>
      <c r="H542">
        <v>0.55361000000000005</v>
      </c>
      <c r="I542">
        <v>0.01</v>
      </c>
      <c r="J542" t="s">
        <v>968</v>
      </c>
      <c r="K542">
        <f t="shared" si="8"/>
        <v>1.8063257527862573</v>
      </c>
    </row>
    <row r="543" spans="1:11" x14ac:dyDescent="0.25">
      <c r="A543" t="s">
        <v>181</v>
      </c>
      <c r="B543" t="s">
        <v>1158</v>
      </c>
      <c r="C543">
        <v>686</v>
      </c>
      <c r="D543">
        <v>2108</v>
      </c>
      <c r="E543">
        <v>247</v>
      </c>
      <c r="F543">
        <v>6291</v>
      </c>
      <c r="G543" s="1">
        <v>2.0000000000000002E-5</v>
      </c>
      <c r="H543">
        <v>1.8041499999999999</v>
      </c>
      <c r="I543">
        <v>0.01</v>
      </c>
      <c r="J543" t="s">
        <v>968</v>
      </c>
      <c r="K543">
        <f t="shared" si="8"/>
        <v>1.8041499999999999</v>
      </c>
    </row>
    <row r="544" spans="1:11" x14ac:dyDescent="0.25">
      <c r="A544" t="s">
        <v>526</v>
      </c>
      <c r="B544" t="s">
        <v>1557</v>
      </c>
      <c r="C544">
        <v>686</v>
      </c>
      <c r="D544">
        <v>772</v>
      </c>
      <c r="E544">
        <v>4</v>
      </c>
      <c r="F544">
        <v>6166</v>
      </c>
      <c r="G544" s="1">
        <v>2.0000000000000002E-5</v>
      </c>
      <c r="H544">
        <v>1.80406</v>
      </c>
      <c r="I544">
        <v>0.01</v>
      </c>
      <c r="J544" t="s">
        <v>968</v>
      </c>
      <c r="K544">
        <f t="shared" si="8"/>
        <v>1.80406</v>
      </c>
    </row>
    <row r="545" spans="1:11" x14ac:dyDescent="0.25">
      <c r="A545" t="s">
        <v>89</v>
      </c>
      <c r="B545" t="s">
        <v>1057</v>
      </c>
      <c r="C545">
        <v>686</v>
      </c>
      <c r="D545">
        <v>477</v>
      </c>
      <c r="E545">
        <v>109</v>
      </c>
      <c r="F545">
        <v>2156</v>
      </c>
      <c r="G545" s="1">
        <v>1.0000000000000001E-5</v>
      </c>
      <c r="H545">
        <v>0.5544</v>
      </c>
      <c r="I545">
        <v>0.01</v>
      </c>
      <c r="J545" t="s">
        <v>968</v>
      </c>
      <c r="K545">
        <f t="shared" si="8"/>
        <v>1.8037518037518037</v>
      </c>
    </row>
    <row r="546" spans="1:11" x14ac:dyDescent="0.25">
      <c r="A546" t="s">
        <v>948</v>
      </c>
      <c r="B546" t="s">
        <v>1784</v>
      </c>
      <c r="C546">
        <v>686</v>
      </c>
      <c r="D546">
        <v>593</v>
      </c>
      <c r="E546">
        <v>45</v>
      </c>
      <c r="F546">
        <v>5363</v>
      </c>
      <c r="G546" s="1">
        <v>1.0000000000000001E-5</v>
      </c>
      <c r="H546">
        <v>1.80375</v>
      </c>
      <c r="I546">
        <v>0.01</v>
      </c>
      <c r="J546" t="s">
        <v>968</v>
      </c>
      <c r="K546">
        <f t="shared" si="8"/>
        <v>1.80375</v>
      </c>
    </row>
    <row r="547" spans="1:11" x14ac:dyDescent="0.25">
      <c r="A547" t="s">
        <v>437</v>
      </c>
      <c r="B547" t="s">
        <v>1475</v>
      </c>
      <c r="C547">
        <v>686</v>
      </c>
      <c r="D547">
        <v>4448</v>
      </c>
      <c r="E547">
        <v>1036</v>
      </c>
      <c r="F547">
        <v>9598</v>
      </c>
      <c r="G547" s="1">
        <v>1.0000000000000001E-5</v>
      </c>
      <c r="H547">
        <v>0.55442000000000002</v>
      </c>
      <c r="I547">
        <v>0.01</v>
      </c>
      <c r="J547" t="s">
        <v>968</v>
      </c>
      <c r="K547">
        <f t="shared" si="8"/>
        <v>1.8036867356877457</v>
      </c>
    </row>
    <row r="548" spans="1:11" x14ac:dyDescent="0.25">
      <c r="A548" t="s">
        <v>35</v>
      </c>
      <c r="B548" t="s">
        <v>1002</v>
      </c>
      <c r="C548">
        <v>686</v>
      </c>
      <c r="D548">
        <v>4652</v>
      </c>
      <c r="E548">
        <v>906</v>
      </c>
      <c r="F548">
        <v>17761</v>
      </c>
      <c r="G548" s="1">
        <v>1.0000000000000001E-5</v>
      </c>
      <c r="H548">
        <v>1.8035600000000001</v>
      </c>
      <c r="I548">
        <v>0.01</v>
      </c>
      <c r="J548" t="s">
        <v>968</v>
      </c>
      <c r="K548">
        <f t="shared" si="8"/>
        <v>1.8035600000000001</v>
      </c>
    </row>
    <row r="549" spans="1:11" x14ac:dyDescent="0.25">
      <c r="A549" t="s">
        <v>165</v>
      </c>
      <c r="B549" t="s">
        <v>1140</v>
      </c>
      <c r="C549">
        <v>686</v>
      </c>
      <c r="D549">
        <v>1403</v>
      </c>
      <c r="E549">
        <v>101</v>
      </c>
      <c r="F549">
        <v>7115</v>
      </c>
      <c r="G549" s="1">
        <v>3.0000000000000001E-5</v>
      </c>
      <c r="H549">
        <v>1.80335</v>
      </c>
      <c r="I549">
        <v>0.01</v>
      </c>
      <c r="J549" t="s">
        <v>968</v>
      </c>
      <c r="K549">
        <f t="shared" si="8"/>
        <v>1.80335</v>
      </c>
    </row>
    <row r="550" spans="1:11" x14ac:dyDescent="0.25">
      <c r="A550" t="s">
        <v>418</v>
      </c>
      <c r="B550" t="s">
        <v>1436</v>
      </c>
      <c r="C550">
        <v>686</v>
      </c>
      <c r="D550">
        <v>75</v>
      </c>
      <c r="E550">
        <v>6</v>
      </c>
      <c r="F550">
        <v>785</v>
      </c>
      <c r="G550" s="1">
        <v>4.0000000000000003E-5</v>
      </c>
      <c r="H550">
        <v>0.55456000000000005</v>
      </c>
      <c r="I550">
        <v>0.01</v>
      </c>
      <c r="J550" t="s">
        <v>968</v>
      </c>
      <c r="K550">
        <f t="shared" si="8"/>
        <v>1.8032313906520483</v>
      </c>
    </row>
    <row r="551" spans="1:11" x14ac:dyDescent="0.25">
      <c r="A551" t="s">
        <v>54</v>
      </c>
      <c r="B551" t="s">
        <v>1022</v>
      </c>
      <c r="C551">
        <v>686</v>
      </c>
      <c r="D551">
        <v>4668</v>
      </c>
      <c r="E551">
        <v>1760</v>
      </c>
      <c r="F551">
        <v>20809</v>
      </c>
      <c r="G551" s="1">
        <v>2.0000000000000002E-5</v>
      </c>
      <c r="H551">
        <v>1.8028900000000001</v>
      </c>
      <c r="I551">
        <v>0.01</v>
      </c>
      <c r="J551" t="s">
        <v>968</v>
      </c>
      <c r="K551">
        <f t="shared" si="8"/>
        <v>1.8028900000000001</v>
      </c>
    </row>
    <row r="552" spans="1:11" x14ac:dyDescent="0.25">
      <c r="A552" t="s">
        <v>625</v>
      </c>
      <c r="B552" t="s">
        <v>1431</v>
      </c>
      <c r="C552">
        <v>686</v>
      </c>
      <c r="D552">
        <v>1134</v>
      </c>
      <c r="E552">
        <v>57</v>
      </c>
      <c r="F552">
        <v>16371</v>
      </c>
      <c r="G552" s="1">
        <v>3.0000000000000001E-5</v>
      </c>
      <c r="H552">
        <v>0.55471999999999999</v>
      </c>
      <c r="I552">
        <v>0.01</v>
      </c>
      <c r="J552" t="s">
        <v>968</v>
      </c>
      <c r="K552">
        <f t="shared" si="8"/>
        <v>1.8027112777617538</v>
      </c>
    </row>
    <row r="553" spans="1:11" x14ac:dyDescent="0.25">
      <c r="A553" t="s">
        <v>161</v>
      </c>
      <c r="B553" t="s">
        <v>1135</v>
      </c>
      <c r="C553">
        <v>686</v>
      </c>
      <c r="D553">
        <v>1158</v>
      </c>
      <c r="E553">
        <v>254</v>
      </c>
      <c r="F553">
        <v>5115</v>
      </c>
      <c r="G553" s="1">
        <v>2.0000000000000002E-5</v>
      </c>
      <c r="H553">
        <v>1.8026500000000001</v>
      </c>
      <c r="I553">
        <v>0.01</v>
      </c>
      <c r="J553" t="s">
        <v>968</v>
      </c>
      <c r="K553">
        <f t="shared" si="8"/>
        <v>1.8026500000000001</v>
      </c>
    </row>
    <row r="554" spans="1:11" x14ac:dyDescent="0.25">
      <c r="A554" t="s">
        <v>859</v>
      </c>
      <c r="B554" t="s">
        <v>1841</v>
      </c>
      <c r="C554">
        <v>686</v>
      </c>
      <c r="D554">
        <v>1508</v>
      </c>
      <c r="E554">
        <v>7</v>
      </c>
      <c r="F554">
        <v>15588</v>
      </c>
      <c r="G554" s="1">
        <v>2.0000000000000002E-5</v>
      </c>
      <c r="H554">
        <v>0.55505000000000004</v>
      </c>
      <c r="I554">
        <v>0.01</v>
      </c>
      <c r="J554" t="s">
        <v>968</v>
      </c>
      <c r="K554">
        <f t="shared" si="8"/>
        <v>1.801639491937663</v>
      </c>
    </row>
    <row r="555" spans="1:11" x14ac:dyDescent="0.25">
      <c r="A555" t="s">
        <v>433</v>
      </c>
      <c r="B555" t="s">
        <v>1468</v>
      </c>
      <c r="C555">
        <v>686</v>
      </c>
      <c r="D555">
        <v>706</v>
      </c>
      <c r="E555">
        <v>8</v>
      </c>
      <c r="F555">
        <v>7729</v>
      </c>
      <c r="G555">
        <v>1.2E-4</v>
      </c>
      <c r="H555">
        <v>0.55527000000000004</v>
      </c>
      <c r="I555">
        <v>0.05</v>
      </c>
      <c r="J555" t="s">
        <v>968</v>
      </c>
      <c r="K555">
        <f t="shared" si="8"/>
        <v>1.8009256757973597</v>
      </c>
    </row>
    <row r="556" spans="1:11" x14ac:dyDescent="0.25">
      <c r="A556" t="s">
        <v>369</v>
      </c>
      <c r="B556" t="s">
        <v>1374</v>
      </c>
      <c r="C556">
        <v>686</v>
      </c>
      <c r="D556">
        <v>316</v>
      </c>
      <c r="E556">
        <v>27</v>
      </c>
      <c r="F556">
        <v>2903</v>
      </c>
      <c r="G556" s="1">
        <v>2.0000000000000001E-4</v>
      </c>
      <c r="H556">
        <v>1.8003499999999999</v>
      </c>
      <c r="I556">
        <v>0.05</v>
      </c>
      <c r="J556" t="s">
        <v>968</v>
      </c>
      <c r="K556">
        <f t="shared" si="8"/>
        <v>1.8003499999999999</v>
      </c>
    </row>
    <row r="557" spans="1:11" x14ac:dyDescent="0.25">
      <c r="A557" t="s">
        <v>865</v>
      </c>
      <c r="B557" t="s">
        <v>1847</v>
      </c>
      <c r="C557">
        <v>686</v>
      </c>
      <c r="D557">
        <v>824</v>
      </c>
      <c r="E557">
        <v>217</v>
      </c>
      <c r="F557">
        <v>3408</v>
      </c>
      <c r="G557" s="1">
        <v>3.0000000000000001E-5</v>
      </c>
      <c r="H557">
        <v>1.80016</v>
      </c>
      <c r="I557">
        <v>0.01</v>
      </c>
      <c r="J557" t="s">
        <v>968</v>
      </c>
      <c r="K557">
        <f t="shared" si="8"/>
        <v>1.80016</v>
      </c>
    </row>
    <row r="558" spans="1:11" x14ac:dyDescent="0.25">
      <c r="A558" t="s">
        <v>171</v>
      </c>
      <c r="B558" t="s">
        <v>1147</v>
      </c>
      <c r="C558">
        <v>686</v>
      </c>
      <c r="D558">
        <v>503</v>
      </c>
      <c r="E558">
        <v>38</v>
      </c>
      <c r="F558">
        <v>2233</v>
      </c>
      <c r="G558" s="1">
        <v>1.0000000000000001E-5</v>
      </c>
      <c r="H558">
        <v>0.55554999999999999</v>
      </c>
      <c r="I558">
        <v>0.01</v>
      </c>
      <c r="J558" t="s">
        <v>968</v>
      </c>
      <c r="K558">
        <f t="shared" si="8"/>
        <v>1.8000180001800019</v>
      </c>
    </row>
    <row r="559" spans="1:11" x14ac:dyDescent="0.25">
      <c r="A559" t="s">
        <v>506</v>
      </c>
      <c r="B559" t="s">
        <v>1538</v>
      </c>
      <c r="C559">
        <v>686</v>
      </c>
      <c r="D559">
        <v>1674</v>
      </c>
      <c r="E559">
        <v>557</v>
      </c>
      <c r="F559">
        <v>5965</v>
      </c>
      <c r="G559" s="1">
        <v>1.0000000000000001E-5</v>
      </c>
      <c r="H559">
        <v>1.79884</v>
      </c>
      <c r="I559">
        <v>0.01</v>
      </c>
      <c r="J559" t="s">
        <v>968</v>
      </c>
      <c r="K559">
        <f t="shared" si="8"/>
        <v>1.79884</v>
      </c>
    </row>
    <row r="560" spans="1:11" x14ac:dyDescent="0.25">
      <c r="A560" t="s">
        <v>938</v>
      </c>
      <c r="B560" t="s">
        <v>1353</v>
      </c>
      <c r="C560">
        <v>686</v>
      </c>
      <c r="D560">
        <v>478</v>
      </c>
      <c r="E560">
        <v>14</v>
      </c>
      <c r="F560">
        <v>4028</v>
      </c>
      <c r="G560" s="1">
        <v>2.0000000000000002E-5</v>
      </c>
      <c r="H560">
        <v>0.55598000000000003</v>
      </c>
      <c r="I560">
        <v>0.01</v>
      </c>
      <c r="J560" t="s">
        <v>968</v>
      </c>
      <c r="K560">
        <f t="shared" si="8"/>
        <v>1.7986258498507139</v>
      </c>
    </row>
    <row r="561" spans="1:11" x14ac:dyDescent="0.25">
      <c r="A561" t="s">
        <v>93</v>
      </c>
      <c r="B561" t="s">
        <v>1061</v>
      </c>
      <c r="C561">
        <v>686</v>
      </c>
      <c r="D561">
        <v>3796</v>
      </c>
      <c r="E561">
        <v>818</v>
      </c>
      <c r="F561">
        <v>18708</v>
      </c>
      <c r="G561" s="1">
        <v>1.0000000000000001E-5</v>
      </c>
      <c r="H561">
        <v>1.7984599999999999</v>
      </c>
      <c r="I561">
        <v>0.01</v>
      </c>
      <c r="J561" t="s">
        <v>968</v>
      </c>
      <c r="K561">
        <f t="shared" si="8"/>
        <v>1.7984599999999999</v>
      </c>
    </row>
    <row r="562" spans="1:11" x14ac:dyDescent="0.25">
      <c r="A562" t="s">
        <v>341</v>
      </c>
      <c r="B562" t="s">
        <v>1340</v>
      </c>
      <c r="C562">
        <v>686</v>
      </c>
      <c r="D562">
        <v>518</v>
      </c>
      <c r="E562">
        <v>20</v>
      </c>
      <c r="F562">
        <v>1428</v>
      </c>
      <c r="G562" s="1">
        <v>2.0000000000000002E-5</v>
      </c>
      <c r="H562">
        <v>1.7984199999999999</v>
      </c>
      <c r="I562">
        <v>0.01</v>
      </c>
      <c r="J562" t="s">
        <v>968</v>
      </c>
      <c r="K562">
        <f t="shared" si="8"/>
        <v>1.7984199999999999</v>
      </c>
    </row>
    <row r="563" spans="1:11" x14ac:dyDescent="0.25">
      <c r="A563" t="s">
        <v>285</v>
      </c>
      <c r="B563" t="s">
        <v>1275</v>
      </c>
      <c r="C563">
        <v>686</v>
      </c>
      <c r="D563">
        <v>316</v>
      </c>
      <c r="E563">
        <v>50</v>
      </c>
      <c r="F563">
        <v>1629</v>
      </c>
      <c r="G563" s="1">
        <v>1.0000000000000001E-5</v>
      </c>
      <c r="H563">
        <v>1.7967200000000001</v>
      </c>
      <c r="I563">
        <v>0.01</v>
      </c>
      <c r="J563" t="s">
        <v>968</v>
      </c>
      <c r="K563">
        <f t="shared" si="8"/>
        <v>1.7967200000000001</v>
      </c>
    </row>
    <row r="564" spans="1:11" x14ac:dyDescent="0.25">
      <c r="A564" t="s">
        <v>195</v>
      </c>
      <c r="B564" t="s">
        <v>1173</v>
      </c>
      <c r="C564">
        <v>686</v>
      </c>
      <c r="D564">
        <v>2085</v>
      </c>
      <c r="E564">
        <v>612</v>
      </c>
      <c r="F564">
        <v>11024</v>
      </c>
      <c r="G564" s="1">
        <v>1.0000000000000001E-5</v>
      </c>
      <c r="H564">
        <v>1.7966</v>
      </c>
      <c r="I564">
        <v>0.01</v>
      </c>
      <c r="J564" t="s">
        <v>968</v>
      </c>
      <c r="K564">
        <f t="shared" si="8"/>
        <v>1.7966</v>
      </c>
    </row>
    <row r="565" spans="1:11" x14ac:dyDescent="0.25">
      <c r="A565" t="s">
        <v>733</v>
      </c>
      <c r="B565" t="s">
        <v>1715</v>
      </c>
      <c r="C565">
        <v>686</v>
      </c>
      <c r="D565">
        <v>1128</v>
      </c>
      <c r="E565">
        <v>189</v>
      </c>
      <c r="F565">
        <v>7219</v>
      </c>
      <c r="G565" s="1">
        <v>2.0000000000000002E-5</v>
      </c>
      <c r="H565">
        <v>1.7962199999999999</v>
      </c>
      <c r="I565">
        <v>0.01</v>
      </c>
      <c r="J565" t="s">
        <v>968</v>
      </c>
      <c r="K565">
        <f t="shared" si="8"/>
        <v>1.7962199999999999</v>
      </c>
    </row>
    <row r="566" spans="1:11" x14ac:dyDescent="0.25">
      <c r="A566" t="s">
        <v>943</v>
      </c>
      <c r="B566" t="s">
        <v>1916</v>
      </c>
      <c r="C566">
        <v>686</v>
      </c>
      <c r="D566">
        <v>109</v>
      </c>
      <c r="E566">
        <v>5</v>
      </c>
      <c r="F566">
        <v>739</v>
      </c>
      <c r="G566" s="1">
        <v>2.0000000000000002E-5</v>
      </c>
      <c r="H566">
        <v>0.55715000000000003</v>
      </c>
      <c r="I566">
        <v>0.01</v>
      </c>
      <c r="J566" t="s">
        <v>968</v>
      </c>
      <c r="K566">
        <f t="shared" si="8"/>
        <v>1.7948487839899487</v>
      </c>
    </row>
    <row r="567" spans="1:11" x14ac:dyDescent="0.25">
      <c r="A567" t="s">
        <v>391</v>
      </c>
      <c r="B567" t="s">
        <v>1400</v>
      </c>
      <c r="C567">
        <v>686</v>
      </c>
      <c r="D567">
        <v>71</v>
      </c>
      <c r="E567">
        <v>2</v>
      </c>
      <c r="F567">
        <v>1123</v>
      </c>
      <c r="G567" s="1">
        <v>3.0000000000000001E-5</v>
      </c>
      <c r="H567">
        <v>0.55718000000000001</v>
      </c>
      <c r="I567">
        <v>0.01</v>
      </c>
      <c r="J567" t="s">
        <v>968</v>
      </c>
      <c r="K567">
        <f t="shared" si="8"/>
        <v>1.7947521447288128</v>
      </c>
    </row>
    <row r="568" spans="1:11" x14ac:dyDescent="0.25">
      <c r="A568" t="s">
        <v>424</v>
      </c>
      <c r="B568" t="s">
        <v>1450</v>
      </c>
      <c r="C568">
        <v>686</v>
      </c>
      <c r="D568">
        <v>313</v>
      </c>
      <c r="E568">
        <v>20</v>
      </c>
      <c r="F568">
        <v>3569</v>
      </c>
      <c r="G568" s="1">
        <v>1.0000000000000001E-5</v>
      </c>
      <c r="H568">
        <v>0.55718000000000001</v>
      </c>
      <c r="I568">
        <v>0.01</v>
      </c>
      <c r="J568" t="s">
        <v>968</v>
      </c>
      <c r="K568">
        <f t="shared" si="8"/>
        <v>1.7947521447288128</v>
      </c>
    </row>
    <row r="569" spans="1:11" x14ac:dyDescent="0.25">
      <c r="A569" t="s">
        <v>668</v>
      </c>
      <c r="B569" t="s">
        <v>1660</v>
      </c>
      <c r="C569">
        <v>686</v>
      </c>
      <c r="D569">
        <v>442</v>
      </c>
      <c r="E569">
        <v>55</v>
      </c>
      <c r="F569">
        <v>1379</v>
      </c>
      <c r="G569" s="1">
        <v>1.0000000000000001E-5</v>
      </c>
      <c r="H569">
        <v>0.55735000000000001</v>
      </c>
      <c r="I569">
        <v>0.01</v>
      </c>
      <c r="J569" t="s">
        <v>968</v>
      </c>
      <c r="K569">
        <f t="shared" si="8"/>
        <v>1.7942047187584103</v>
      </c>
    </row>
    <row r="570" spans="1:11" x14ac:dyDescent="0.25">
      <c r="A570" t="s">
        <v>274</v>
      </c>
      <c r="B570" t="s">
        <v>1261</v>
      </c>
      <c r="C570">
        <v>686</v>
      </c>
      <c r="D570">
        <v>197</v>
      </c>
      <c r="E570">
        <v>4</v>
      </c>
      <c r="F570">
        <v>1726</v>
      </c>
      <c r="G570" s="1">
        <v>3.0000000000000001E-5</v>
      </c>
      <c r="H570">
        <v>1.7930900000000001</v>
      </c>
      <c r="I570">
        <v>0.01</v>
      </c>
      <c r="J570" t="s">
        <v>968</v>
      </c>
      <c r="K570">
        <f t="shared" si="8"/>
        <v>1.7930900000000001</v>
      </c>
    </row>
    <row r="571" spans="1:11" x14ac:dyDescent="0.25">
      <c r="A571" t="s">
        <v>546</v>
      </c>
      <c r="B571" t="s">
        <v>1574</v>
      </c>
      <c r="C571">
        <v>686</v>
      </c>
      <c r="D571">
        <v>259</v>
      </c>
      <c r="E571">
        <v>13</v>
      </c>
      <c r="F571">
        <v>1787</v>
      </c>
      <c r="G571" s="1">
        <v>6.0000000000000002E-5</v>
      </c>
      <c r="H571">
        <v>0.55796999999999997</v>
      </c>
      <c r="I571">
        <v>0.02</v>
      </c>
      <c r="J571" t="s">
        <v>968</v>
      </c>
      <c r="K571">
        <f t="shared" si="8"/>
        <v>1.7922110507733391</v>
      </c>
    </row>
    <row r="572" spans="1:11" x14ac:dyDescent="0.25">
      <c r="A572" t="s">
        <v>91</v>
      </c>
      <c r="B572" t="s">
        <v>1059</v>
      </c>
      <c r="C572">
        <v>686</v>
      </c>
      <c r="D572">
        <v>1849</v>
      </c>
      <c r="E572">
        <v>509</v>
      </c>
      <c r="F572">
        <v>5117</v>
      </c>
      <c r="G572" s="1">
        <v>2.0000000000000002E-5</v>
      </c>
      <c r="H572">
        <v>0.55798999999999999</v>
      </c>
      <c r="I572">
        <v>0.01</v>
      </c>
      <c r="J572" t="s">
        <v>968</v>
      </c>
      <c r="K572">
        <f t="shared" si="8"/>
        <v>1.7921468126668938</v>
      </c>
    </row>
    <row r="573" spans="1:11" x14ac:dyDescent="0.25">
      <c r="A573" t="s">
        <v>318</v>
      </c>
      <c r="B573" t="s">
        <v>1316</v>
      </c>
      <c r="C573">
        <v>686</v>
      </c>
      <c r="D573">
        <v>108</v>
      </c>
      <c r="E573">
        <v>8</v>
      </c>
      <c r="F573">
        <v>883</v>
      </c>
      <c r="G573" s="1">
        <v>2.0000000000000002E-5</v>
      </c>
      <c r="H573">
        <v>1.79118</v>
      </c>
      <c r="I573">
        <v>0.01</v>
      </c>
      <c r="J573" t="s">
        <v>968</v>
      </c>
      <c r="K573">
        <f t="shared" si="8"/>
        <v>1.79118</v>
      </c>
    </row>
    <row r="574" spans="1:11" x14ac:dyDescent="0.25">
      <c r="A574" t="s">
        <v>631</v>
      </c>
      <c r="B574" t="s">
        <v>1635</v>
      </c>
      <c r="C574">
        <v>686</v>
      </c>
      <c r="D574">
        <v>486</v>
      </c>
      <c r="E574">
        <v>27</v>
      </c>
      <c r="F574">
        <v>3105</v>
      </c>
      <c r="G574" s="1">
        <v>2.0000000000000002E-5</v>
      </c>
      <c r="H574">
        <v>0.55832999999999999</v>
      </c>
      <c r="I574">
        <v>0.01</v>
      </c>
      <c r="J574" t="s">
        <v>968</v>
      </c>
      <c r="K574">
        <f t="shared" si="8"/>
        <v>1.7910554689878746</v>
      </c>
    </row>
    <row r="575" spans="1:11" x14ac:dyDescent="0.25">
      <c r="A575" t="s">
        <v>856</v>
      </c>
      <c r="B575" t="s">
        <v>1838</v>
      </c>
      <c r="C575">
        <v>686</v>
      </c>
      <c r="D575">
        <v>260</v>
      </c>
      <c r="E575">
        <v>15</v>
      </c>
      <c r="F575">
        <v>1192</v>
      </c>
      <c r="G575" s="1">
        <v>2.0000000000000002E-5</v>
      </c>
      <c r="H575">
        <v>0.55840999999999996</v>
      </c>
      <c r="I575">
        <v>0.01</v>
      </c>
      <c r="J575" t="s">
        <v>968</v>
      </c>
      <c r="K575">
        <f t="shared" si="8"/>
        <v>1.7907988753783064</v>
      </c>
    </row>
    <row r="576" spans="1:11" x14ac:dyDescent="0.25">
      <c r="A576" t="s">
        <v>286</v>
      </c>
      <c r="B576" t="s">
        <v>1276</v>
      </c>
      <c r="C576">
        <v>686</v>
      </c>
      <c r="D576">
        <v>1213</v>
      </c>
      <c r="E576">
        <v>311</v>
      </c>
      <c r="F576">
        <v>2997</v>
      </c>
      <c r="G576">
        <v>1.2999999999999999E-4</v>
      </c>
      <c r="H576">
        <v>0.55842000000000003</v>
      </c>
      <c r="I576">
        <v>0.05</v>
      </c>
      <c r="J576" t="s">
        <v>968</v>
      </c>
      <c r="K576">
        <f t="shared" si="8"/>
        <v>1.7907668063464774</v>
      </c>
    </row>
    <row r="577" spans="1:11" x14ac:dyDescent="0.25">
      <c r="A577" t="s">
        <v>238</v>
      </c>
      <c r="B577" t="s">
        <v>1220</v>
      </c>
      <c r="C577">
        <v>686</v>
      </c>
      <c r="D577">
        <v>596</v>
      </c>
      <c r="E577">
        <v>174</v>
      </c>
      <c r="F577">
        <v>2168</v>
      </c>
      <c r="G577" s="1">
        <v>2.0000000000000002E-5</v>
      </c>
      <c r="H577">
        <v>0.55844000000000005</v>
      </c>
      <c r="I577">
        <v>0.01</v>
      </c>
      <c r="J577" t="s">
        <v>968</v>
      </c>
      <c r="K577">
        <f t="shared" si="8"/>
        <v>1.790702671728386</v>
      </c>
    </row>
    <row r="578" spans="1:11" x14ac:dyDescent="0.25">
      <c r="A578" t="s">
        <v>68</v>
      </c>
      <c r="B578" t="s">
        <v>1035</v>
      </c>
      <c r="C578">
        <v>686</v>
      </c>
      <c r="D578">
        <v>1474</v>
      </c>
      <c r="E578">
        <v>519</v>
      </c>
      <c r="F578">
        <v>8191</v>
      </c>
      <c r="G578" s="1">
        <v>2.0000000000000002E-5</v>
      </c>
      <c r="H578">
        <v>1.7901</v>
      </c>
      <c r="I578">
        <v>0.01</v>
      </c>
      <c r="J578" t="s">
        <v>968</v>
      </c>
      <c r="K578">
        <f t="shared" ref="K578:K641" si="9">IF(H578&lt;1,1/H578,H578)</f>
        <v>1.7901</v>
      </c>
    </row>
    <row r="579" spans="1:11" x14ac:dyDescent="0.25">
      <c r="A579" t="s">
        <v>306</v>
      </c>
      <c r="B579" t="s">
        <v>1300</v>
      </c>
      <c r="C579">
        <v>686</v>
      </c>
      <c r="D579">
        <v>911</v>
      </c>
      <c r="E579">
        <v>4</v>
      </c>
      <c r="F579">
        <v>21381</v>
      </c>
      <c r="G579" s="1">
        <v>2.0000000000000002E-5</v>
      </c>
      <c r="H579">
        <v>1.7900400000000001</v>
      </c>
      <c r="I579">
        <v>0.01</v>
      </c>
      <c r="J579" t="s">
        <v>968</v>
      </c>
      <c r="K579">
        <f t="shared" si="9"/>
        <v>1.7900400000000001</v>
      </c>
    </row>
    <row r="580" spans="1:11" x14ac:dyDescent="0.25">
      <c r="A580" t="s">
        <v>25</v>
      </c>
      <c r="B580" t="s">
        <v>989</v>
      </c>
      <c r="C580">
        <v>686</v>
      </c>
      <c r="D580">
        <v>9137</v>
      </c>
      <c r="E580">
        <v>3021</v>
      </c>
      <c r="F580">
        <v>14250</v>
      </c>
      <c r="G580" s="1">
        <v>3.0000000000000001E-5</v>
      </c>
      <c r="H580">
        <v>1.78976</v>
      </c>
      <c r="I580">
        <v>0.01</v>
      </c>
      <c r="J580" t="s">
        <v>968</v>
      </c>
      <c r="K580">
        <f t="shared" si="9"/>
        <v>1.78976</v>
      </c>
    </row>
    <row r="581" spans="1:11" x14ac:dyDescent="0.25">
      <c r="A581" t="s">
        <v>444</v>
      </c>
      <c r="B581" t="s">
        <v>1438</v>
      </c>
      <c r="C581">
        <v>686</v>
      </c>
      <c r="D581">
        <v>3097</v>
      </c>
      <c r="E581">
        <v>236</v>
      </c>
      <c r="F581">
        <v>15616</v>
      </c>
      <c r="G581" s="1">
        <v>4.0000000000000003E-5</v>
      </c>
      <c r="H581">
        <v>1.78962</v>
      </c>
      <c r="I581">
        <v>0.01</v>
      </c>
      <c r="J581" t="s">
        <v>968</v>
      </c>
      <c r="K581">
        <f t="shared" si="9"/>
        <v>1.78962</v>
      </c>
    </row>
    <row r="582" spans="1:11" x14ac:dyDescent="0.25">
      <c r="A582" t="s">
        <v>410</v>
      </c>
      <c r="B582" t="s">
        <v>1425</v>
      </c>
      <c r="C582">
        <v>686</v>
      </c>
      <c r="D582">
        <v>35</v>
      </c>
      <c r="E582">
        <v>2</v>
      </c>
      <c r="F582">
        <v>338</v>
      </c>
      <c r="G582">
        <v>1.1E-4</v>
      </c>
      <c r="H582">
        <v>1.7896000000000001</v>
      </c>
      <c r="I582">
        <v>0.03</v>
      </c>
      <c r="J582" t="s">
        <v>968</v>
      </c>
      <c r="K582">
        <f t="shared" si="9"/>
        <v>1.7896000000000001</v>
      </c>
    </row>
    <row r="583" spans="1:11" x14ac:dyDescent="0.25">
      <c r="A583" t="s">
        <v>107</v>
      </c>
      <c r="B583" t="s">
        <v>1078</v>
      </c>
      <c r="C583">
        <v>686</v>
      </c>
      <c r="D583">
        <v>489</v>
      </c>
      <c r="E583">
        <v>81</v>
      </c>
      <c r="F583">
        <v>1507</v>
      </c>
      <c r="G583" s="1">
        <v>2.0000000000000002E-5</v>
      </c>
      <c r="H583">
        <v>1.7895000000000001</v>
      </c>
      <c r="I583">
        <v>0.01</v>
      </c>
      <c r="J583" t="s">
        <v>968</v>
      </c>
      <c r="K583">
        <f t="shared" si="9"/>
        <v>1.7895000000000001</v>
      </c>
    </row>
    <row r="584" spans="1:11" x14ac:dyDescent="0.25">
      <c r="A584" t="s">
        <v>398</v>
      </c>
      <c r="B584" t="s">
        <v>1409</v>
      </c>
      <c r="C584">
        <v>686</v>
      </c>
      <c r="D584">
        <v>193</v>
      </c>
      <c r="E584">
        <v>36</v>
      </c>
      <c r="F584">
        <v>3341</v>
      </c>
      <c r="G584" s="1">
        <v>2.0000000000000002E-5</v>
      </c>
      <c r="H584">
        <v>0.55889</v>
      </c>
      <c r="I584">
        <v>0.01</v>
      </c>
      <c r="J584" t="s">
        <v>968</v>
      </c>
      <c r="K584">
        <f t="shared" si="9"/>
        <v>1.7892608563402459</v>
      </c>
    </row>
    <row r="585" spans="1:11" x14ac:dyDescent="0.25">
      <c r="A585" t="s">
        <v>282</v>
      </c>
      <c r="B585" t="s">
        <v>1271</v>
      </c>
      <c r="C585">
        <v>686</v>
      </c>
      <c r="D585">
        <v>172</v>
      </c>
      <c r="E585">
        <v>10</v>
      </c>
      <c r="F585">
        <v>1859</v>
      </c>
      <c r="G585">
        <v>1.2999999999999999E-4</v>
      </c>
      <c r="H585">
        <v>1.7886899999999999</v>
      </c>
      <c r="I585">
        <v>0.05</v>
      </c>
      <c r="J585" t="s">
        <v>968</v>
      </c>
      <c r="K585">
        <f t="shared" si="9"/>
        <v>1.7886899999999999</v>
      </c>
    </row>
    <row r="586" spans="1:11" x14ac:dyDescent="0.25">
      <c r="A586" t="s">
        <v>143</v>
      </c>
      <c r="B586" t="s">
        <v>1117</v>
      </c>
      <c r="C586">
        <v>686</v>
      </c>
      <c r="D586">
        <v>688</v>
      </c>
      <c r="E586">
        <v>166</v>
      </c>
      <c r="F586">
        <v>2681</v>
      </c>
      <c r="G586" s="1">
        <v>1.0000000000000001E-5</v>
      </c>
      <c r="H586">
        <v>0.55911</v>
      </c>
      <c r="I586">
        <v>0.01</v>
      </c>
      <c r="J586" t="s">
        <v>968</v>
      </c>
      <c r="K586">
        <f t="shared" si="9"/>
        <v>1.788556813507181</v>
      </c>
    </row>
    <row r="587" spans="1:11" x14ac:dyDescent="0.25">
      <c r="A587" t="s">
        <v>8</v>
      </c>
      <c r="B587" t="s">
        <v>970</v>
      </c>
      <c r="C587">
        <v>686</v>
      </c>
      <c r="D587">
        <v>27120</v>
      </c>
      <c r="E587">
        <v>7076</v>
      </c>
      <c r="F587">
        <v>51045</v>
      </c>
      <c r="G587" s="1">
        <v>2.0000000000000002E-5</v>
      </c>
      <c r="H587">
        <v>1.7881499999999999</v>
      </c>
      <c r="I587">
        <v>0.01</v>
      </c>
      <c r="J587" t="s">
        <v>968</v>
      </c>
      <c r="K587">
        <f t="shared" si="9"/>
        <v>1.7881499999999999</v>
      </c>
    </row>
    <row r="588" spans="1:11" x14ac:dyDescent="0.25">
      <c r="A588" t="s">
        <v>206</v>
      </c>
      <c r="B588" t="s">
        <v>1184</v>
      </c>
      <c r="C588">
        <v>686</v>
      </c>
      <c r="D588">
        <v>207</v>
      </c>
      <c r="E588">
        <v>2</v>
      </c>
      <c r="F588">
        <v>4002</v>
      </c>
      <c r="G588" s="1">
        <v>2.0000000000000002E-5</v>
      </c>
      <c r="H588">
        <v>0.55925999999999998</v>
      </c>
      <c r="I588">
        <v>0.01</v>
      </c>
      <c r="J588" t="s">
        <v>968</v>
      </c>
      <c r="K588">
        <f t="shared" si="9"/>
        <v>1.7880771018846333</v>
      </c>
    </row>
    <row r="589" spans="1:11" x14ac:dyDescent="0.25">
      <c r="A589" t="s">
        <v>547</v>
      </c>
      <c r="B589" t="s">
        <v>1219</v>
      </c>
      <c r="C589">
        <v>686</v>
      </c>
      <c r="D589">
        <v>742</v>
      </c>
      <c r="E589">
        <v>100</v>
      </c>
      <c r="F589">
        <v>4983</v>
      </c>
      <c r="G589" s="1">
        <v>1.0000000000000001E-5</v>
      </c>
      <c r="H589">
        <v>1.7878799999999999</v>
      </c>
      <c r="I589">
        <v>0.01</v>
      </c>
      <c r="J589" t="s">
        <v>968</v>
      </c>
      <c r="K589">
        <f t="shared" si="9"/>
        <v>1.7878799999999999</v>
      </c>
    </row>
    <row r="590" spans="1:11" x14ac:dyDescent="0.25">
      <c r="A590" t="s">
        <v>186</v>
      </c>
      <c r="B590" t="s">
        <v>1163</v>
      </c>
      <c r="C590">
        <v>686</v>
      </c>
      <c r="D590">
        <v>454</v>
      </c>
      <c r="E590">
        <v>174</v>
      </c>
      <c r="F590">
        <v>1446</v>
      </c>
      <c r="G590" s="1">
        <v>2.0000000000000002E-5</v>
      </c>
      <c r="H590">
        <v>0.55942999999999998</v>
      </c>
      <c r="I590">
        <v>0.01</v>
      </c>
      <c r="J590" t="s">
        <v>968</v>
      </c>
      <c r="K590">
        <f t="shared" si="9"/>
        <v>1.7875337396993369</v>
      </c>
    </row>
    <row r="591" spans="1:11" x14ac:dyDescent="0.25">
      <c r="A591" t="s">
        <v>544</v>
      </c>
      <c r="B591" t="s">
        <v>1185</v>
      </c>
      <c r="C591">
        <v>686</v>
      </c>
      <c r="D591">
        <v>1097</v>
      </c>
      <c r="E591">
        <v>240</v>
      </c>
      <c r="F591">
        <v>2688</v>
      </c>
      <c r="G591" s="1">
        <v>3.0000000000000001E-5</v>
      </c>
      <c r="H591">
        <v>1.7871600000000001</v>
      </c>
      <c r="I591">
        <v>0.01</v>
      </c>
      <c r="J591" t="s">
        <v>968</v>
      </c>
      <c r="K591">
        <f t="shared" si="9"/>
        <v>1.7871600000000001</v>
      </c>
    </row>
    <row r="592" spans="1:11" x14ac:dyDescent="0.25">
      <c r="A592" t="s">
        <v>560</v>
      </c>
      <c r="B592" t="s">
        <v>1389</v>
      </c>
      <c r="C592">
        <v>686</v>
      </c>
      <c r="D592">
        <v>548</v>
      </c>
      <c r="E592">
        <v>82</v>
      </c>
      <c r="F592">
        <v>1212</v>
      </c>
      <c r="G592" s="1">
        <v>2.0000000000000002E-5</v>
      </c>
      <c r="H592">
        <v>1.7854699999999999</v>
      </c>
      <c r="I592">
        <v>0.01</v>
      </c>
      <c r="J592" t="s">
        <v>968</v>
      </c>
      <c r="K592">
        <f t="shared" si="9"/>
        <v>1.7854699999999999</v>
      </c>
    </row>
    <row r="593" spans="1:11" x14ac:dyDescent="0.25">
      <c r="A593" t="s">
        <v>764</v>
      </c>
      <c r="B593" t="s">
        <v>1745</v>
      </c>
      <c r="C593">
        <v>686</v>
      </c>
      <c r="D593">
        <v>690</v>
      </c>
      <c r="E593">
        <v>111</v>
      </c>
      <c r="F593">
        <v>3316</v>
      </c>
      <c r="G593" s="1">
        <v>2.0000000000000002E-5</v>
      </c>
      <c r="H593">
        <v>0.56008000000000002</v>
      </c>
      <c r="I593">
        <v>0.01</v>
      </c>
      <c r="J593" t="s">
        <v>968</v>
      </c>
      <c r="K593">
        <f t="shared" si="9"/>
        <v>1.7854592201114126</v>
      </c>
    </row>
    <row r="594" spans="1:11" x14ac:dyDescent="0.25">
      <c r="A594" t="s">
        <v>157</v>
      </c>
      <c r="B594" t="s">
        <v>1131</v>
      </c>
      <c r="C594">
        <v>686</v>
      </c>
      <c r="D594">
        <v>133</v>
      </c>
      <c r="E594">
        <v>16</v>
      </c>
      <c r="F594">
        <v>687</v>
      </c>
      <c r="G594" s="1">
        <v>3.0000000000000001E-5</v>
      </c>
      <c r="H594">
        <v>0.56013000000000002</v>
      </c>
      <c r="I594">
        <v>0.01</v>
      </c>
      <c r="J594" t="s">
        <v>968</v>
      </c>
      <c r="K594">
        <f t="shared" si="9"/>
        <v>1.7852998411083141</v>
      </c>
    </row>
    <row r="595" spans="1:11" x14ac:dyDescent="0.25">
      <c r="A595" t="s">
        <v>31</v>
      </c>
      <c r="B595" t="s">
        <v>996</v>
      </c>
      <c r="C595">
        <v>686</v>
      </c>
      <c r="D595">
        <v>11293</v>
      </c>
      <c r="E595">
        <v>2269</v>
      </c>
      <c r="F595">
        <v>25757</v>
      </c>
      <c r="G595" s="1">
        <v>3.0000000000000001E-5</v>
      </c>
      <c r="H595">
        <v>1.78528</v>
      </c>
      <c r="I595">
        <v>0.01</v>
      </c>
      <c r="J595" t="s">
        <v>968</v>
      </c>
      <c r="K595">
        <f t="shared" si="9"/>
        <v>1.78528</v>
      </c>
    </row>
    <row r="596" spans="1:11" x14ac:dyDescent="0.25">
      <c r="A596" t="s">
        <v>915</v>
      </c>
      <c r="B596" t="s">
        <v>1897</v>
      </c>
      <c r="C596">
        <v>686</v>
      </c>
      <c r="D596">
        <v>2307</v>
      </c>
      <c r="E596">
        <v>716</v>
      </c>
      <c r="F596">
        <v>5022</v>
      </c>
      <c r="G596" s="1">
        <v>2.0000000000000002E-5</v>
      </c>
      <c r="H596">
        <v>1.7849200000000001</v>
      </c>
      <c r="I596">
        <v>0.01</v>
      </c>
      <c r="J596" t="s">
        <v>968</v>
      </c>
      <c r="K596">
        <f t="shared" si="9"/>
        <v>1.7849200000000001</v>
      </c>
    </row>
    <row r="597" spans="1:11" x14ac:dyDescent="0.25">
      <c r="A597" t="s">
        <v>114</v>
      </c>
      <c r="B597" t="s">
        <v>1085</v>
      </c>
      <c r="C597">
        <v>686</v>
      </c>
      <c r="D597">
        <v>1151</v>
      </c>
      <c r="E597">
        <v>440</v>
      </c>
      <c r="F597">
        <v>2767</v>
      </c>
      <c r="G597" s="1">
        <v>1.0000000000000001E-5</v>
      </c>
      <c r="H597">
        <v>0.56025999999999998</v>
      </c>
      <c r="I597">
        <v>0.01</v>
      </c>
      <c r="J597" t="s">
        <v>968</v>
      </c>
      <c r="K597">
        <f t="shared" si="9"/>
        <v>1.7848855888337558</v>
      </c>
    </row>
    <row r="598" spans="1:11" x14ac:dyDescent="0.25">
      <c r="A598" t="s">
        <v>656</v>
      </c>
      <c r="B598" t="s">
        <v>1424</v>
      </c>
      <c r="C598">
        <v>686</v>
      </c>
      <c r="D598">
        <v>2029</v>
      </c>
      <c r="E598">
        <v>573</v>
      </c>
      <c r="F598">
        <v>5696</v>
      </c>
      <c r="G598" s="1">
        <v>4.0000000000000003E-5</v>
      </c>
      <c r="H598">
        <v>1.78485</v>
      </c>
      <c r="I598">
        <v>0.01</v>
      </c>
      <c r="J598" t="s">
        <v>968</v>
      </c>
      <c r="K598">
        <f t="shared" si="9"/>
        <v>1.78485</v>
      </c>
    </row>
    <row r="599" spans="1:11" x14ac:dyDescent="0.25">
      <c r="A599" t="s">
        <v>446</v>
      </c>
      <c r="B599" t="s">
        <v>1483</v>
      </c>
      <c r="C599">
        <v>686</v>
      </c>
      <c r="D599">
        <v>6359</v>
      </c>
      <c r="E599">
        <v>22</v>
      </c>
      <c r="F599">
        <v>23583</v>
      </c>
      <c r="G599" s="1">
        <v>2.0000000000000001E-4</v>
      </c>
      <c r="H599">
        <v>0.56042000000000003</v>
      </c>
      <c r="I599">
        <v>0.05</v>
      </c>
      <c r="J599" t="s">
        <v>968</v>
      </c>
      <c r="K599">
        <f t="shared" si="9"/>
        <v>1.784376003711502</v>
      </c>
    </row>
    <row r="600" spans="1:11" x14ac:dyDescent="0.25">
      <c r="A600" t="s">
        <v>744</v>
      </c>
      <c r="B600" t="s">
        <v>1725</v>
      </c>
      <c r="C600">
        <v>686</v>
      </c>
      <c r="D600">
        <v>1941</v>
      </c>
      <c r="E600">
        <v>118</v>
      </c>
      <c r="F600">
        <v>17163</v>
      </c>
      <c r="G600">
        <v>1.3999999999999999E-4</v>
      </c>
      <c r="H600">
        <v>0.56042999999999998</v>
      </c>
      <c r="I600">
        <v>0.05</v>
      </c>
      <c r="J600" t="s">
        <v>968</v>
      </c>
      <c r="K600">
        <f t="shared" si="9"/>
        <v>1.7843441643024107</v>
      </c>
    </row>
    <row r="601" spans="1:11" x14ac:dyDescent="0.25">
      <c r="A601" t="s">
        <v>678</v>
      </c>
      <c r="B601" t="s">
        <v>1669</v>
      </c>
      <c r="C601">
        <v>686</v>
      </c>
      <c r="D601">
        <v>153</v>
      </c>
      <c r="E601">
        <v>9</v>
      </c>
      <c r="F601">
        <v>918</v>
      </c>
      <c r="G601">
        <v>1.7000000000000001E-4</v>
      </c>
      <c r="H601">
        <v>1.7833699999999999</v>
      </c>
      <c r="I601">
        <v>0.05</v>
      </c>
      <c r="J601" t="s">
        <v>968</v>
      </c>
      <c r="K601">
        <f t="shared" si="9"/>
        <v>1.7833699999999999</v>
      </c>
    </row>
    <row r="602" spans="1:11" x14ac:dyDescent="0.25">
      <c r="A602" t="s">
        <v>912</v>
      </c>
      <c r="B602" t="s">
        <v>1894</v>
      </c>
      <c r="C602">
        <v>686</v>
      </c>
      <c r="D602">
        <v>1885</v>
      </c>
      <c r="E602">
        <v>388</v>
      </c>
      <c r="F602">
        <v>6539</v>
      </c>
      <c r="G602" s="1">
        <v>2.0000000000000002E-5</v>
      </c>
      <c r="H602">
        <v>0.56079999999999997</v>
      </c>
      <c r="I602">
        <v>0.01</v>
      </c>
      <c r="J602" t="s">
        <v>968</v>
      </c>
      <c r="K602">
        <f t="shared" si="9"/>
        <v>1.783166904422254</v>
      </c>
    </row>
    <row r="603" spans="1:11" x14ac:dyDescent="0.25">
      <c r="A603" t="s">
        <v>440</v>
      </c>
      <c r="B603" t="s">
        <v>1478</v>
      </c>
      <c r="C603">
        <v>686</v>
      </c>
      <c r="D603">
        <v>1062</v>
      </c>
      <c r="E603">
        <v>270</v>
      </c>
      <c r="F603">
        <v>4318</v>
      </c>
      <c r="G603" s="1">
        <v>4.0000000000000003E-5</v>
      </c>
      <c r="H603">
        <v>1.78224</v>
      </c>
      <c r="I603">
        <v>0.01</v>
      </c>
      <c r="J603" t="s">
        <v>968</v>
      </c>
      <c r="K603">
        <f t="shared" si="9"/>
        <v>1.78224</v>
      </c>
    </row>
    <row r="604" spans="1:11" x14ac:dyDescent="0.25">
      <c r="A604" t="s">
        <v>650</v>
      </c>
      <c r="B604" t="s">
        <v>1648</v>
      </c>
      <c r="C604">
        <v>686</v>
      </c>
      <c r="D604">
        <v>880</v>
      </c>
      <c r="E604">
        <v>252</v>
      </c>
      <c r="F604">
        <v>2103</v>
      </c>
      <c r="G604" s="1">
        <v>6.0000000000000002E-5</v>
      </c>
      <c r="H604">
        <v>0.56123999999999996</v>
      </c>
      <c r="I604">
        <v>0.02</v>
      </c>
      <c r="J604" t="s">
        <v>968</v>
      </c>
      <c r="K604">
        <f t="shared" si="9"/>
        <v>1.7817689402038346</v>
      </c>
    </row>
    <row r="605" spans="1:11" x14ac:dyDescent="0.25">
      <c r="A605" t="s">
        <v>248</v>
      </c>
      <c r="B605" t="s">
        <v>1231</v>
      </c>
      <c r="C605">
        <v>686</v>
      </c>
      <c r="D605">
        <v>1121</v>
      </c>
      <c r="E605">
        <v>75</v>
      </c>
      <c r="F605">
        <v>8668</v>
      </c>
      <c r="G605" s="1">
        <v>2.0000000000000002E-5</v>
      </c>
      <c r="H605">
        <v>0.56140000000000001</v>
      </c>
      <c r="I605">
        <v>0.01</v>
      </c>
      <c r="J605" t="s">
        <v>968</v>
      </c>
      <c r="K605">
        <f t="shared" si="9"/>
        <v>1.7812611328820804</v>
      </c>
    </row>
    <row r="606" spans="1:11" x14ac:dyDescent="0.25">
      <c r="A606" t="s">
        <v>494</v>
      </c>
      <c r="B606" t="s">
        <v>1527</v>
      </c>
      <c r="C606">
        <v>686</v>
      </c>
      <c r="D606">
        <v>1805</v>
      </c>
      <c r="E606">
        <v>875</v>
      </c>
      <c r="F606">
        <v>6111</v>
      </c>
      <c r="G606" s="1">
        <v>4.0000000000000003E-5</v>
      </c>
      <c r="H606">
        <v>0.56144000000000005</v>
      </c>
      <c r="I606">
        <v>0.01</v>
      </c>
      <c r="J606" t="s">
        <v>968</v>
      </c>
      <c r="K606">
        <f t="shared" si="9"/>
        <v>1.7811342262752921</v>
      </c>
    </row>
    <row r="607" spans="1:11" x14ac:dyDescent="0.25">
      <c r="A607" t="s">
        <v>222</v>
      </c>
      <c r="B607" t="s">
        <v>1202</v>
      </c>
      <c r="C607">
        <v>686</v>
      </c>
      <c r="D607">
        <v>1256</v>
      </c>
      <c r="E607">
        <v>496</v>
      </c>
      <c r="F607">
        <v>4541</v>
      </c>
      <c r="G607" s="1">
        <v>2.0000000000000002E-5</v>
      </c>
      <c r="H607">
        <v>0.56176000000000004</v>
      </c>
      <c r="I607">
        <v>0.01</v>
      </c>
      <c r="J607" t="s">
        <v>968</v>
      </c>
      <c r="K607">
        <f t="shared" si="9"/>
        <v>1.7801196240387354</v>
      </c>
    </row>
    <row r="608" spans="1:11" x14ac:dyDescent="0.25">
      <c r="A608" t="s">
        <v>456</v>
      </c>
      <c r="B608" t="s">
        <v>1493</v>
      </c>
      <c r="C608">
        <v>686</v>
      </c>
      <c r="D608">
        <v>1120</v>
      </c>
      <c r="E608">
        <v>130</v>
      </c>
      <c r="F608">
        <v>9788</v>
      </c>
      <c r="G608" s="1">
        <v>2.0000000000000002E-5</v>
      </c>
      <c r="H608">
        <v>0.56186999999999998</v>
      </c>
      <c r="I608">
        <v>0.01</v>
      </c>
      <c r="J608" t="s">
        <v>968</v>
      </c>
      <c r="K608">
        <f t="shared" si="9"/>
        <v>1.7797711214337837</v>
      </c>
    </row>
    <row r="609" spans="1:11" x14ac:dyDescent="0.25">
      <c r="A609" t="s">
        <v>701</v>
      </c>
      <c r="B609" t="s">
        <v>1685</v>
      </c>
      <c r="C609">
        <v>686</v>
      </c>
      <c r="D609">
        <v>1092</v>
      </c>
      <c r="E609">
        <v>393</v>
      </c>
      <c r="F609">
        <v>2136</v>
      </c>
      <c r="G609" s="1">
        <v>4.0000000000000003E-5</v>
      </c>
      <c r="H609">
        <v>1.77956</v>
      </c>
      <c r="I609">
        <v>0.01</v>
      </c>
      <c r="J609" t="s">
        <v>968</v>
      </c>
      <c r="K609">
        <f t="shared" si="9"/>
        <v>1.77956</v>
      </c>
    </row>
    <row r="610" spans="1:11" x14ac:dyDescent="0.25">
      <c r="A610" t="s">
        <v>812</v>
      </c>
      <c r="B610" t="s">
        <v>1794</v>
      </c>
      <c r="C610">
        <v>686</v>
      </c>
      <c r="D610">
        <v>108</v>
      </c>
      <c r="E610">
        <v>8</v>
      </c>
      <c r="F610">
        <v>802</v>
      </c>
      <c r="G610" s="1">
        <v>4.0000000000000003E-5</v>
      </c>
      <c r="H610">
        <v>0.56203000000000003</v>
      </c>
      <c r="I610">
        <v>0.01</v>
      </c>
      <c r="J610" t="s">
        <v>968</v>
      </c>
      <c r="K610">
        <f t="shared" si="9"/>
        <v>1.7792644520755119</v>
      </c>
    </row>
    <row r="611" spans="1:11" x14ac:dyDescent="0.25">
      <c r="A611" t="s">
        <v>353</v>
      </c>
      <c r="B611" t="s">
        <v>1354</v>
      </c>
      <c r="C611">
        <v>686</v>
      </c>
      <c r="D611">
        <v>316</v>
      </c>
      <c r="E611">
        <v>25</v>
      </c>
      <c r="F611">
        <v>5313</v>
      </c>
      <c r="G611" s="1">
        <v>4.0000000000000003E-5</v>
      </c>
      <c r="H611">
        <v>1.77867</v>
      </c>
      <c r="I611">
        <v>0.01</v>
      </c>
      <c r="J611" t="s">
        <v>968</v>
      </c>
      <c r="K611">
        <f t="shared" si="9"/>
        <v>1.77867</v>
      </c>
    </row>
    <row r="612" spans="1:11" x14ac:dyDescent="0.25">
      <c r="A612" t="s">
        <v>576</v>
      </c>
      <c r="B612" t="s">
        <v>1189</v>
      </c>
      <c r="C612">
        <v>686</v>
      </c>
      <c r="D612">
        <v>2283</v>
      </c>
      <c r="E612">
        <v>217</v>
      </c>
      <c r="F612">
        <v>14799</v>
      </c>
      <c r="G612">
        <v>1.1E-4</v>
      </c>
      <c r="H612">
        <v>0.56223000000000001</v>
      </c>
      <c r="I612">
        <v>0.03</v>
      </c>
      <c r="J612" t="s">
        <v>968</v>
      </c>
      <c r="K612">
        <f t="shared" si="9"/>
        <v>1.7786315209078134</v>
      </c>
    </row>
    <row r="613" spans="1:11" x14ac:dyDescent="0.25">
      <c r="A613" t="s">
        <v>483</v>
      </c>
      <c r="B613" t="s">
        <v>1516</v>
      </c>
      <c r="C613">
        <v>686</v>
      </c>
      <c r="D613">
        <v>753</v>
      </c>
      <c r="E613">
        <v>197</v>
      </c>
      <c r="F613">
        <v>2360</v>
      </c>
      <c r="G613" s="1">
        <v>3.0000000000000001E-5</v>
      </c>
      <c r="H613">
        <v>1.7781499999999999</v>
      </c>
      <c r="I613">
        <v>0.01</v>
      </c>
      <c r="J613" t="s">
        <v>968</v>
      </c>
      <c r="K613">
        <f t="shared" si="9"/>
        <v>1.7781499999999999</v>
      </c>
    </row>
    <row r="614" spans="1:11" x14ac:dyDescent="0.25">
      <c r="A614" t="s">
        <v>204</v>
      </c>
      <c r="B614" t="s">
        <v>1182</v>
      </c>
      <c r="C614">
        <v>686</v>
      </c>
      <c r="D614">
        <v>856</v>
      </c>
      <c r="E614">
        <v>117</v>
      </c>
      <c r="F614">
        <v>5161</v>
      </c>
      <c r="G614" s="1">
        <v>2.0000000000000002E-5</v>
      </c>
      <c r="H614">
        <v>0.56245000000000001</v>
      </c>
      <c r="I614">
        <v>0.01</v>
      </c>
      <c r="J614" t="s">
        <v>968</v>
      </c>
      <c r="K614">
        <f t="shared" si="9"/>
        <v>1.7779358165170238</v>
      </c>
    </row>
    <row r="615" spans="1:11" x14ac:dyDescent="0.25">
      <c r="A615" t="s">
        <v>300</v>
      </c>
      <c r="B615" t="s">
        <v>1293</v>
      </c>
      <c r="C615">
        <v>686</v>
      </c>
      <c r="D615">
        <v>63</v>
      </c>
      <c r="E615">
        <v>1</v>
      </c>
      <c r="F615">
        <v>188</v>
      </c>
      <c r="G615" s="1">
        <v>3.0000000000000001E-5</v>
      </c>
      <c r="H615">
        <v>1.77789</v>
      </c>
      <c r="I615">
        <v>0.01</v>
      </c>
      <c r="J615" t="s">
        <v>968</v>
      </c>
      <c r="K615">
        <f t="shared" si="9"/>
        <v>1.77789</v>
      </c>
    </row>
    <row r="616" spans="1:11" x14ac:dyDescent="0.25">
      <c r="A616" t="s">
        <v>605</v>
      </c>
      <c r="B616" t="s">
        <v>1617</v>
      </c>
      <c r="C616">
        <v>686</v>
      </c>
      <c r="D616">
        <v>618</v>
      </c>
      <c r="E616">
        <v>168</v>
      </c>
      <c r="F616">
        <v>3034</v>
      </c>
      <c r="G616" s="1">
        <v>2.0000000000000001E-4</v>
      </c>
      <c r="H616">
        <v>1.7776799999999999</v>
      </c>
      <c r="I616">
        <v>0.05</v>
      </c>
      <c r="J616" t="s">
        <v>968</v>
      </c>
      <c r="K616">
        <f t="shared" si="9"/>
        <v>1.7776799999999999</v>
      </c>
    </row>
    <row r="617" spans="1:11" x14ac:dyDescent="0.25">
      <c r="A617" t="s">
        <v>623</v>
      </c>
      <c r="B617" t="s">
        <v>1629</v>
      </c>
      <c r="C617">
        <v>686</v>
      </c>
      <c r="D617">
        <v>510</v>
      </c>
      <c r="E617">
        <v>56</v>
      </c>
      <c r="F617">
        <v>1659</v>
      </c>
      <c r="G617" s="1">
        <v>2.0000000000000002E-5</v>
      </c>
      <c r="H617">
        <v>0.56259999999999999</v>
      </c>
      <c r="I617">
        <v>0.01</v>
      </c>
      <c r="J617" t="s">
        <v>968</v>
      </c>
      <c r="K617">
        <f t="shared" si="9"/>
        <v>1.7774617845716318</v>
      </c>
    </row>
    <row r="618" spans="1:11" x14ac:dyDescent="0.25">
      <c r="A618" t="s">
        <v>893</v>
      </c>
      <c r="B618" t="s">
        <v>1876</v>
      </c>
      <c r="C618">
        <v>686</v>
      </c>
      <c r="D618">
        <v>3817</v>
      </c>
      <c r="E618">
        <v>832</v>
      </c>
      <c r="F618">
        <v>10336</v>
      </c>
      <c r="G618" s="1">
        <v>5.0000000000000002E-5</v>
      </c>
      <c r="H618">
        <v>1.7773099999999999</v>
      </c>
      <c r="I618">
        <v>0.02</v>
      </c>
      <c r="J618" t="s">
        <v>968</v>
      </c>
      <c r="K618">
        <f t="shared" si="9"/>
        <v>1.7773099999999999</v>
      </c>
    </row>
    <row r="619" spans="1:11" x14ac:dyDescent="0.25">
      <c r="A619" t="s">
        <v>450</v>
      </c>
      <c r="B619" t="s">
        <v>1489</v>
      </c>
      <c r="C619">
        <v>686</v>
      </c>
      <c r="D619">
        <v>3729</v>
      </c>
      <c r="E619">
        <v>985</v>
      </c>
      <c r="F619">
        <v>10827</v>
      </c>
      <c r="G619" s="1">
        <v>4.0000000000000003E-5</v>
      </c>
      <c r="H619">
        <v>1.77718</v>
      </c>
      <c r="I619">
        <v>0.01</v>
      </c>
      <c r="J619" t="s">
        <v>968</v>
      </c>
      <c r="K619">
        <f t="shared" si="9"/>
        <v>1.77718</v>
      </c>
    </row>
    <row r="620" spans="1:11" x14ac:dyDescent="0.25">
      <c r="A620" t="s">
        <v>261</v>
      </c>
      <c r="B620" t="s">
        <v>1245</v>
      </c>
      <c r="C620">
        <v>686</v>
      </c>
      <c r="D620">
        <v>767</v>
      </c>
      <c r="E620">
        <v>245</v>
      </c>
      <c r="F620">
        <v>1722</v>
      </c>
      <c r="G620" s="1">
        <v>2.0000000000000002E-5</v>
      </c>
      <c r="H620">
        <v>0.56274999999999997</v>
      </c>
      <c r="I620">
        <v>0.01</v>
      </c>
      <c r="J620" t="s">
        <v>968</v>
      </c>
      <c r="K620">
        <f t="shared" si="9"/>
        <v>1.7769880053309641</v>
      </c>
    </row>
    <row r="621" spans="1:11" x14ac:dyDescent="0.25">
      <c r="A621" t="s">
        <v>724</v>
      </c>
      <c r="B621" t="s">
        <v>1707</v>
      </c>
      <c r="C621">
        <v>686</v>
      </c>
      <c r="D621">
        <v>8582</v>
      </c>
      <c r="E621">
        <v>621</v>
      </c>
      <c r="F621">
        <v>20020</v>
      </c>
      <c r="G621" s="1">
        <v>2.0000000000000002E-5</v>
      </c>
      <c r="H621">
        <v>1.7768699999999999</v>
      </c>
      <c r="I621">
        <v>0.01</v>
      </c>
      <c r="J621" t="s">
        <v>968</v>
      </c>
      <c r="K621">
        <f t="shared" si="9"/>
        <v>1.7768699999999999</v>
      </c>
    </row>
    <row r="622" spans="1:11" x14ac:dyDescent="0.25">
      <c r="A622" t="s">
        <v>704</v>
      </c>
      <c r="B622" t="s">
        <v>1688</v>
      </c>
      <c r="C622">
        <v>686</v>
      </c>
      <c r="D622">
        <v>2653</v>
      </c>
      <c r="E622">
        <v>547</v>
      </c>
      <c r="F622">
        <v>15255</v>
      </c>
      <c r="G622" s="1">
        <v>2.0000000000000002E-5</v>
      </c>
      <c r="H622">
        <v>0.56286999999999998</v>
      </c>
      <c r="I622">
        <v>0.01</v>
      </c>
      <c r="J622" t="s">
        <v>968</v>
      </c>
      <c r="K622">
        <f t="shared" si="9"/>
        <v>1.7766091637500667</v>
      </c>
    </row>
    <row r="623" spans="1:11" x14ac:dyDescent="0.25">
      <c r="A623" t="s">
        <v>921</v>
      </c>
      <c r="B623" t="s">
        <v>1903</v>
      </c>
      <c r="C623">
        <v>686</v>
      </c>
      <c r="D623">
        <v>1063</v>
      </c>
      <c r="E623">
        <v>109</v>
      </c>
      <c r="F623">
        <v>18875</v>
      </c>
      <c r="G623" s="1">
        <v>4.0000000000000003E-5</v>
      </c>
      <c r="H623">
        <v>1.7762100000000001</v>
      </c>
      <c r="I623">
        <v>0.02</v>
      </c>
      <c r="J623" t="s">
        <v>968</v>
      </c>
      <c r="K623">
        <f t="shared" si="9"/>
        <v>1.7762100000000001</v>
      </c>
    </row>
    <row r="624" spans="1:11" x14ac:dyDescent="0.25">
      <c r="A624" t="s">
        <v>290</v>
      </c>
      <c r="B624" t="s">
        <v>1281</v>
      </c>
      <c r="C624">
        <v>686</v>
      </c>
      <c r="D624">
        <v>1638</v>
      </c>
      <c r="E624">
        <v>509</v>
      </c>
      <c r="F624">
        <v>7335</v>
      </c>
      <c r="G624">
        <v>1.9000000000000001E-4</v>
      </c>
      <c r="H624">
        <v>0.56306</v>
      </c>
      <c r="I624">
        <v>0.05</v>
      </c>
      <c r="J624" t="s">
        <v>968</v>
      </c>
      <c r="K624">
        <f t="shared" si="9"/>
        <v>1.7760096614925585</v>
      </c>
    </row>
    <row r="625" spans="1:11" x14ac:dyDescent="0.25">
      <c r="A625" t="s">
        <v>647</v>
      </c>
      <c r="B625" t="s">
        <v>1407</v>
      </c>
      <c r="C625">
        <v>686</v>
      </c>
      <c r="D625">
        <v>583</v>
      </c>
      <c r="E625">
        <v>148</v>
      </c>
      <c r="F625">
        <v>4356</v>
      </c>
      <c r="G625" s="1">
        <v>4.0000000000000003E-5</v>
      </c>
      <c r="H625">
        <v>0.56316999999999995</v>
      </c>
      <c r="I625">
        <v>0.01</v>
      </c>
      <c r="J625" t="s">
        <v>968</v>
      </c>
      <c r="K625">
        <f t="shared" si="9"/>
        <v>1.7756627661274573</v>
      </c>
    </row>
    <row r="626" spans="1:11" x14ac:dyDescent="0.25">
      <c r="A626" t="s">
        <v>51</v>
      </c>
      <c r="B626" t="s">
        <v>1018</v>
      </c>
      <c r="C626">
        <v>686</v>
      </c>
      <c r="D626">
        <v>1876</v>
      </c>
      <c r="E626">
        <v>157</v>
      </c>
      <c r="F626">
        <v>20839</v>
      </c>
      <c r="G626" s="1">
        <v>3.0000000000000001E-5</v>
      </c>
      <c r="H626">
        <v>0.56328999999999996</v>
      </c>
      <c r="I626">
        <v>0.01</v>
      </c>
      <c r="J626" t="s">
        <v>968</v>
      </c>
      <c r="K626">
        <f t="shared" si="9"/>
        <v>1.7752844893394168</v>
      </c>
    </row>
    <row r="627" spans="1:11" x14ac:dyDescent="0.25">
      <c r="A627" t="s">
        <v>565</v>
      </c>
      <c r="B627" t="s">
        <v>1587</v>
      </c>
      <c r="C627">
        <v>686</v>
      </c>
      <c r="D627">
        <v>1726</v>
      </c>
      <c r="E627">
        <v>191</v>
      </c>
      <c r="F627">
        <v>9105</v>
      </c>
      <c r="G627" s="1">
        <v>3.0000000000000001E-5</v>
      </c>
      <c r="H627">
        <v>0.56335000000000002</v>
      </c>
      <c r="I627">
        <v>0.01</v>
      </c>
      <c r="J627" t="s">
        <v>968</v>
      </c>
      <c r="K627">
        <f t="shared" si="9"/>
        <v>1.7750954113783615</v>
      </c>
    </row>
    <row r="628" spans="1:11" x14ac:dyDescent="0.25">
      <c r="A628" t="s">
        <v>735</v>
      </c>
      <c r="B628" t="s">
        <v>1717</v>
      </c>
      <c r="C628">
        <v>686</v>
      </c>
      <c r="D628">
        <v>1311</v>
      </c>
      <c r="E628">
        <v>462</v>
      </c>
      <c r="F628">
        <v>4677</v>
      </c>
      <c r="G628" s="1">
        <v>6.9999999999999994E-5</v>
      </c>
      <c r="H628">
        <v>1.7743199999999999</v>
      </c>
      <c r="I628">
        <v>0.02</v>
      </c>
      <c r="J628" t="s">
        <v>968</v>
      </c>
      <c r="K628">
        <f t="shared" si="9"/>
        <v>1.7743199999999999</v>
      </c>
    </row>
    <row r="629" spans="1:11" x14ac:dyDescent="0.25">
      <c r="A629" t="s">
        <v>726</v>
      </c>
      <c r="B629" t="s">
        <v>1709</v>
      </c>
      <c r="C629">
        <v>686</v>
      </c>
      <c r="D629">
        <v>1724</v>
      </c>
      <c r="E629">
        <v>614</v>
      </c>
      <c r="F629">
        <v>5576</v>
      </c>
      <c r="G629" s="1">
        <v>4.0000000000000003E-5</v>
      </c>
      <c r="H629">
        <v>0.56362999999999996</v>
      </c>
      <c r="I629">
        <v>0.01</v>
      </c>
      <c r="J629" t="s">
        <v>968</v>
      </c>
      <c r="K629">
        <f t="shared" si="9"/>
        <v>1.7742135798307401</v>
      </c>
    </row>
    <row r="630" spans="1:11" x14ac:dyDescent="0.25">
      <c r="A630" t="s">
        <v>818</v>
      </c>
      <c r="B630" t="s">
        <v>1800</v>
      </c>
      <c r="C630">
        <v>686</v>
      </c>
      <c r="D630">
        <v>465</v>
      </c>
      <c r="E630">
        <v>97</v>
      </c>
      <c r="F630">
        <v>1056</v>
      </c>
      <c r="G630" s="1">
        <v>2.0000000000000002E-5</v>
      </c>
      <c r="H630">
        <v>1.77413</v>
      </c>
      <c r="I630">
        <v>0.01</v>
      </c>
      <c r="J630" t="s">
        <v>968</v>
      </c>
      <c r="K630">
        <f t="shared" si="9"/>
        <v>1.77413</v>
      </c>
    </row>
    <row r="631" spans="1:11" x14ac:dyDescent="0.25">
      <c r="A631" t="s">
        <v>144</v>
      </c>
      <c r="B631" t="s">
        <v>1118</v>
      </c>
      <c r="C631">
        <v>686</v>
      </c>
      <c r="D631">
        <v>1131</v>
      </c>
      <c r="E631">
        <v>283</v>
      </c>
      <c r="F631">
        <v>4658</v>
      </c>
      <c r="G631" s="1">
        <v>4.0000000000000003E-5</v>
      </c>
      <c r="H631">
        <v>0.56369999999999998</v>
      </c>
      <c r="I631">
        <v>0.01</v>
      </c>
      <c r="J631" t="s">
        <v>968</v>
      </c>
      <c r="K631">
        <f t="shared" si="9"/>
        <v>1.7739932588256164</v>
      </c>
    </row>
    <row r="632" spans="1:11" x14ac:dyDescent="0.25">
      <c r="A632" t="s">
        <v>877</v>
      </c>
      <c r="B632" t="s">
        <v>1859</v>
      </c>
      <c r="C632">
        <v>686</v>
      </c>
      <c r="D632">
        <v>182</v>
      </c>
      <c r="E632">
        <v>21</v>
      </c>
      <c r="F632">
        <v>769</v>
      </c>
      <c r="G632" s="1">
        <v>2.0000000000000002E-5</v>
      </c>
      <c r="H632">
        <v>0.56376000000000004</v>
      </c>
      <c r="I632">
        <v>0.01</v>
      </c>
      <c r="J632" t="s">
        <v>968</v>
      </c>
      <c r="K632">
        <f t="shared" si="9"/>
        <v>1.7738044557967929</v>
      </c>
    </row>
    <row r="633" spans="1:11" x14ac:dyDescent="0.25">
      <c r="A633" t="s">
        <v>61</v>
      </c>
      <c r="B633" t="s">
        <v>1029</v>
      </c>
      <c r="C633">
        <v>686</v>
      </c>
      <c r="D633">
        <v>1498</v>
      </c>
      <c r="E633">
        <v>174</v>
      </c>
      <c r="F633">
        <v>7465</v>
      </c>
      <c r="G633" s="1">
        <v>2.0000000000000002E-5</v>
      </c>
      <c r="H633">
        <v>0.56386000000000003</v>
      </c>
      <c r="I633">
        <v>0.01</v>
      </c>
      <c r="J633" t="s">
        <v>968</v>
      </c>
      <c r="K633">
        <f t="shared" si="9"/>
        <v>1.773489873372823</v>
      </c>
    </row>
    <row r="634" spans="1:11" x14ac:dyDescent="0.25">
      <c r="A634" t="s">
        <v>879</v>
      </c>
      <c r="B634" t="s">
        <v>1862</v>
      </c>
      <c r="C634">
        <v>686</v>
      </c>
      <c r="D634">
        <v>9</v>
      </c>
      <c r="E634">
        <v>2</v>
      </c>
      <c r="F634">
        <v>694</v>
      </c>
      <c r="G634" s="1">
        <v>2.0000000000000002E-5</v>
      </c>
      <c r="H634">
        <v>0.56438999999999995</v>
      </c>
      <c r="I634">
        <v>0.01</v>
      </c>
      <c r="J634" t="s">
        <v>968</v>
      </c>
      <c r="K634">
        <f t="shared" si="9"/>
        <v>1.7718244476337286</v>
      </c>
    </row>
    <row r="635" spans="1:11" x14ac:dyDescent="0.25">
      <c r="A635" t="s">
        <v>367</v>
      </c>
      <c r="B635" t="s">
        <v>1372</v>
      </c>
      <c r="C635">
        <v>686</v>
      </c>
      <c r="D635">
        <v>4635</v>
      </c>
      <c r="E635">
        <v>1031</v>
      </c>
      <c r="F635">
        <v>11526</v>
      </c>
      <c r="G635" s="1">
        <v>2.0000000000000002E-5</v>
      </c>
      <c r="H635">
        <v>1.7711399999999999</v>
      </c>
      <c r="I635">
        <v>0.01</v>
      </c>
      <c r="J635" t="s">
        <v>968</v>
      </c>
      <c r="K635">
        <f t="shared" si="9"/>
        <v>1.7711399999999999</v>
      </c>
    </row>
    <row r="636" spans="1:11" x14ac:dyDescent="0.25">
      <c r="A636" t="s">
        <v>514</v>
      </c>
      <c r="B636" t="s">
        <v>1546</v>
      </c>
      <c r="C636">
        <v>686</v>
      </c>
      <c r="D636">
        <v>227</v>
      </c>
      <c r="E636">
        <v>5</v>
      </c>
      <c r="F636">
        <v>1281</v>
      </c>
      <c r="G636" s="1">
        <v>2.0000000000000002E-5</v>
      </c>
      <c r="H636">
        <v>0.56467000000000001</v>
      </c>
      <c r="I636">
        <v>0.01</v>
      </c>
      <c r="J636" t="s">
        <v>968</v>
      </c>
      <c r="K636">
        <f t="shared" si="9"/>
        <v>1.7709458621849929</v>
      </c>
    </row>
    <row r="637" spans="1:11" x14ac:dyDescent="0.25">
      <c r="A637" t="s">
        <v>621</v>
      </c>
      <c r="B637" t="s">
        <v>1627</v>
      </c>
      <c r="C637">
        <v>686</v>
      </c>
      <c r="D637">
        <v>262</v>
      </c>
      <c r="E637">
        <v>18</v>
      </c>
      <c r="F637">
        <v>4213</v>
      </c>
      <c r="G637" s="1">
        <v>3.0000000000000001E-5</v>
      </c>
      <c r="H637">
        <v>0.56477999999999995</v>
      </c>
      <c r="I637">
        <v>0.01</v>
      </c>
      <c r="J637" t="s">
        <v>968</v>
      </c>
      <c r="K637">
        <f t="shared" si="9"/>
        <v>1.7706009419597013</v>
      </c>
    </row>
    <row r="638" spans="1:11" x14ac:dyDescent="0.25">
      <c r="A638" t="s">
        <v>73</v>
      </c>
      <c r="B638" t="s">
        <v>1040</v>
      </c>
      <c r="C638">
        <v>686</v>
      </c>
      <c r="D638">
        <v>6754</v>
      </c>
      <c r="E638">
        <v>2292</v>
      </c>
      <c r="F638">
        <v>18388</v>
      </c>
      <c r="G638" s="1">
        <v>2.0000000000000002E-5</v>
      </c>
      <c r="H638">
        <v>1.7701800000000001</v>
      </c>
      <c r="I638">
        <v>0.01</v>
      </c>
      <c r="J638" t="s">
        <v>968</v>
      </c>
      <c r="K638">
        <f t="shared" si="9"/>
        <v>1.7701800000000001</v>
      </c>
    </row>
    <row r="639" spans="1:11" x14ac:dyDescent="0.25">
      <c r="A639" t="s">
        <v>239</v>
      </c>
      <c r="B639" t="s">
        <v>1222</v>
      </c>
      <c r="C639">
        <v>686</v>
      </c>
      <c r="D639">
        <v>1383</v>
      </c>
      <c r="E639">
        <v>334</v>
      </c>
      <c r="F639">
        <v>5014</v>
      </c>
      <c r="G639" s="1">
        <v>6.0000000000000002E-5</v>
      </c>
      <c r="H639">
        <v>1.76996</v>
      </c>
      <c r="I639">
        <v>0.02</v>
      </c>
      <c r="J639" t="s">
        <v>968</v>
      </c>
      <c r="K639">
        <f t="shared" si="9"/>
        <v>1.76996</v>
      </c>
    </row>
    <row r="640" spans="1:11" x14ac:dyDescent="0.25">
      <c r="A640" t="s">
        <v>731</v>
      </c>
      <c r="B640" t="s">
        <v>1713</v>
      </c>
      <c r="C640">
        <v>686</v>
      </c>
      <c r="D640">
        <v>2042</v>
      </c>
      <c r="E640">
        <v>403</v>
      </c>
      <c r="F640">
        <v>7494</v>
      </c>
      <c r="G640" s="1">
        <v>4.0000000000000003E-5</v>
      </c>
      <c r="H640">
        <v>1.7699499999999999</v>
      </c>
      <c r="I640">
        <v>0.02</v>
      </c>
      <c r="J640" t="s">
        <v>968</v>
      </c>
      <c r="K640">
        <f t="shared" si="9"/>
        <v>1.7699499999999999</v>
      </c>
    </row>
    <row r="641" spans="1:11" x14ac:dyDescent="0.25">
      <c r="A641" t="s">
        <v>901</v>
      </c>
      <c r="B641" t="s">
        <v>1883</v>
      </c>
      <c r="C641">
        <v>686</v>
      </c>
      <c r="D641">
        <v>817</v>
      </c>
      <c r="E641">
        <v>192</v>
      </c>
      <c r="F641">
        <v>3678</v>
      </c>
      <c r="G641" s="1">
        <v>3.0000000000000001E-5</v>
      </c>
      <c r="H641">
        <v>0.56528999999999996</v>
      </c>
      <c r="I641">
        <v>0.01</v>
      </c>
      <c r="J641" t="s">
        <v>968</v>
      </c>
      <c r="K641">
        <f t="shared" si="9"/>
        <v>1.7690035203170056</v>
      </c>
    </row>
    <row r="642" spans="1:11" x14ac:dyDescent="0.25">
      <c r="A642" t="s">
        <v>768</v>
      </c>
      <c r="B642" t="s">
        <v>1749</v>
      </c>
      <c r="C642">
        <v>686</v>
      </c>
      <c r="D642">
        <v>286</v>
      </c>
      <c r="E642">
        <v>17</v>
      </c>
      <c r="F642">
        <v>1105</v>
      </c>
      <c r="G642" s="1">
        <v>3.0000000000000001E-5</v>
      </c>
      <c r="H642">
        <v>0.56535999999999997</v>
      </c>
      <c r="I642">
        <v>0.01</v>
      </c>
      <c r="J642" t="s">
        <v>968</v>
      </c>
      <c r="K642">
        <f t="shared" ref="K642:K705" si="10">IF(H642&lt;1,1/H642,H642)</f>
        <v>1.7687844912975803</v>
      </c>
    </row>
    <row r="643" spans="1:11" x14ac:dyDescent="0.25">
      <c r="A643" t="s">
        <v>241</v>
      </c>
      <c r="B643" t="s">
        <v>1224</v>
      </c>
      <c r="C643">
        <v>686</v>
      </c>
      <c r="D643">
        <v>1996</v>
      </c>
      <c r="E643">
        <v>408</v>
      </c>
      <c r="F643">
        <v>18169</v>
      </c>
      <c r="G643" s="1">
        <v>2.0000000000000002E-5</v>
      </c>
      <c r="H643">
        <v>1.76874</v>
      </c>
      <c r="I643">
        <v>0.01</v>
      </c>
      <c r="J643" t="s">
        <v>968</v>
      </c>
      <c r="K643">
        <f t="shared" si="10"/>
        <v>1.76874</v>
      </c>
    </row>
    <row r="644" spans="1:11" x14ac:dyDescent="0.25">
      <c r="A644" t="s">
        <v>664</v>
      </c>
      <c r="B644" t="s">
        <v>1658</v>
      </c>
      <c r="C644">
        <v>686</v>
      </c>
      <c r="D644">
        <v>2037</v>
      </c>
      <c r="E644">
        <v>85</v>
      </c>
      <c r="F644">
        <v>10085</v>
      </c>
      <c r="G644" s="1">
        <v>4.0000000000000003E-5</v>
      </c>
      <c r="H644">
        <v>1.76789</v>
      </c>
      <c r="I644">
        <v>0.01</v>
      </c>
      <c r="J644" t="s">
        <v>968</v>
      </c>
      <c r="K644">
        <f t="shared" si="10"/>
        <v>1.76789</v>
      </c>
    </row>
    <row r="645" spans="1:11" x14ac:dyDescent="0.25">
      <c r="A645" t="s">
        <v>616</v>
      </c>
      <c r="B645" t="s">
        <v>1624</v>
      </c>
      <c r="C645">
        <v>686</v>
      </c>
      <c r="D645">
        <v>358</v>
      </c>
      <c r="E645">
        <v>10</v>
      </c>
      <c r="F645">
        <v>11738</v>
      </c>
      <c r="G645" s="1">
        <v>3.0000000000000001E-5</v>
      </c>
      <c r="H645">
        <v>0.56566000000000005</v>
      </c>
      <c r="I645">
        <v>0.01</v>
      </c>
      <c r="J645" t="s">
        <v>968</v>
      </c>
      <c r="K645">
        <f t="shared" si="10"/>
        <v>1.7678464095039421</v>
      </c>
    </row>
    <row r="646" spans="1:11" x14ac:dyDescent="0.25">
      <c r="A646" t="s">
        <v>386</v>
      </c>
      <c r="B646" t="s">
        <v>1395</v>
      </c>
      <c r="C646">
        <v>686</v>
      </c>
      <c r="D646">
        <v>427</v>
      </c>
      <c r="E646">
        <v>28</v>
      </c>
      <c r="F646">
        <v>3014</v>
      </c>
      <c r="G646" s="1">
        <v>2.0000000000000002E-5</v>
      </c>
      <c r="H646">
        <v>0.56571000000000005</v>
      </c>
      <c r="I646">
        <v>0.01</v>
      </c>
      <c r="J646" t="s">
        <v>968</v>
      </c>
      <c r="K646">
        <f t="shared" si="10"/>
        <v>1.7676901592688832</v>
      </c>
    </row>
    <row r="647" spans="1:11" x14ac:dyDescent="0.25">
      <c r="A647" t="s">
        <v>523</v>
      </c>
      <c r="B647" t="s">
        <v>1553</v>
      </c>
      <c r="C647">
        <v>686</v>
      </c>
      <c r="D647">
        <v>345</v>
      </c>
      <c r="E647">
        <v>9</v>
      </c>
      <c r="F647">
        <v>1235</v>
      </c>
      <c r="G647" s="1">
        <v>2.0000000000000002E-5</v>
      </c>
      <c r="H647">
        <v>0.56603999999999999</v>
      </c>
      <c r="I647">
        <v>0.01</v>
      </c>
      <c r="J647" t="s">
        <v>968</v>
      </c>
      <c r="K647">
        <f t="shared" si="10"/>
        <v>1.7666596000282666</v>
      </c>
    </row>
    <row r="648" spans="1:11" x14ac:dyDescent="0.25">
      <c r="A648" t="s">
        <v>434</v>
      </c>
      <c r="B648" t="s">
        <v>1470</v>
      </c>
      <c r="C648">
        <v>686</v>
      </c>
      <c r="D648">
        <v>5053</v>
      </c>
      <c r="E648">
        <v>1885</v>
      </c>
      <c r="F648">
        <v>18019</v>
      </c>
      <c r="G648" s="1">
        <v>3.0000000000000001E-5</v>
      </c>
      <c r="H648">
        <v>0.56623000000000001</v>
      </c>
      <c r="I648">
        <v>0.01</v>
      </c>
      <c r="J648" t="s">
        <v>968</v>
      </c>
      <c r="K648">
        <f t="shared" si="10"/>
        <v>1.7660667926460978</v>
      </c>
    </row>
    <row r="649" spans="1:11" x14ac:dyDescent="0.25">
      <c r="A649" t="s">
        <v>208</v>
      </c>
      <c r="B649" t="s">
        <v>1186</v>
      </c>
      <c r="C649">
        <v>686</v>
      </c>
      <c r="D649">
        <v>836</v>
      </c>
      <c r="E649">
        <v>226</v>
      </c>
      <c r="F649">
        <v>2932</v>
      </c>
      <c r="G649" s="1">
        <v>5.0000000000000002E-5</v>
      </c>
      <c r="H649">
        <v>1.76535</v>
      </c>
      <c r="I649">
        <v>0.02</v>
      </c>
      <c r="J649" t="s">
        <v>968</v>
      </c>
      <c r="K649">
        <f t="shared" si="10"/>
        <v>1.76535</v>
      </c>
    </row>
    <row r="650" spans="1:11" x14ac:dyDescent="0.25">
      <c r="A650" t="s">
        <v>781</v>
      </c>
      <c r="B650" t="s">
        <v>1762</v>
      </c>
      <c r="C650">
        <v>686</v>
      </c>
      <c r="D650">
        <v>1074</v>
      </c>
      <c r="E650">
        <v>119</v>
      </c>
      <c r="F650">
        <v>3496</v>
      </c>
      <c r="G650" s="1">
        <v>2.0000000000000002E-5</v>
      </c>
      <c r="H650">
        <v>0.56647999999999998</v>
      </c>
      <c r="I650">
        <v>0.01</v>
      </c>
      <c r="J650" t="s">
        <v>968</v>
      </c>
      <c r="K650">
        <f t="shared" si="10"/>
        <v>1.7652873887868945</v>
      </c>
    </row>
    <row r="651" spans="1:11" x14ac:dyDescent="0.25">
      <c r="A651" t="s">
        <v>340</v>
      </c>
      <c r="B651" t="s">
        <v>1339</v>
      </c>
      <c r="C651">
        <v>686</v>
      </c>
      <c r="D651">
        <v>1279</v>
      </c>
      <c r="E651">
        <v>282</v>
      </c>
      <c r="F651">
        <v>6714</v>
      </c>
      <c r="G651" s="1">
        <v>5.0000000000000002E-5</v>
      </c>
      <c r="H651">
        <v>1.7643599999999999</v>
      </c>
      <c r="I651">
        <v>0.02</v>
      </c>
      <c r="J651" t="s">
        <v>968</v>
      </c>
      <c r="K651">
        <f t="shared" si="10"/>
        <v>1.7643599999999999</v>
      </c>
    </row>
    <row r="652" spans="1:11" x14ac:dyDescent="0.25">
      <c r="A652" t="s">
        <v>288</v>
      </c>
      <c r="B652" t="s">
        <v>1278</v>
      </c>
      <c r="C652">
        <v>686</v>
      </c>
      <c r="D652">
        <v>640</v>
      </c>
      <c r="E652">
        <v>57</v>
      </c>
      <c r="F652">
        <v>1475</v>
      </c>
      <c r="G652" s="1">
        <v>5.0000000000000002E-5</v>
      </c>
      <c r="H652">
        <v>1.76319</v>
      </c>
      <c r="I652">
        <v>0.02</v>
      </c>
      <c r="J652" t="s">
        <v>968</v>
      </c>
      <c r="K652">
        <f t="shared" si="10"/>
        <v>1.76319</v>
      </c>
    </row>
    <row r="653" spans="1:11" x14ac:dyDescent="0.25">
      <c r="A653" t="s">
        <v>960</v>
      </c>
      <c r="B653" t="s">
        <v>1090</v>
      </c>
      <c r="C653">
        <v>686</v>
      </c>
      <c r="D653">
        <v>3200</v>
      </c>
      <c r="E653">
        <v>1231</v>
      </c>
      <c r="F653">
        <v>9520</v>
      </c>
      <c r="G653" s="1">
        <v>5.0000000000000002E-5</v>
      </c>
      <c r="H653">
        <v>0.56738999999999995</v>
      </c>
      <c r="I653">
        <v>0.02</v>
      </c>
      <c r="J653" t="s">
        <v>968</v>
      </c>
      <c r="K653">
        <f t="shared" si="10"/>
        <v>1.7624561589030474</v>
      </c>
    </row>
    <row r="654" spans="1:11" x14ac:dyDescent="0.25">
      <c r="A654" t="s">
        <v>641</v>
      </c>
      <c r="B654" t="s">
        <v>1643</v>
      </c>
      <c r="C654">
        <v>686</v>
      </c>
      <c r="D654">
        <v>473</v>
      </c>
      <c r="E654">
        <v>91</v>
      </c>
      <c r="F654">
        <v>1561</v>
      </c>
      <c r="G654" s="1">
        <v>3.0000000000000001E-5</v>
      </c>
      <c r="H654">
        <v>0.56757999999999997</v>
      </c>
      <c r="I654">
        <v>0.01</v>
      </c>
      <c r="J654" t="s">
        <v>968</v>
      </c>
      <c r="K654">
        <f t="shared" si="10"/>
        <v>1.7618661686458297</v>
      </c>
    </row>
    <row r="655" spans="1:11" x14ac:dyDescent="0.25">
      <c r="A655" t="s">
        <v>357</v>
      </c>
      <c r="B655" t="s">
        <v>1360</v>
      </c>
      <c r="C655">
        <v>686</v>
      </c>
      <c r="D655">
        <v>605</v>
      </c>
      <c r="E655">
        <v>25</v>
      </c>
      <c r="F655">
        <v>3655</v>
      </c>
      <c r="G655" s="1">
        <v>3.0000000000000001E-5</v>
      </c>
      <c r="H655">
        <v>1.76159</v>
      </c>
      <c r="I655">
        <v>0.01</v>
      </c>
      <c r="J655" t="s">
        <v>968</v>
      </c>
      <c r="K655">
        <f t="shared" si="10"/>
        <v>1.76159</v>
      </c>
    </row>
    <row r="656" spans="1:11" x14ac:dyDescent="0.25">
      <c r="A656" t="s">
        <v>15</v>
      </c>
      <c r="B656" t="s">
        <v>978</v>
      </c>
      <c r="C656">
        <v>686</v>
      </c>
      <c r="D656">
        <v>921</v>
      </c>
      <c r="E656">
        <v>97</v>
      </c>
      <c r="F656">
        <v>6316</v>
      </c>
      <c r="G656" s="1">
        <v>6.0000000000000002E-5</v>
      </c>
      <c r="H656">
        <v>0.56794999999999995</v>
      </c>
      <c r="I656">
        <v>0.02</v>
      </c>
      <c r="J656" t="s">
        <v>968</v>
      </c>
      <c r="K656">
        <f t="shared" si="10"/>
        <v>1.7607183730962235</v>
      </c>
    </row>
    <row r="657" spans="1:11" x14ac:dyDescent="0.25">
      <c r="A657" t="s">
        <v>604</v>
      </c>
      <c r="B657" t="s">
        <v>1616</v>
      </c>
      <c r="C657">
        <v>686</v>
      </c>
      <c r="D657">
        <v>1340</v>
      </c>
      <c r="E657">
        <v>304</v>
      </c>
      <c r="F657">
        <v>6806</v>
      </c>
      <c r="G657" s="1">
        <v>6.0000000000000002E-5</v>
      </c>
      <c r="H657">
        <v>0.56796000000000002</v>
      </c>
      <c r="I657">
        <v>0.02</v>
      </c>
      <c r="J657" t="s">
        <v>968</v>
      </c>
      <c r="K657">
        <f t="shared" si="10"/>
        <v>1.7606873723501655</v>
      </c>
    </row>
    <row r="658" spans="1:11" x14ac:dyDescent="0.25">
      <c r="A658" t="s">
        <v>179</v>
      </c>
      <c r="B658" t="s">
        <v>1155</v>
      </c>
      <c r="C658">
        <v>686</v>
      </c>
      <c r="D658">
        <v>328</v>
      </c>
      <c r="E658">
        <v>23</v>
      </c>
      <c r="F658">
        <v>1834</v>
      </c>
      <c r="G658" s="1">
        <v>2.0000000000000002E-5</v>
      </c>
      <c r="H658">
        <v>0.56803999999999999</v>
      </c>
      <c r="I658">
        <v>0.01</v>
      </c>
      <c r="J658" t="s">
        <v>968</v>
      </c>
      <c r="K658">
        <f t="shared" si="10"/>
        <v>1.7604394056756567</v>
      </c>
    </row>
    <row r="659" spans="1:11" x14ac:dyDescent="0.25">
      <c r="A659" t="s">
        <v>509</v>
      </c>
      <c r="B659" t="s">
        <v>1541</v>
      </c>
      <c r="C659">
        <v>686</v>
      </c>
      <c r="D659">
        <v>541</v>
      </c>
      <c r="E659">
        <v>24</v>
      </c>
      <c r="F659">
        <v>5990</v>
      </c>
      <c r="G659" s="1">
        <v>2.0000000000000002E-5</v>
      </c>
      <c r="H659">
        <v>0.56808000000000003</v>
      </c>
      <c r="I659">
        <v>0.01</v>
      </c>
      <c r="J659" t="s">
        <v>968</v>
      </c>
      <c r="K659">
        <f t="shared" si="10"/>
        <v>1.7603154485283763</v>
      </c>
    </row>
    <row r="660" spans="1:11" x14ac:dyDescent="0.25">
      <c r="A660" t="s">
        <v>556</v>
      </c>
      <c r="B660" t="s">
        <v>1579</v>
      </c>
      <c r="C660">
        <v>686</v>
      </c>
      <c r="D660">
        <v>647</v>
      </c>
      <c r="E660">
        <v>229</v>
      </c>
      <c r="F660">
        <v>1839</v>
      </c>
      <c r="G660" s="1">
        <v>4.0000000000000003E-5</v>
      </c>
      <c r="H660">
        <v>0.56823000000000001</v>
      </c>
      <c r="I660">
        <v>0.02</v>
      </c>
      <c r="J660" t="s">
        <v>968</v>
      </c>
      <c r="K660">
        <f t="shared" si="10"/>
        <v>1.7598507646551571</v>
      </c>
    </row>
    <row r="661" spans="1:11" x14ac:dyDescent="0.25">
      <c r="A661" t="s">
        <v>797</v>
      </c>
      <c r="B661" t="s">
        <v>1778</v>
      </c>
      <c r="C661">
        <v>686</v>
      </c>
      <c r="D661">
        <v>194</v>
      </c>
      <c r="E661">
        <v>21</v>
      </c>
      <c r="F661">
        <v>785</v>
      </c>
      <c r="G661" s="1">
        <v>4.0000000000000003E-5</v>
      </c>
      <c r="H661">
        <v>0.56825999999999999</v>
      </c>
      <c r="I661">
        <v>0.01</v>
      </c>
      <c r="J661" t="s">
        <v>968</v>
      </c>
      <c r="K661">
        <f t="shared" si="10"/>
        <v>1.7597578573188331</v>
      </c>
    </row>
    <row r="662" spans="1:11" x14ac:dyDescent="0.25">
      <c r="A662" t="s">
        <v>730</v>
      </c>
      <c r="B662" t="s">
        <v>1712</v>
      </c>
      <c r="C662">
        <v>686</v>
      </c>
      <c r="D662">
        <v>1300</v>
      </c>
      <c r="E662">
        <v>57</v>
      </c>
      <c r="F662">
        <v>4790</v>
      </c>
      <c r="G662" s="1">
        <v>4.0000000000000003E-5</v>
      </c>
      <c r="H662">
        <v>0.56833</v>
      </c>
      <c r="I662">
        <v>0.01</v>
      </c>
      <c r="J662" t="s">
        <v>968</v>
      </c>
      <c r="K662">
        <f t="shared" si="10"/>
        <v>1.7595411116780744</v>
      </c>
    </row>
    <row r="663" spans="1:11" x14ac:dyDescent="0.25">
      <c r="A663" t="s">
        <v>949</v>
      </c>
      <c r="B663" t="s">
        <v>1580</v>
      </c>
      <c r="C663">
        <v>686</v>
      </c>
      <c r="D663">
        <v>483</v>
      </c>
      <c r="E663">
        <v>9</v>
      </c>
      <c r="F663">
        <v>1332</v>
      </c>
      <c r="G663" s="1">
        <v>4.0000000000000003E-5</v>
      </c>
      <c r="H663">
        <v>1.7587900000000001</v>
      </c>
      <c r="I663">
        <v>0.01</v>
      </c>
      <c r="J663" t="s">
        <v>968</v>
      </c>
      <c r="K663">
        <f t="shared" si="10"/>
        <v>1.7587900000000001</v>
      </c>
    </row>
    <row r="664" spans="1:11" x14ac:dyDescent="0.25">
      <c r="A664" t="s">
        <v>714</v>
      </c>
      <c r="B664" t="s">
        <v>1698</v>
      </c>
      <c r="C664">
        <v>686</v>
      </c>
      <c r="D664">
        <v>955</v>
      </c>
      <c r="E664">
        <v>382</v>
      </c>
      <c r="F664">
        <v>2138</v>
      </c>
      <c r="G664" s="1">
        <v>3.0000000000000001E-5</v>
      </c>
      <c r="H664">
        <v>0.56882999999999995</v>
      </c>
      <c r="I664">
        <v>0.01</v>
      </c>
      <c r="J664" t="s">
        <v>968</v>
      </c>
      <c r="K664">
        <f t="shared" si="10"/>
        <v>1.7579944798973333</v>
      </c>
    </row>
    <row r="665" spans="1:11" x14ac:dyDescent="0.25">
      <c r="A665" t="s">
        <v>594</v>
      </c>
      <c r="B665" t="s">
        <v>1609</v>
      </c>
      <c r="C665">
        <v>686</v>
      </c>
      <c r="D665">
        <v>986</v>
      </c>
      <c r="E665">
        <v>342</v>
      </c>
      <c r="F665">
        <v>2549</v>
      </c>
      <c r="G665" s="1">
        <v>6.0000000000000002E-5</v>
      </c>
      <c r="H665">
        <v>1.7579899999999999</v>
      </c>
      <c r="I665">
        <v>0.02</v>
      </c>
      <c r="J665" t="s">
        <v>968</v>
      </c>
      <c r="K665">
        <f t="shared" si="10"/>
        <v>1.7579899999999999</v>
      </c>
    </row>
    <row r="666" spans="1:11" x14ac:dyDescent="0.25">
      <c r="A666" t="s">
        <v>441</v>
      </c>
      <c r="B666" t="s">
        <v>1479</v>
      </c>
      <c r="C666">
        <v>686</v>
      </c>
      <c r="D666">
        <v>2962</v>
      </c>
      <c r="E666">
        <v>509</v>
      </c>
      <c r="F666">
        <v>7273</v>
      </c>
      <c r="G666" s="1">
        <v>5.0000000000000002E-5</v>
      </c>
      <c r="H666">
        <v>0.56889999999999996</v>
      </c>
      <c r="I666">
        <v>0.02</v>
      </c>
      <c r="J666" t="s">
        <v>968</v>
      </c>
      <c r="K666">
        <f t="shared" si="10"/>
        <v>1.7577781683951486</v>
      </c>
    </row>
    <row r="667" spans="1:11" x14ac:dyDescent="0.25">
      <c r="A667" t="s">
        <v>273</v>
      </c>
      <c r="B667" t="s">
        <v>1260</v>
      </c>
      <c r="C667">
        <v>686</v>
      </c>
      <c r="D667">
        <v>109</v>
      </c>
      <c r="E667">
        <v>2</v>
      </c>
      <c r="F667">
        <v>504</v>
      </c>
      <c r="G667" s="1">
        <v>3.0000000000000001E-5</v>
      </c>
      <c r="H667">
        <v>1.75593</v>
      </c>
      <c r="I667">
        <v>0.01</v>
      </c>
      <c r="J667" t="s">
        <v>968</v>
      </c>
      <c r="K667">
        <f t="shared" si="10"/>
        <v>1.75593</v>
      </c>
    </row>
    <row r="668" spans="1:11" x14ac:dyDescent="0.25">
      <c r="A668" t="s">
        <v>354</v>
      </c>
      <c r="B668" t="s">
        <v>1356</v>
      </c>
      <c r="C668">
        <v>686</v>
      </c>
      <c r="D668">
        <v>232</v>
      </c>
      <c r="E668">
        <v>4</v>
      </c>
      <c r="F668">
        <v>2221</v>
      </c>
      <c r="G668" s="1">
        <v>3.0000000000000001E-5</v>
      </c>
      <c r="H668">
        <v>0.56952000000000003</v>
      </c>
      <c r="I668">
        <v>0.01</v>
      </c>
      <c r="J668" t="s">
        <v>968</v>
      </c>
      <c r="K668">
        <f t="shared" si="10"/>
        <v>1.7558645877229948</v>
      </c>
    </row>
    <row r="669" spans="1:11" x14ac:dyDescent="0.25">
      <c r="A669" t="s">
        <v>84</v>
      </c>
      <c r="B669" t="s">
        <v>1051</v>
      </c>
      <c r="C669">
        <v>686</v>
      </c>
      <c r="D669">
        <v>4129</v>
      </c>
      <c r="E669">
        <v>1218</v>
      </c>
      <c r="F669">
        <v>10706</v>
      </c>
      <c r="G669" s="1">
        <v>4.0000000000000003E-5</v>
      </c>
      <c r="H669">
        <v>1.75465</v>
      </c>
      <c r="I669">
        <v>0.01</v>
      </c>
      <c r="J669" t="s">
        <v>968</v>
      </c>
      <c r="K669">
        <f t="shared" si="10"/>
        <v>1.75465</v>
      </c>
    </row>
    <row r="670" spans="1:11" x14ac:dyDescent="0.25">
      <c r="A670" t="s">
        <v>264</v>
      </c>
      <c r="B670" t="s">
        <v>1250</v>
      </c>
      <c r="C670">
        <v>686</v>
      </c>
      <c r="D670">
        <v>2057</v>
      </c>
      <c r="E670">
        <v>464</v>
      </c>
      <c r="F670">
        <v>9924</v>
      </c>
      <c r="G670" s="1">
        <v>3.0000000000000001E-5</v>
      </c>
      <c r="H670">
        <v>1.7543299999999999</v>
      </c>
      <c r="I670">
        <v>0.01</v>
      </c>
      <c r="J670" t="s">
        <v>968</v>
      </c>
      <c r="K670">
        <f t="shared" si="10"/>
        <v>1.7543299999999999</v>
      </c>
    </row>
    <row r="671" spans="1:11" x14ac:dyDescent="0.25">
      <c r="A671" t="s">
        <v>319</v>
      </c>
      <c r="B671" t="s">
        <v>1317</v>
      </c>
      <c r="C671">
        <v>686</v>
      </c>
      <c r="D671">
        <v>760</v>
      </c>
      <c r="E671">
        <v>117</v>
      </c>
      <c r="F671">
        <v>4455</v>
      </c>
      <c r="G671" s="1">
        <v>4.0000000000000003E-5</v>
      </c>
      <c r="H671">
        <v>1.75424</v>
      </c>
      <c r="I671">
        <v>0.01</v>
      </c>
      <c r="J671" t="s">
        <v>968</v>
      </c>
      <c r="K671">
        <f t="shared" si="10"/>
        <v>1.75424</v>
      </c>
    </row>
    <row r="672" spans="1:11" x14ac:dyDescent="0.25">
      <c r="A672" t="s">
        <v>686</v>
      </c>
      <c r="B672" t="s">
        <v>1673</v>
      </c>
      <c r="C672">
        <v>686</v>
      </c>
      <c r="D672">
        <v>446</v>
      </c>
      <c r="E672">
        <v>14</v>
      </c>
      <c r="F672">
        <v>3063</v>
      </c>
      <c r="G672" s="1">
        <v>3.0000000000000001E-5</v>
      </c>
      <c r="H672">
        <v>0.57008000000000003</v>
      </c>
      <c r="I672">
        <v>0.01</v>
      </c>
      <c r="J672" t="s">
        <v>968</v>
      </c>
      <c r="K672">
        <f t="shared" si="10"/>
        <v>1.7541397698568622</v>
      </c>
    </row>
    <row r="673" spans="1:11" x14ac:dyDescent="0.25">
      <c r="A673" t="s">
        <v>931</v>
      </c>
      <c r="B673" t="s">
        <v>1913</v>
      </c>
      <c r="C673">
        <v>686</v>
      </c>
      <c r="D673">
        <v>541</v>
      </c>
      <c r="E673">
        <v>152</v>
      </c>
      <c r="F673">
        <v>1843</v>
      </c>
      <c r="G673" s="1">
        <v>3.0000000000000001E-5</v>
      </c>
      <c r="H673">
        <v>0.57013000000000003</v>
      </c>
      <c r="I673">
        <v>0.01</v>
      </c>
      <c r="J673" t="s">
        <v>968</v>
      </c>
      <c r="K673">
        <f t="shared" si="10"/>
        <v>1.7539859330328169</v>
      </c>
    </row>
    <row r="674" spans="1:11" x14ac:dyDescent="0.25">
      <c r="A674" t="s">
        <v>120</v>
      </c>
      <c r="B674" t="s">
        <v>1092</v>
      </c>
      <c r="C674">
        <v>686</v>
      </c>
      <c r="D674">
        <v>761</v>
      </c>
      <c r="E674">
        <v>200</v>
      </c>
      <c r="F674">
        <v>2959</v>
      </c>
      <c r="G674" s="1">
        <v>5.0000000000000002E-5</v>
      </c>
      <c r="H674">
        <v>0.57018000000000002</v>
      </c>
      <c r="I674">
        <v>0.02</v>
      </c>
      <c r="J674" t="s">
        <v>968</v>
      </c>
      <c r="K674">
        <f t="shared" si="10"/>
        <v>1.7538321231891683</v>
      </c>
    </row>
    <row r="675" spans="1:11" x14ac:dyDescent="0.25">
      <c r="A675" t="s">
        <v>951</v>
      </c>
      <c r="B675" t="s">
        <v>1486</v>
      </c>
      <c r="C675">
        <v>686</v>
      </c>
      <c r="D675">
        <v>217</v>
      </c>
      <c r="E675">
        <v>22</v>
      </c>
      <c r="F675">
        <v>5485</v>
      </c>
      <c r="G675" s="1">
        <v>6.9999999999999994E-5</v>
      </c>
      <c r="H675">
        <v>0.57020999999999999</v>
      </c>
      <c r="I675">
        <v>0.02</v>
      </c>
      <c r="J675" t="s">
        <v>968</v>
      </c>
      <c r="K675">
        <f t="shared" si="10"/>
        <v>1.7537398502306167</v>
      </c>
    </row>
    <row r="676" spans="1:11" x14ac:dyDescent="0.25">
      <c r="A676" t="s">
        <v>149</v>
      </c>
      <c r="B676" t="s">
        <v>1123</v>
      </c>
      <c r="C676">
        <v>686</v>
      </c>
      <c r="D676">
        <v>386</v>
      </c>
      <c r="E676">
        <v>10</v>
      </c>
      <c r="F676">
        <v>2023</v>
      </c>
      <c r="G676" s="1">
        <v>8.0000000000000007E-5</v>
      </c>
      <c r="H676">
        <v>0.57045999999999997</v>
      </c>
      <c r="I676">
        <v>0.03</v>
      </c>
      <c r="J676" t="s">
        <v>968</v>
      </c>
      <c r="K676">
        <f t="shared" si="10"/>
        <v>1.7529712863303299</v>
      </c>
    </row>
    <row r="677" spans="1:11" x14ac:dyDescent="0.25">
      <c r="A677" t="s">
        <v>697</v>
      </c>
      <c r="B677" t="s">
        <v>991</v>
      </c>
      <c r="C677">
        <v>686</v>
      </c>
      <c r="D677">
        <v>965</v>
      </c>
      <c r="E677">
        <v>301</v>
      </c>
      <c r="F677">
        <v>4963</v>
      </c>
      <c r="G677" s="1">
        <v>3.0000000000000001E-5</v>
      </c>
      <c r="H677">
        <v>0.57049000000000005</v>
      </c>
      <c r="I677">
        <v>0.01</v>
      </c>
      <c r="J677" t="s">
        <v>968</v>
      </c>
      <c r="K677">
        <f t="shared" si="10"/>
        <v>1.7528791039282019</v>
      </c>
    </row>
    <row r="678" spans="1:11" x14ac:dyDescent="0.25">
      <c r="A678" t="s">
        <v>492</v>
      </c>
      <c r="B678" t="s">
        <v>1526</v>
      </c>
      <c r="C678">
        <v>686</v>
      </c>
      <c r="D678">
        <v>406</v>
      </c>
      <c r="E678">
        <v>19</v>
      </c>
      <c r="F678">
        <v>3039</v>
      </c>
      <c r="G678" s="1">
        <v>3.0000000000000001E-5</v>
      </c>
      <c r="H678">
        <v>0.5706</v>
      </c>
      <c r="I678">
        <v>0.01</v>
      </c>
      <c r="J678" t="s">
        <v>968</v>
      </c>
      <c r="K678">
        <f t="shared" si="10"/>
        <v>1.7525411847178409</v>
      </c>
    </row>
    <row r="679" spans="1:11" x14ac:dyDescent="0.25">
      <c r="A679" t="s">
        <v>829</v>
      </c>
      <c r="B679" t="s">
        <v>1811</v>
      </c>
      <c r="C679">
        <v>686</v>
      </c>
      <c r="D679">
        <v>463</v>
      </c>
      <c r="E679">
        <v>165</v>
      </c>
      <c r="F679">
        <v>1490</v>
      </c>
      <c r="G679" s="1">
        <v>3.0000000000000001E-5</v>
      </c>
      <c r="H679">
        <v>0.57067000000000001</v>
      </c>
      <c r="I679">
        <v>0.01</v>
      </c>
      <c r="J679" t="s">
        <v>968</v>
      </c>
      <c r="K679">
        <f t="shared" si="10"/>
        <v>1.752326213047821</v>
      </c>
    </row>
    <row r="680" spans="1:11" x14ac:dyDescent="0.25">
      <c r="A680" t="s">
        <v>291</v>
      </c>
      <c r="B680" t="s">
        <v>1283</v>
      </c>
      <c r="C680">
        <v>686</v>
      </c>
      <c r="D680">
        <v>263</v>
      </c>
      <c r="E680">
        <v>10</v>
      </c>
      <c r="F680">
        <v>3246</v>
      </c>
      <c r="G680" s="1">
        <v>3.0000000000000001E-5</v>
      </c>
      <c r="H680">
        <v>0.57074000000000003</v>
      </c>
      <c r="I680">
        <v>0.01</v>
      </c>
      <c r="J680" t="s">
        <v>968</v>
      </c>
      <c r="K680">
        <f t="shared" si="10"/>
        <v>1.7521112941094017</v>
      </c>
    </row>
    <row r="681" spans="1:11" x14ac:dyDescent="0.25">
      <c r="A681" t="s">
        <v>137</v>
      </c>
      <c r="B681" t="s">
        <v>1110</v>
      </c>
      <c r="C681">
        <v>686</v>
      </c>
      <c r="D681">
        <v>5653</v>
      </c>
      <c r="E681">
        <v>892</v>
      </c>
      <c r="F681">
        <v>12844</v>
      </c>
      <c r="G681" s="1">
        <v>3.0000000000000001E-5</v>
      </c>
      <c r="H681">
        <v>1.75186</v>
      </c>
      <c r="I681">
        <v>0.01</v>
      </c>
      <c r="J681" t="s">
        <v>968</v>
      </c>
      <c r="K681">
        <f t="shared" si="10"/>
        <v>1.75186</v>
      </c>
    </row>
    <row r="682" spans="1:11" x14ac:dyDescent="0.25">
      <c r="A682" t="s">
        <v>720</v>
      </c>
      <c r="B682" t="s">
        <v>1704</v>
      </c>
      <c r="C682">
        <v>686</v>
      </c>
      <c r="D682">
        <v>898</v>
      </c>
      <c r="E682">
        <v>209</v>
      </c>
      <c r="F682">
        <v>1945</v>
      </c>
      <c r="G682" s="1">
        <v>6.9999999999999994E-5</v>
      </c>
      <c r="H682">
        <v>0.57099</v>
      </c>
      <c r="I682">
        <v>0.02</v>
      </c>
      <c r="J682" t="s">
        <v>968</v>
      </c>
      <c r="K682">
        <f t="shared" si="10"/>
        <v>1.7513441566402215</v>
      </c>
    </row>
    <row r="683" spans="1:11" x14ac:dyDescent="0.25">
      <c r="A683" t="s">
        <v>512</v>
      </c>
      <c r="B683" t="s">
        <v>1544</v>
      </c>
      <c r="C683">
        <v>686</v>
      </c>
      <c r="D683">
        <v>275</v>
      </c>
      <c r="E683">
        <v>29</v>
      </c>
      <c r="F683">
        <v>1445</v>
      </c>
      <c r="G683" s="1">
        <v>3.0000000000000001E-5</v>
      </c>
      <c r="H683">
        <v>0.57106999999999997</v>
      </c>
      <c r="I683">
        <v>0.01</v>
      </c>
      <c r="J683" t="s">
        <v>968</v>
      </c>
      <c r="K683">
        <f t="shared" si="10"/>
        <v>1.7510988145061026</v>
      </c>
    </row>
    <row r="684" spans="1:11" x14ac:dyDescent="0.25">
      <c r="A684" t="s">
        <v>124</v>
      </c>
      <c r="B684" t="s">
        <v>1096</v>
      </c>
      <c r="C684">
        <v>686</v>
      </c>
      <c r="D684">
        <v>1083</v>
      </c>
      <c r="E684">
        <v>5</v>
      </c>
      <c r="F684">
        <v>62185</v>
      </c>
      <c r="G684" s="1">
        <v>5.0000000000000002E-5</v>
      </c>
      <c r="H684">
        <v>0.57130999999999998</v>
      </c>
      <c r="I684">
        <v>0.02</v>
      </c>
      <c r="J684" t="s">
        <v>968</v>
      </c>
      <c r="K684">
        <f t="shared" si="10"/>
        <v>1.7503632003640757</v>
      </c>
    </row>
    <row r="685" spans="1:11" x14ac:dyDescent="0.25">
      <c r="A685" t="s">
        <v>532</v>
      </c>
      <c r="B685" t="s">
        <v>1563</v>
      </c>
      <c r="C685">
        <v>686</v>
      </c>
      <c r="D685">
        <v>308</v>
      </c>
      <c r="E685">
        <v>50</v>
      </c>
      <c r="F685">
        <v>2500</v>
      </c>
      <c r="G685" s="1">
        <v>5.0000000000000002E-5</v>
      </c>
      <c r="H685">
        <v>1.7497499999999999</v>
      </c>
      <c r="I685">
        <v>0.02</v>
      </c>
      <c r="J685" t="s">
        <v>968</v>
      </c>
      <c r="K685">
        <f t="shared" si="10"/>
        <v>1.7497499999999999</v>
      </c>
    </row>
    <row r="686" spans="1:11" x14ac:dyDescent="0.25">
      <c r="A686" t="s">
        <v>814</v>
      </c>
      <c r="B686" t="s">
        <v>1796</v>
      </c>
      <c r="C686">
        <v>686</v>
      </c>
      <c r="D686">
        <v>965</v>
      </c>
      <c r="E686">
        <v>232</v>
      </c>
      <c r="F686">
        <v>4143</v>
      </c>
      <c r="G686" s="1">
        <v>6.0000000000000002E-5</v>
      </c>
      <c r="H686">
        <v>1.74939</v>
      </c>
      <c r="I686">
        <v>0.02</v>
      </c>
      <c r="J686" t="s">
        <v>968</v>
      </c>
      <c r="K686">
        <f t="shared" si="10"/>
        <v>1.74939</v>
      </c>
    </row>
    <row r="687" spans="1:11" x14ac:dyDescent="0.25">
      <c r="A687" t="s">
        <v>467</v>
      </c>
      <c r="B687" t="s">
        <v>1501</v>
      </c>
      <c r="C687">
        <v>686</v>
      </c>
      <c r="D687">
        <v>1275</v>
      </c>
      <c r="E687">
        <v>414</v>
      </c>
      <c r="F687">
        <v>3592</v>
      </c>
      <c r="G687" s="1">
        <v>5.0000000000000002E-5</v>
      </c>
      <c r="H687">
        <v>0.57164000000000004</v>
      </c>
      <c r="I687">
        <v>0.02</v>
      </c>
      <c r="J687" t="s">
        <v>968</v>
      </c>
      <c r="K687">
        <f t="shared" si="10"/>
        <v>1.7493527394863899</v>
      </c>
    </row>
    <row r="688" spans="1:11" x14ac:dyDescent="0.25">
      <c r="A688" t="s">
        <v>511</v>
      </c>
      <c r="B688" t="s">
        <v>1543</v>
      </c>
      <c r="C688">
        <v>686</v>
      </c>
      <c r="D688">
        <v>318</v>
      </c>
      <c r="E688">
        <v>78</v>
      </c>
      <c r="F688">
        <v>2058</v>
      </c>
      <c r="G688" s="1">
        <v>5.0000000000000002E-5</v>
      </c>
      <c r="H688">
        <v>0.57174999999999998</v>
      </c>
      <c r="I688">
        <v>0.02</v>
      </c>
      <c r="J688" t="s">
        <v>968</v>
      </c>
      <c r="K688">
        <f t="shared" si="10"/>
        <v>1.7490161783996503</v>
      </c>
    </row>
    <row r="689" spans="1:11" x14ac:dyDescent="0.25">
      <c r="A689" t="s">
        <v>570</v>
      </c>
      <c r="B689" t="s">
        <v>1591</v>
      </c>
      <c r="C689">
        <v>686</v>
      </c>
      <c r="D689">
        <v>1507</v>
      </c>
      <c r="E689">
        <v>250</v>
      </c>
      <c r="F689">
        <v>10034</v>
      </c>
      <c r="G689" s="1">
        <v>3.0000000000000001E-5</v>
      </c>
      <c r="H689">
        <v>1.7489699999999999</v>
      </c>
      <c r="I689">
        <v>0.01</v>
      </c>
      <c r="J689" t="s">
        <v>968</v>
      </c>
      <c r="K689">
        <f t="shared" si="10"/>
        <v>1.7489699999999999</v>
      </c>
    </row>
    <row r="690" spans="1:11" x14ac:dyDescent="0.25">
      <c r="A690" t="s">
        <v>480</v>
      </c>
      <c r="B690" t="s">
        <v>1513</v>
      </c>
      <c r="C690">
        <v>686</v>
      </c>
      <c r="D690">
        <v>600</v>
      </c>
      <c r="E690">
        <v>152</v>
      </c>
      <c r="F690">
        <v>8021</v>
      </c>
      <c r="G690">
        <v>1.1E-4</v>
      </c>
      <c r="H690">
        <v>0.57177999999999995</v>
      </c>
      <c r="I690">
        <v>0.03</v>
      </c>
      <c r="J690" t="s">
        <v>968</v>
      </c>
      <c r="K690">
        <f t="shared" si="10"/>
        <v>1.7489244114869358</v>
      </c>
    </row>
    <row r="691" spans="1:11" x14ac:dyDescent="0.25">
      <c r="A691" t="s">
        <v>914</v>
      </c>
      <c r="B691" t="s">
        <v>1462</v>
      </c>
      <c r="C691">
        <v>686</v>
      </c>
      <c r="D691">
        <v>1324</v>
      </c>
      <c r="E691">
        <v>91</v>
      </c>
      <c r="F691">
        <v>4787</v>
      </c>
      <c r="G691" s="1">
        <v>3.0000000000000001E-5</v>
      </c>
      <c r="H691">
        <v>1.7486999999999999</v>
      </c>
      <c r="I691">
        <v>0.01</v>
      </c>
      <c r="J691" t="s">
        <v>968</v>
      </c>
      <c r="K691">
        <f t="shared" si="10"/>
        <v>1.7486999999999999</v>
      </c>
    </row>
    <row r="692" spans="1:11" x14ac:dyDescent="0.25">
      <c r="A692" t="s">
        <v>853</v>
      </c>
      <c r="B692" t="s">
        <v>1835</v>
      </c>
      <c r="C692">
        <v>686</v>
      </c>
      <c r="D692">
        <v>322</v>
      </c>
      <c r="E692">
        <v>32</v>
      </c>
      <c r="F692">
        <v>924</v>
      </c>
      <c r="G692">
        <v>1.1E-4</v>
      </c>
      <c r="H692">
        <v>1.7480599999999999</v>
      </c>
      <c r="I692">
        <v>0.03</v>
      </c>
      <c r="J692" t="s">
        <v>968</v>
      </c>
      <c r="K692">
        <f t="shared" si="10"/>
        <v>1.7480599999999999</v>
      </c>
    </row>
    <row r="693" spans="1:11" x14ac:dyDescent="0.25">
      <c r="A693" t="s">
        <v>237</v>
      </c>
      <c r="B693" t="s">
        <v>1218</v>
      </c>
      <c r="C693">
        <v>686</v>
      </c>
      <c r="D693">
        <v>2700</v>
      </c>
      <c r="E693">
        <v>995</v>
      </c>
      <c r="F693">
        <v>26717</v>
      </c>
      <c r="G693" s="1">
        <v>5.0000000000000002E-5</v>
      </c>
      <c r="H693">
        <v>1.74746</v>
      </c>
      <c r="I693">
        <v>0.02</v>
      </c>
      <c r="J693" t="s">
        <v>968</v>
      </c>
      <c r="K693">
        <f t="shared" si="10"/>
        <v>1.74746</v>
      </c>
    </row>
    <row r="694" spans="1:11" x14ac:dyDescent="0.25">
      <c r="A694" t="s">
        <v>44</v>
      </c>
      <c r="B694" t="s">
        <v>1011</v>
      </c>
      <c r="C694">
        <v>686</v>
      </c>
      <c r="D694">
        <v>9418</v>
      </c>
      <c r="E694">
        <v>3232</v>
      </c>
      <c r="F694">
        <v>20155</v>
      </c>
      <c r="G694" s="1">
        <v>8.0000000000000007E-5</v>
      </c>
      <c r="H694">
        <v>1.7468600000000001</v>
      </c>
      <c r="I694">
        <v>0.03</v>
      </c>
      <c r="J694" t="s">
        <v>968</v>
      </c>
      <c r="K694">
        <f t="shared" si="10"/>
        <v>1.7468600000000001</v>
      </c>
    </row>
    <row r="695" spans="1:11" x14ac:dyDescent="0.25">
      <c r="A695" t="s">
        <v>280</v>
      </c>
      <c r="B695" t="s">
        <v>1269</v>
      </c>
      <c r="C695">
        <v>686</v>
      </c>
      <c r="D695">
        <v>253</v>
      </c>
      <c r="E695">
        <v>14</v>
      </c>
      <c r="F695">
        <v>1210</v>
      </c>
      <c r="G695" s="1">
        <v>4.0000000000000003E-5</v>
      </c>
      <c r="H695">
        <v>0.57247999999999999</v>
      </c>
      <c r="I695">
        <v>0.01</v>
      </c>
      <c r="J695" t="s">
        <v>968</v>
      </c>
      <c r="K695">
        <f t="shared" si="10"/>
        <v>1.7467859139183901</v>
      </c>
    </row>
    <row r="696" spans="1:11" x14ac:dyDescent="0.25">
      <c r="A696" t="s">
        <v>747</v>
      </c>
      <c r="B696" t="s">
        <v>1728</v>
      </c>
      <c r="C696">
        <v>686</v>
      </c>
      <c r="D696">
        <v>6982</v>
      </c>
      <c r="E696">
        <v>1366</v>
      </c>
      <c r="F696">
        <v>17920</v>
      </c>
      <c r="G696" s="1">
        <v>3.0000000000000001E-5</v>
      </c>
      <c r="H696">
        <v>1.7467200000000001</v>
      </c>
      <c r="I696">
        <v>0.01</v>
      </c>
      <c r="J696" t="s">
        <v>968</v>
      </c>
      <c r="K696">
        <f t="shared" si="10"/>
        <v>1.7467200000000001</v>
      </c>
    </row>
    <row r="697" spans="1:11" x14ac:dyDescent="0.25">
      <c r="A697" t="s">
        <v>276</v>
      </c>
      <c r="B697" t="s">
        <v>1263</v>
      </c>
      <c r="C697">
        <v>686</v>
      </c>
      <c r="D697">
        <v>271</v>
      </c>
      <c r="E697">
        <v>49</v>
      </c>
      <c r="F697">
        <v>2353</v>
      </c>
      <c r="G697" s="1">
        <v>3.0000000000000001E-5</v>
      </c>
      <c r="H697">
        <v>0.57250999999999996</v>
      </c>
      <c r="I697">
        <v>0.01</v>
      </c>
      <c r="J697" t="s">
        <v>968</v>
      </c>
      <c r="K697">
        <f t="shared" si="10"/>
        <v>1.7466943808841768</v>
      </c>
    </row>
    <row r="698" spans="1:11" x14ac:dyDescent="0.25">
      <c r="A698" t="s">
        <v>784</v>
      </c>
      <c r="B698" t="s">
        <v>1765</v>
      </c>
      <c r="C698">
        <v>686</v>
      </c>
      <c r="D698">
        <v>391</v>
      </c>
      <c r="E698">
        <v>16</v>
      </c>
      <c r="F698">
        <v>2731</v>
      </c>
      <c r="G698" s="1">
        <v>3.0000000000000001E-5</v>
      </c>
      <c r="H698">
        <v>1.74665</v>
      </c>
      <c r="I698">
        <v>0.01</v>
      </c>
      <c r="J698" t="s">
        <v>968</v>
      </c>
      <c r="K698">
        <f t="shared" si="10"/>
        <v>1.74665</v>
      </c>
    </row>
    <row r="699" spans="1:11" x14ac:dyDescent="0.25">
      <c r="A699" t="s">
        <v>658</v>
      </c>
      <c r="B699" t="s">
        <v>1652</v>
      </c>
      <c r="C699">
        <v>686</v>
      </c>
      <c r="D699">
        <v>622</v>
      </c>
      <c r="E699">
        <v>128</v>
      </c>
      <c r="F699">
        <v>1697</v>
      </c>
      <c r="G699" s="1">
        <v>3.0000000000000001E-5</v>
      </c>
      <c r="H699">
        <v>0.57269999999999999</v>
      </c>
      <c r="I699">
        <v>0.01</v>
      </c>
      <c r="J699" t="s">
        <v>968</v>
      </c>
      <c r="K699">
        <f t="shared" si="10"/>
        <v>1.7461148943600489</v>
      </c>
    </row>
    <row r="700" spans="1:11" x14ac:dyDescent="0.25">
      <c r="A700" t="s">
        <v>795</v>
      </c>
      <c r="B700" t="s">
        <v>1776</v>
      </c>
      <c r="C700">
        <v>686</v>
      </c>
      <c r="D700">
        <v>315</v>
      </c>
      <c r="E700">
        <v>67</v>
      </c>
      <c r="F700">
        <v>1203</v>
      </c>
      <c r="G700" s="1">
        <v>5.0000000000000002E-5</v>
      </c>
      <c r="H700">
        <v>0.57271000000000005</v>
      </c>
      <c r="I700">
        <v>0.02</v>
      </c>
      <c r="J700" t="s">
        <v>968</v>
      </c>
      <c r="K700">
        <f t="shared" si="10"/>
        <v>1.7460844057201723</v>
      </c>
    </row>
    <row r="701" spans="1:11" x14ac:dyDescent="0.25">
      <c r="A701" t="s">
        <v>425</v>
      </c>
      <c r="B701" t="s">
        <v>1451</v>
      </c>
      <c r="C701">
        <v>686</v>
      </c>
      <c r="D701">
        <v>288</v>
      </c>
      <c r="E701">
        <v>10</v>
      </c>
      <c r="F701">
        <v>1120</v>
      </c>
      <c r="G701" s="1">
        <v>9.0000000000000006E-5</v>
      </c>
      <c r="H701">
        <v>1.74596</v>
      </c>
      <c r="I701">
        <v>0.03</v>
      </c>
      <c r="J701" t="s">
        <v>968</v>
      </c>
      <c r="K701">
        <f t="shared" si="10"/>
        <v>1.74596</v>
      </c>
    </row>
    <row r="702" spans="1:11" x14ac:dyDescent="0.25">
      <c r="A702" t="s">
        <v>798</v>
      </c>
      <c r="B702" t="s">
        <v>1779</v>
      </c>
      <c r="C702">
        <v>686</v>
      </c>
      <c r="D702">
        <v>582</v>
      </c>
      <c r="E702">
        <v>14</v>
      </c>
      <c r="F702">
        <v>2274</v>
      </c>
      <c r="G702" s="1">
        <v>9.0000000000000006E-5</v>
      </c>
      <c r="H702">
        <v>1.7453799999999999</v>
      </c>
      <c r="I702">
        <v>0.03</v>
      </c>
      <c r="J702" t="s">
        <v>968</v>
      </c>
      <c r="K702">
        <f t="shared" si="10"/>
        <v>1.7453799999999999</v>
      </c>
    </row>
    <row r="703" spans="1:11" x14ac:dyDescent="0.25">
      <c r="A703" t="s">
        <v>582</v>
      </c>
      <c r="B703" t="s">
        <v>1599</v>
      </c>
      <c r="C703">
        <v>686</v>
      </c>
      <c r="D703">
        <v>1192</v>
      </c>
      <c r="E703">
        <v>125</v>
      </c>
      <c r="F703">
        <v>18575</v>
      </c>
      <c r="G703" s="1">
        <v>4.0000000000000003E-5</v>
      </c>
      <c r="H703">
        <v>0.57352000000000003</v>
      </c>
      <c r="I703">
        <v>0.01</v>
      </c>
      <c r="J703" t="s">
        <v>968</v>
      </c>
      <c r="K703">
        <f t="shared" si="10"/>
        <v>1.7436183568140604</v>
      </c>
    </row>
    <row r="704" spans="1:11" x14ac:dyDescent="0.25">
      <c r="A704" t="s">
        <v>87</v>
      </c>
      <c r="B704" t="s">
        <v>1055</v>
      </c>
      <c r="C704">
        <v>686</v>
      </c>
      <c r="D704">
        <v>3087</v>
      </c>
      <c r="E704">
        <v>1173</v>
      </c>
      <c r="F704">
        <v>8558</v>
      </c>
      <c r="G704" s="1">
        <v>4.0000000000000003E-5</v>
      </c>
      <c r="H704">
        <v>1.74333</v>
      </c>
      <c r="I704">
        <v>0.01</v>
      </c>
      <c r="J704" t="s">
        <v>968</v>
      </c>
      <c r="K704">
        <f t="shared" si="10"/>
        <v>1.74333</v>
      </c>
    </row>
    <row r="705" spans="1:11" x14ac:dyDescent="0.25">
      <c r="A705" t="s">
        <v>902</v>
      </c>
      <c r="B705" t="s">
        <v>1884</v>
      </c>
      <c r="C705">
        <v>686</v>
      </c>
      <c r="D705">
        <v>77</v>
      </c>
      <c r="E705">
        <v>16</v>
      </c>
      <c r="F705">
        <v>635</v>
      </c>
      <c r="G705" s="1">
        <v>8.0000000000000007E-5</v>
      </c>
      <c r="H705">
        <v>1.74268</v>
      </c>
      <c r="I705">
        <v>0.03</v>
      </c>
      <c r="J705" t="s">
        <v>968</v>
      </c>
      <c r="K705">
        <f t="shared" si="10"/>
        <v>1.74268</v>
      </c>
    </row>
    <row r="706" spans="1:11" x14ac:dyDescent="0.25">
      <c r="A706" t="s">
        <v>439</v>
      </c>
      <c r="B706" t="s">
        <v>1477</v>
      </c>
      <c r="C706">
        <v>686</v>
      </c>
      <c r="D706">
        <v>10731</v>
      </c>
      <c r="E706">
        <v>3205</v>
      </c>
      <c r="F706">
        <v>29123</v>
      </c>
      <c r="G706" s="1">
        <v>5.0000000000000002E-5</v>
      </c>
      <c r="H706">
        <v>0.57386000000000004</v>
      </c>
      <c r="I706">
        <v>0.02</v>
      </c>
      <c r="J706" t="s">
        <v>968</v>
      </c>
      <c r="K706">
        <f t="shared" ref="K706:K768" si="11">IF(H706&lt;1,1/H706,H706)</f>
        <v>1.742585299550413</v>
      </c>
    </row>
    <row r="707" spans="1:11" x14ac:dyDescent="0.25">
      <c r="A707" t="s">
        <v>185</v>
      </c>
      <c r="B707" t="s">
        <v>1162</v>
      </c>
      <c r="C707">
        <v>686</v>
      </c>
      <c r="D707">
        <v>466</v>
      </c>
      <c r="E707">
        <v>55</v>
      </c>
      <c r="F707">
        <v>1763</v>
      </c>
      <c r="G707" s="1">
        <v>4.0000000000000003E-5</v>
      </c>
      <c r="H707">
        <v>1.74203</v>
      </c>
      <c r="I707">
        <v>0.01</v>
      </c>
      <c r="J707" t="s">
        <v>968</v>
      </c>
      <c r="K707">
        <f t="shared" si="11"/>
        <v>1.74203</v>
      </c>
    </row>
    <row r="708" spans="1:11" x14ac:dyDescent="0.25">
      <c r="A708" t="s">
        <v>77</v>
      </c>
      <c r="B708" t="s">
        <v>1044</v>
      </c>
      <c r="C708">
        <v>686</v>
      </c>
      <c r="D708">
        <v>5909</v>
      </c>
      <c r="E708">
        <v>419</v>
      </c>
      <c r="F708">
        <v>24542</v>
      </c>
      <c r="G708" s="1">
        <v>6.0000000000000002E-5</v>
      </c>
      <c r="H708">
        <v>0.57406999999999997</v>
      </c>
      <c r="I708">
        <v>0.02</v>
      </c>
      <c r="J708" t="s">
        <v>968</v>
      </c>
      <c r="K708">
        <f t="shared" si="11"/>
        <v>1.7419478460814883</v>
      </c>
    </row>
    <row r="709" spans="1:11" x14ac:dyDescent="0.25">
      <c r="A709" t="s">
        <v>462</v>
      </c>
      <c r="B709" t="s">
        <v>1458</v>
      </c>
      <c r="C709">
        <v>686</v>
      </c>
      <c r="D709">
        <v>2069</v>
      </c>
      <c r="E709">
        <v>448</v>
      </c>
      <c r="F709">
        <v>4832</v>
      </c>
      <c r="G709" s="1">
        <v>6.9999999999999994E-5</v>
      </c>
      <c r="H709">
        <v>0.57489999999999997</v>
      </c>
      <c r="I709">
        <v>0.02</v>
      </c>
      <c r="J709" t="s">
        <v>968</v>
      </c>
      <c r="K709">
        <f t="shared" si="11"/>
        <v>1.7394329448599757</v>
      </c>
    </row>
    <row r="710" spans="1:11" x14ac:dyDescent="0.25">
      <c r="A710" t="s">
        <v>803</v>
      </c>
      <c r="B710" t="s">
        <v>1785</v>
      </c>
      <c r="C710">
        <v>686</v>
      </c>
      <c r="D710">
        <v>296</v>
      </c>
      <c r="E710">
        <v>8</v>
      </c>
      <c r="F710">
        <v>15505</v>
      </c>
      <c r="G710" s="1">
        <v>8.0000000000000007E-5</v>
      </c>
      <c r="H710">
        <v>0.57506999999999997</v>
      </c>
      <c r="I710">
        <v>0.03</v>
      </c>
      <c r="J710" t="s">
        <v>968</v>
      </c>
      <c r="K710">
        <f t="shared" si="11"/>
        <v>1.7389187403272646</v>
      </c>
    </row>
    <row r="711" spans="1:11" x14ac:dyDescent="0.25">
      <c r="A711" t="s">
        <v>832</v>
      </c>
      <c r="B711" t="s">
        <v>1814</v>
      </c>
      <c r="C711">
        <v>686</v>
      </c>
      <c r="D711">
        <v>558</v>
      </c>
      <c r="E711">
        <v>83</v>
      </c>
      <c r="F711">
        <v>1828</v>
      </c>
      <c r="G711" s="1">
        <v>8.0000000000000007E-5</v>
      </c>
      <c r="H711">
        <v>1.73821</v>
      </c>
      <c r="I711">
        <v>0.03</v>
      </c>
      <c r="J711" t="s">
        <v>968</v>
      </c>
      <c r="K711">
        <f t="shared" si="11"/>
        <v>1.73821</v>
      </c>
    </row>
    <row r="712" spans="1:11" x14ac:dyDescent="0.25">
      <c r="A712" t="s">
        <v>9</v>
      </c>
      <c r="B712" t="s">
        <v>971</v>
      </c>
      <c r="C712">
        <v>686</v>
      </c>
      <c r="D712">
        <v>5353</v>
      </c>
      <c r="E712">
        <v>2498</v>
      </c>
      <c r="F712">
        <v>14412</v>
      </c>
      <c r="G712" s="1">
        <v>8.0000000000000007E-5</v>
      </c>
      <c r="H712">
        <v>0.57547000000000004</v>
      </c>
      <c r="I712">
        <v>0.03</v>
      </c>
      <c r="J712" t="s">
        <v>968</v>
      </c>
      <c r="K712">
        <f t="shared" si="11"/>
        <v>1.737710045701774</v>
      </c>
    </row>
    <row r="713" spans="1:11" x14ac:dyDescent="0.25">
      <c r="A713" t="s">
        <v>946</v>
      </c>
      <c r="B713" t="s">
        <v>1921</v>
      </c>
      <c r="C713">
        <v>686</v>
      </c>
      <c r="D713">
        <v>530</v>
      </c>
      <c r="E713">
        <v>11</v>
      </c>
      <c r="F713">
        <v>7251</v>
      </c>
      <c r="G713" s="1">
        <v>1E-4</v>
      </c>
      <c r="H713">
        <v>0.57586000000000004</v>
      </c>
      <c r="I713">
        <v>0.03</v>
      </c>
      <c r="J713" t="s">
        <v>968</v>
      </c>
      <c r="K713">
        <f t="shared" si="11"/>
        <v>1.7365331851491681</v>
      </c>
    </row>
    <row r="714" spans="1:11" x14ac:dyDescent="0.25">
      <c r="A714" t="s">
        <v>662</v>
      </c>
      <c r="B714" t="s">
        <v>1656</v>
      </c>
      <c r="C714">
        <v>686</v>
      </c>
      <c r="D714">
        <v>1735</v>
      </c>
      <c r="E714">
        <v>320</v>
      </c>
      <c r="F714">
        <v>11711</v>
      </c>
      <c r="G714" s="1">
        <v>4.0000000000000003E-5</v>
      </c>
      <c r="H714">
        <v>1.7362899999999999</v>
      </c>
      <c r="I714">
        <v>0.01</v>
      </c>
      <c r="J714" t="s">
        <v>968</v>
      </c>
      <c r="K714">
        <f t="shared" si="11"/>
        <v>1.7362899999999999</v>
      </c>
    </row>
    <row r="715" spans="1:11" x14ac:dyDescent="0.25">
      <c r="A715" t="s">
        <v>618</v>
      </c>
      <c r="B715" t="s">
        <v>1282</v>
      </c>
      <c r="C715">
        <v>686</v>
      </c>
      <c r="D715">
        <v>458</v>
      </c>
      <c r="E715">
        <v>60</v>
      </c>
      <c r="F715">
        <v>1110</v>
      </c>
      <c r="G715" s="1">
        <v>9.0000000000000006E-5</v>
      </c>
      <c r="H715">
        <v>0.57613000000000003</v>
      </c>
      <c r="I715">
        <v>0.03</v>
      </c>
      <c r="J715" t="s">
        <v>968</v>
      </c>
      <c r="K715">
        <f t="shared" si="11"/>
        <v>1.7357193688924373</v>
      </c>
    </row>
    <row r="716" spans="1:11" x14ac:dyDescent="0.25">
      <c r="A716" t="s">
        <v>283</v>
      </c>
      <c r="B716" t="s">
        <v>1272</v>
      </c>
      <c r="C716">
        <v>686</v>
      </c>
      <c r="D716">
        <v>729</v>
      </c>
      <c r="E716">
        <v>136</v>
      </c>
      <c r="F716">
        <v>3124</v>
      </c>
      <c r="G716" s="1">
        <v>8.0000000000000007E-5</v>
      </c>
      <c r="H716">
        <v>0.57620000000000005</v>
      </c>
      <c r="I716">
        <v>0.03</v>
      </c>
      <c r="J716" t="s">
        <v>968</v>
      </c>
      <c r="K716">
        <f t="shared" si="11"/>
        <v>1.7355085039916693</v>
      </c>
    </row>
    <row r="717" spans="1:11" x14ac:dyDescent="0.25">
      <c r="A717" t="s">
        <v>12</v>
      </c>
      <c r="B717" t="s">
        <v>975</v>
      </c>
      <c r="C717">
        <v>686</v>
      </c>
      <c r="D717">
        <v>7843</v>
      </c>
      <c r="E717">
        <v>2777</v>
      </c>
      <c r="F717">
        <v>22214</v>
      </c>
      <c r="G717" s="1">
        <v>5.0000000000000002E-5</v>
      </c>
      <c r="H717">
        <v>0.57623000000000002</v>
      </c>
      <c r="I717">
        <v>0.02</v>
      </c>
      <c r="J717" t="s">
        <v>968</v>
      </c>
      <c r="K717">
        <f t="shared" si="11"/>
        <v>1.7354181490030023</v>
      </c>
    </row>
    <row r="718" spans="1:11" x14ac:dyDescent="0.25">
      <c r="A718" t="s">
        <v>85</v>
      </c>
      <c r="B718" t="s">
        <v>1052</v>
      </c>
      <c r="C718">
        <v>686</v>
      </c>
      <c r="D718">
        <v>4426</v>
      </c>
      <c r="E718">
        <v>632</v>
      </c>
      <c r="F718">
        <v>9535</v>
      </c>
      <c r="G718" s="1">
        <v>6.9999999999999994E-5</v>
      </c>
      <c r="H718">
        <v>1.73471</v>
      </c>
      <c r="I718">
        <v>0.02</v>
      </c>
      <c r="J718" t="s">
        <v>968</v>
      </c>
      <c r="K718">
        <f t="shared" si="11"/>
        <v>1.73471</v>
      </c>
    </row>
    <row r="719" spans="1:11" x14ac:dyDescent="0.25">
      <c r="A719" t="s">
        <v>482</v>
      </c>
      <c r="B719" t="s">
        <v>1457</v>
      </c>
      <c r="C719">
        <v>686</v>
      </c>
      <c r="D719">
        <v>1052</v>
      </c>
      <c r="E719">
        <v>83</v>
      </c>
      <c r="F719">
        <v>7646</v>
      </c>
      <c r="G719" s="1">
        <v>6.0000000000000002E-5</v>
      </c>
      <c r="H719">
        <v>0.57654000000000005</v>
      </c>
      <c r="I719">
        <v>0.02</v>
      </c>
      <c r="J719" t="s">
        <v>968</v>
      </c>
      <c r="K719">
        <f t="shared" si="11"/>
        <v>1.7344850313941789</v>
      </c>
    </row>
    <row r="720" spans="1:11" x14ac:dyDescent="0.25">
      <c r="A720" t="s">
        <v>598</v>
      </c>
      <c r="B720" t="s">
        <v>1612</v>
      </c>
      <c r="C720">
        <v>686</v>
      </c>
      <c r="D720">
        <v>1924</v>
      </c>
      <c r="E720">
        <v>811</v>
      </c>
      <c r="F720">
        <v>7167</v>
      </c>
      <c r="G720" s="1">
        <v>1E-4</v>
      </c>
      <c r="H720">
        <v>0.57655000000000001</v>
      </c>
      <c r="I720">
        <v>0.03</v>
      </c>
      <c r="J720" t="s">
        <v>968</v>
      </c>
      <c r="K720">
        <f t="shared" si="11"/>
        <v>1.7344549475327378</v>
      </c>
    </row>
    <row r="721" spans="1:11" x14ac:dyDescent="0.25">
      <c r="A721" t="s">
        <v>351</v>
      </c>
      <c r="B721" t="s">
        <v>1351</v>
      </c>
      <c r="C721">
        <v>686</v>
      </c>
      <c r="D721">
        <v>425</v>
      </c>
      <c r="E721">
        <v>16</v>
      </c>
      <c r="F721">
        <v>2577</v>
      </c>
      <c r="G721">
        <v>1.2999999999999999E-4</v>
      </c>
      <c r="H721">
        <v>0.57659000000000005</v>
      </c>
      <c r="I721">
        <v>0.05</v>
      </c>
      <c r="J721" t="s">
        <v>968</v>
      </c>
      <c r="K721">
        <f t="shared" si="11"/>
        <v>1.7343346225220693</v>
      </c>
    </row>
    <row r="722" spans="1:11" x14ac:dyDescent="0.25">
      <c r="A722" t="s">
        <v>614</v>
      </c>
      <c r="B722" t="s">
        <v>1623</v>
      </c>
      <c r="C722">
        <v>686</v>
      </c>
      <c r="D722">
        <v>504</v>
      </c>
      <c r="E722">
        <v>74</v>
      </c>
      <c r="F722">
        <v>1955</v>
      </c>
      <c r="G722" s="1">
        <v>8.0000000000000007E-5</v>
      </c>
      <c r="H722">
        <v>0.57682</v>
      </c>
      <c r="I722">
        <v>0.03</v>
      </c>
      <c r="J722" t="s">
        <v>968</v>
      </c>
      <c r="K722">
        <f t="shared" si="11"/>
        <v>1.7336430775631912</v>
      </c>
    </row>
    <row r="723" spans="1:11" x14ac:dyDescent="0.25">
      <c r="A723" t="s">
        <v>779</v>
      </c>
      <c r="B723" t="s">
        <v>1760</v>
      </c>
      <c r="C723">
        <v>686</v>
      </c>
      <c r="D723">
        <v>667</v>
      </c>
      <c r="E723">
        <v>189</v>
      </c>
      <c r="F723">
        <v>2448</v>
      </c>
      <c r="G723" s="1">
        <v>1E-4</v>
      </c>
      <c r="H723">
        <v>1.73356</v>
      </c>
      <c r="I723">
        <v>0.03</v>
      </c>
      <c r="J723" t="s">
        <v>968</v>
      </c>
      <c r="K723">
        <f t="shared" si="11"/>
        <v>1.73356</v>
      </c>
    </row>
    <row r="724" spans="1:11" x14ac:dyDescent="0.25">
      <c r="A724" t="s">
        <v>932</v>
      </c>
      <c r="B724" t="s">
        <v>1914</v>
      </c>
      <c r="C724">
        <v>686</v>
      </c>
      <c r="D724">
        <v>9895</v>
      </c>
      <c r="E724">
        <v>2816</v>
      </c>
      <c r="F724">
        <v>34768</v>
      </c>
      <c r="G724">
        <v>1.2999999999999999E-4</v>
      </c>
      <c r="H724">
        <v>1.73356</v>
      </c>
      <c r="I724">
        <v>0.05</v>
      </c>
      <c r="J724" t="s">
        <v>968</v>
      </c>
      <c r="K724">
        <f t="shared" si="11"/>
        <v>1.73356</v>
      </c>
    </row>
    <row r="725" spans="1:11" x14ac:dyDescent="0.25">
      <c r="A725" t="s">
        <v>216</v>
      </c>
      <c r="B725" t="s">
        <v>1195</v>
      </c>
      <c r="C725">
        <v>686</v>
      </c>
      <c r="D725">
        <v>764</v>
      </c>
      <c r="E725">
        <v>152</v>
      </c>
      <c r="F725">
        <v>2607</v>
      </c>
      <c r="G725">
        <v>1.2E-4</v>
      </c>
      <c r="H725">
        <v>1.7333099999999999</v>
      </c>
      <c r="I725">
        <v>0.05</v>
      </c>
      <c r="J725" t="s">
        <v>968</v>
      </c>
      <c r="K725">
        <f t="shared" si="11"/>
        <v>1.7333099999999999</v>
      </c>
    </row>
    <row r="726" spans="1:11" x14ac:dyDescent="0.25">
      <c r="A726" t="s">
        <v>344</v>
      </c>
      <c r="B726" t="s">
        <v>1343</v>
      </c>
      <c r="C726">
        <v>686</v>
      </c>
      <c r="D726">
        <v>639</v>
      </c>
      <c r="E726">
        <v>142</v>
      </c>
      <c r="F726">
        <v>1611</v>
      </c>
      <c r="G726">
        <v>1.9000000000000001E-4</v>
      </c>
      <c r="H726">
        <v>0.57704</v>
      </c>
      <c r="I726">
        <v>0.05</v>
      </c>
      <c r="J726" t="s">
        <v>968</v>
      </c>
      <c r="K726">
        <f t="shared" si="11"/>
        <v>1.7329821156245668</v>
      </c>
    </row>
    <row r="727" spans="1:11" x14ac:dyDescent="0.25">
      <c r="A727" t="s">
        <v>513</v>
      </c>
      <c r="B727" t="s">
        <v>1545</v>
      </c>
      <c r="C727">
        <v>686</v>
      </c>
      <c r="D727">
        <v>11053</v>
      </c>
      <c r="E727">
        <v>1745</v>
      </c>
      <c r="F727">
        <v>41250</v>
      </c>
      <c r="G727" s="1">
        <v>4.0000000000000003E-5</v>
      </c>
      <c r="H727">
        <v>0.57716000000000001</v>
      </c>
      <c r="I727">
        <v>0.01</v>
      </c>
      <c r="J727" t="s">
        <v>968</v>
      </c>
      <c r="K727">
        <f t="shared" si="11"/>
        <v>1.7326218033127729</v>
      </c>
    </row>
    <row r="728" spans="1:11" x14ac:dyDescent="0.25">
      <c r="A728" t="s">
        <v>608</v>
      </c>
      <c r="B728" t="s">
        <v>1619</v>
      </c>
      <c r="C728">
        <v>686</v>
      </c>
      <c r="D728">
        <v>452</v>
      </c>
      <c r="E728">
        <v>14</v>
      </c>
      <c r="F728">
        <v>2144</v>
      </c>
      <c r="G728">
        <v>1.1E-4</v>
      </c>
      <c r="H728">
        <v>1.7325200000000001</v>
      </c>
      <c r="I728">
        <v>0.03</v>
      </c>
      <c r="J728" t="s">
        <v>968</v>
      </c>
      <c r="K728">
        <f t="shared" si="11"/>
        <v>1.7325200000000001</v>
      </c>
    </row>
    <row r="729" spans="1:11" x14ac:dyDescent="0.25">
      <c r="A729" t="s">
        <v>637</v>
      </c>
      <c r="B729" t="s">
        <v>1641</v>
      </c>
      <c r="C729">
        <v>686</v>
      </c>
      <c r="D729">
        <v>776</v>
      </c>
      <c r="E729">
        <v>120</v>
      </c>
      <c r="F729">
        <v>3801</v>
      </c>
      <c r="G729" s="1">
        <v>4.0000000000000003E-5</v>
      </c>
      <c r="H729">
        <v>0.57723000000000002</v>
      </c>
      <c r="I729">
        <v>0.01</v>
      </c>
      <c r="J729" t="s">
        <v>968</v>
      </c>
      <c r="K729">
        <f t="shared" si="11"/>
        <v>1.7324116903140863</v>
      </c>
    </row>
    <row r="730" spans="1:11" x14ac:dyDescent="0.25">
      <c r="A730" t="s">
        <v>676</v>
      </c>
      <c r="B730" t="s">
        <v>1314</v>
      </c>
      <c r="C730">
        <v>686</v>
      </c>
      <c r="D730">
        <v>546</v>
      </c>
      <c r="E730">
        <v>161</v>
      </c>
      <c r="F730">
        <v>2226</v>
      </c>
      <c r="G730">
        <v>1.3999999999999999E-4</v>
      </c>
      <c r="H730">
        <v>1.73227</v>
      </c>
      <c r="I730">
        <v>0.05</v>
      </c>
      <c r="J730" t="s">
        <v>968</v>
      </c>
      <c r="K730">
        <f t="shared" si="11"/>
        <v>1.73227</v>
      </c>
    </row>
    <row r="731" spans="1:11" x14ac:dyDescent="0.25">
      <c r="A731" t="s">
        <v>92</v>
      </c>
      <c r="B731" t="s">
        <v>1060</v>
      </c>
      <c r="C731">
        <v>686</v>
      </c>
      <c r="D731">
        <v>167</v>
      </c>
      <c r="E731">
        <v>6</v>
      </c>
      <c r="F731">
        <v>1713</v>
      </c>
      <c r="G731" s="1">
        <v>8.0000000000000007E-5</v>
      </c>
      <c r="H731">
        <v>0.57732000000000006</v>
      </c>
      <c r="I731">
        <v>0.03</v>
      </c>
      <c r="J731" t="s">
        <v>968</v>
      </c>
      <c r="K731">
        <f t="shared" si="11"/>
        <v>1.7321416198988429</v>
      </c>
    </row>
    <row r="732" spans="1:11" x14ac:dyDescent="0.25">
      <c r="A732" t="s">
        <v>364</v>
      </c>
      <c r="B732" t="s">
        <v>1369</v>
      </c>
      <c r="C732">
        <v>686</v>
      </c>
      <c r="D732">
        <v>141</v>
      </c>
      <c r="E732">
        <v>7</v>
      </c>
      <c r="F732">
        <v>385</v>
      </c>
      <c r="G732" s="1">
        <v>1E-4</v>
      </c>
      <c r="H732">
        <v>1.7321</v>
      </c>
      <c r="I732">
        <v>0.03</v>
      </c>
      <c r="J732" t="s">
        <v>968</v>
      </c>
      <c r="K732">
        <f t="shared" si="11"/>
        <v>1.7321</v>
      </c>
    </row>
    <row r="733" spans="1:11" x14ac:dyDescent="0.25">
      <c r="A733" t="s">
        <v>24</v>
      </c>
      <c r="B733" t="s">
        <v>988</v>
      </c>
      <c r="C733">
        <v>686</v>
      </c>
      <c r="D733">
        <v>4778</v>
      </c>
      <c r="E733">
        <v>1009</v>
      </c>
      <c r="F733">
        <v>16578</v>
      </c>
      <c r="G733" s="1">
        <v>5.0000000000000002E-5</v>
      </c>
      <c r="H733">
        <v>0.57740000000000002</v>
      </c>
      <c r="I733">
        <v>0.02</v>
      </c>
      <c r="J733" t="s">
        <v>968</v>
      </c>
      <c r="K733">
        <f t="shared" si="11"/>
        <v>1.7319016279875303</v>
      </c>
    </row>
    <row r="734" spans="1:11" x14ac:dyDescent="0.25">
      <c r="A734" t="s">
        <v>201</v>
      </c>
      <c r="B734" t="s">
        <v>1179</v>
      </c>
      <c r="C734">
        <v>686</v>
      </c>
      <c r="D734">
        <v>720</v>
      </c>
      <c r="E734">
        <v>47</v>
      </c>
      <c r="F734">
        <v>7208</v>
      </c>
      <c r="G734">
        <v>1.2999999999999999E-4</v>
      </c>
      <c r="H734">
        <v>1.7313400000000001</v>
      </c>
      <c r="I734">
        <v>0.05</v>
      </c>
      <c r="J734" t="s">
        <v>968</v>
      </c>
      <c r="K734">
        <f t="shared" si="11"/>
        <v>1.7313400000000001</v>
      </c>
    </row>
    <row r="735" spans="1:11" x14ac:dyDescent="0.25">
      <c r="A735" t="s">
        <v>790</v>
      </c>
      <c r="B735" t="s">
        <v>1772</v>
      </c>
      <c r="C735">
        <v>686</v>
      </c>
      <c r="D735">
        <v>1076</v>
      </c>
      <c r="E735">
        <v>159</v>
      </c>
      <c r="F735">
        <v>3856</v>
      </c>
      <c r="G735" s="1">
        <v>8.0000000000000007E-5</v>
      </c>
      <c r="H735">
        <v>1.73105</v>
      </c>
      <c r="I735">
        <v>0.03</v>
      </c>
      <c r="J735" t="s">
        <v>968</v>
      </c>
      <c r="K735">
        <f t="shared" si="11"/>
        <v>1.73105</v>
      </c>
    </row>
    <row r="736" spans="1:11" x14ac:dyDescent="0.25">
      <c r="A736" t="s">
        <v>531</v>
      </c>
      <c r="B736" t="s">
        <v>1562</v>
      </c>
      <c r="C736">
        <v>686</v>
      </c>
      <c r="D736">
        <v>232</v>
      </c>
      <c r="E736">
        <v>21</v>
      </c>
      <c r="F736">
        <v>901</v>
      </c>
      <c r="G736" s="1">
        <v>6.9999999999999994E-5</v>
      </c>
      <c r="H736">
        <v>0.57777999999999996</v>
      </c>
      <c r="I736">
        <v>0.03</v>
      </c>
      <c r="J736" t="s">
        <v>968</v>
      </c>
      <c r="K736">
        <f t="shared" si="11"/>
        <v>1.7307625739901003</v>
      </c>
    </row>
    <row r="737" spans="1:11" x14ac:dyDescent="0.25">
      <c r="A737" t="s">
        <v>580</v>
      </c>
      <c r="B737" t="s">
        <v>1596</v>
      </c>
      <c r="C737">
        <v>686</v>
      </c>
      <c r="D737">
        <v>671</v>
      </c>
      <c r="E737">
        <v>194</v>
      </c>
      <c r="F737">
        <v>3098</v>
      </c>
      <c r="G737" s="1">
        <v>5.0000000000000002E-5</v>
      </c>
      <c r="H737">
        <v>0.57784000000000002</v>
      </c>
      <c r="I737">
        <v>0.02</v>
      </c>
      <c r="J737" t="s">
        <v>968</v>
      </c>
      <c r="K737">
        <f t="shared" si="11"/>
        <v>1.7305828603073514</v>
      </c>
    </row>
    <row r="738" spans="1:11" x14ac:dyDescent="0.25">
      <c r="A738" t="s">
        <v>72</v>
      </c>
      <c r="B738" t="s">
        <v>1039</v>
      </c>
      <c r="C738">
        <v>686</v>
      </c>
      <c r="D738">
        <v>7555</v>
      </c>
      <c r="E738">
        <v>2941</v>
      </c>
      <c r="F738">
        <v>16691</v>
      </c>
      <c r="G738" s="1">
        <v>6.0000000000000002E-5</v>
      </c>
      <c r="H738">
        <v>1.7302200000000001</v>
      </c>
      <c r="I738">
        <v>0.02</v>
      </c>
      <c r="J738" t="s">
        <v>968</v>
      </c>
      <c r="K738">
        <f t="shared" si="11"/>
        <v>1.7302200000000001</v>
      </c>
    </row>
    <row r="739" spans="1:11" x14ac:dyDescent="0.25">
      <c r="A739" t="s">
        <v>303</v>
      </c>
      <c r="B739" t="s">
        <v>1297</v>
      </c>
      <c r="C739">
        <v>686</v>
      </c>
      <c r="D739">
        <v>662</v>
      </c>
      <c r="E739">
        <v>227</v>
      </c>
      <c r="F739">
        <v>1987</v>
      </c>
      <c r="G739" s="1">
        <v>5.0000000000000002E-5</v>
      </c>
      <c r="H739">
        <v>0.57815000000000005</v>
      </c>
      <c r="I739">
        <v>0.02</v>
      </c>
      <c r="J739" t="s">
        <v>968</v>
      </c>
      <c r="K739">
        <f t="shared" si="11"/>
        <v>1.7296549338406986</v>
      </c>
    </row>
    <row r="740" spans="1:11" x14ac:dyDescent="0.25">
      <c r="A740" t="s">
        <v>217</v>
      </c>
      <c r="B740" t="s">
        <v>1196</v>
      </c>
      <c r="C740">
        <v>686</v>
      </c>
      <c r="D740">
        <v>549</v>
      </c>
      <c r="E740">
        <v>158</v>
      </c>
      <c r="F740">
        <v>1187</v>
      </c>
      <c r="G740" s="1">
        <v>4.0000000000000003E-5</v>
      </c>
      <c r="H740">
        <v>0.57816999999999996</v>
      </c>
      <c r="I740">
        <v>0.01</v>
      </c>
      <c r="J740" t="s">
        <v>968</v>
      </c>
      <c r="K740">
        <f t="shared" si="11"/>
        <v>1.7295951017866718</v>
      </c>
    </row>
    <row r="741" spans="1:11" x14ac:dyDescent="0.25">
      <c r="A741" t="s">
        <v>817</v>
      </c>
      <c r="B741" t="s">
        <v>1799</v>
      </c>
      <c r="C741">
        <v>686</v>
      </c>
      <c r="D741">
        <v>725</v>
      </c>
      <c r="E741">
        <v>12</v>
      </c>
      <c r="F741">
        <v>4476</v>
      </c>
      <c r="G741" s="1">
        <v>6.9999999999999994E-5</v>
      </c>
      <c r="H741">
        <v>1.72932</v>
      </c>
      <c r="I741">
        <v>0.03</v>
      </c>
      <c r="J741" t="s">
        <v>968</v>
      </c>
      <c r="K741">
        <f t="shared" si="11"/>
        <v>1.72932</v>
      </c>
    </row>
    <row r="742" spans="1:11" x14ac:dyDescent="0.25">
      <c r="A742" t="s">
        <v>442</v>
      </c>
      <c r="B742" t="s">
        <v>1480</v>
      </c>
      <c r="C742">
        <v>686</v>
      </c>
      <c r="D742">
        <v>5718</v>
      </c>
      <c r="E742">
        <v>1102</v>
      </c>
      <c r="F742">
        <v>20345</v>
      </c>
      <c r="G742" s="1">
        <v>9.0000000000000006E-5</v>
      </c>
      <c r="H742">
        <v>0.57845999999999997</v>
      </c>
      <c r="I742">
        <v>0.03</v>
      </c>
      <c r="J742" t="s">
        <v>968</v>
      </c>
      <c r="K742">
        <f t="shared" si="11"/>
        <v>1.7287280019361755</v>
      </c>
    </row>
    <row r="743" spans="1:11" x14ac:dyDescent="0.25">
      <c r="A743" t="s">
        <v>151</v>
      </c>
      <c r="B743" t="s">
        <v>1125</v>
      </c>
      <c r="C743">
        <v>686</v>
      </c>
      <c r="D743">
        <v>618</v>
      </c>
      <c r="E743">
        <v>278</v>
      </c>
      <c r="F743">
        <v>1922</v>
      </c>
      <c r="G743">
        <v>1.2999999999999999E-4</v>
      </c>
      <c r="H743">
        <v>1.72811</v>
      </c>
      <c r="I743">
        <v>0.05</v>
      </c>
      <c r="J743" t="s">
        <v>968</v>
      </c>
      <c r="K743">
        <f t="shared" si="11"/>
        <v>1.72811</v>
      </c>
    </row>
    <row r="744" spans="1:11" x14ac:dyDescent="0.25">
      <c r="A744" t="s">
        <v>652</v>
      </c>
      <c r="B744" t="s">
        <v>1650</v>
      </c>
      <c r="C744">
        <v>686</v>
      </c>
      <c r="D744">
        <v>486</v>
      </c>
      <c r="E744">
        <v>84</v>
      </c>
      <c r="F744">
        <v>2724</v>
      </c>
      <c r="G744" s="1">
        <v>5.0000000000000002E-5</v>
      </c>
      <c r="H744">
        <v>0.57874000000000003</v>
      </c>
      <c r="I744">
        <v>0.02</v>
      </c>
      <c r="J744" t="s">
        <v>968</v>
      </c>
      <c r="K744">
        <f t="shared" si="11"/>
        <v>1.7278916266371773</v>
      </c>
    </row>
    <row r="745" spans="1:11" x14ac:dyDescent="0.25">
      <c r="A745" t="s">
        <v>427</v>
      </c>
      <c r="B745" t="s">
        <v>1459</v>
      </c>
      <c r="C745">
        <v>686</v>
      </c>
      <c r="D745">
        <v>637</v>
      </c>
      <c r="E745">
        <v>171</v>
      </c>
      <c r="F745">
        <v>1933</v>
      </c>
      <c r="G745">
        <v>1.2E-4</v>
      </c>
      <c r="H745">
        <v>1.7278199999999999</v>
      </c>
      <c r="I745">
        <v>0.03</v>
      </c>
      <c r="J745" t="s">
        <v>968</v>
      </c>
      <c r="K745">
        <f t="shared" si="11"/>
        <v>1.7278199999999999</v>
      </c>
    </row>
    <row r="746" spans="1:11" x14ac:dyDescent="0.25">
      <c r="A746" t="s">
        <v>417</v>
      </c>
      <c r="B746" t="s">
        <v>1435</v>
      </c>
      <c r="C746">
        <v>686</v>
      </c>
      <c r="D746">
        <v>14</v>
      </c>
      <c r="E746">
        <v>2</v>
      </c>
      <c r="F746">
        <v>1263</v>
      </c>
      <c r="G746" s="1">
        <v>1E-4</v>
      </c>
      <c r="H746">
        <v>1.7275700000000001</v>
      </c>
      <c r="I746">
        <v>0.03</v>
      </c>
      <c r="J746" t="s">
        <v>968</v>
      </c>
      <c r="K746">
        <f t="shared" si="11"/>
        <v>1.7275700000000001</v>
      </c>
    </row>
    <row r="747" spans="1:11" x14ac:dyDescent="0.25">
      <c r="A747" t="s">
        <v>891</v>
      </c>
      <c r="B747" t="s">
        <v>1874</v>
      </c>
      <c r="C747">
        <v>686</v>
      </c>
      <c r="D747">
        <v>237</v>
      </c>
      <c r="E747">
        <v>14</v>
      </c>
      <c r="F747">
        <v>969</v>
      </c>
      <c r="G747" s="1">
        <v>5.0000000000000002E-5</v>
      </c>
      <c r="H747">
        <v>1.7273700000000001</v>
      </c>
      <c r="I747">
        <v>0.02</v>
      </c>
      <c r="J747" t="s">
        <v>968</v>
      </c>
      <c r="K747">
        <f t="shared" si="11"/>
        <v>1.7273700000000001</v>
      </c>
    </row>
    <row r="748" spans="1:11" x14ac:dyDescent="0.25">
      <c r="A748" t="s">
        <v>146</v>
      </c>
      <c r="B748" t="s">
        <v>1120</v>
      </c>
      <c r="C748">
        <v>686</v>
      </c>
      <c r="D748">
        <v>349</v>
      </c>
      <c r="E748">
        <v>83</v>
      </c>
      <c r="F748">
        <v>1138</v>
      </c>
      <c r="G748" s="1">
        <v>4.0000000000000003E-5</v>
      </c>
      <c r="H748">
        <v>0.57901000000000002</v>
      </c>
      <c r="I748">
        <v>0.01</v>
      </c>
      <c r="J748" t="s">
        <v>968</v>
      </c>
      <c r="K748">
        <f t="shared" si="11"/>
        <v>1.7270858879812092</v>
      </c>
    </row>
    <row r="749" spans="1:11" x14ac:dyDescent="0.25">
      <c r="A749" t="s">
        <v>128</v>
      </c>
      <c r="B749" t="s">
        <v>1101</v>
      </c>
      <c r="C749">
        <v>686</v>
      </c>
      <c r="D749">
        <v>2097</v>
      </c>
      <c r="E749">
        <v>713</v>
      </c>
      <c r="F749">
        <v>6254</v>
      </c>
      <c r="G749" s="1">
        <v>1E-4</v>
      </c>
      <c r="H749">
        <v>1.7270399999999999</v>
      </c>
      <c r="I749">
        <v>0.03</v>
      </c>
      <c r="J749" t="s">
        <v>968</v>
      </c>
      <c r="K749">
        <f t="shared" si="11"/>
        <v>1.7270399999999999</v>
      </c>
    </row>
    <row r="750" spans="1:11" x14ac:dyDescent="0.25">
      <c r="A750" t="s">
        <v>260</v>
      </c>
      <c r="B750" t="s">
        <v>1244</v>
      </c>
      <c r="C750">
        <v>686</v>
      </c>
      <c r="D750">
        <v>271</v>
      </c>
      <c r="E750">
        <v>22</v>
      </c>
      <c r="F750">
        <v>1650</v>
      </c>
      <c r="G750" s="1">
        <v>1E-4</v>
      </c>
      <c r="H750">
        <v>0.57921</v>
      </c>
      <c r="I750">
        <v>0.03</v>
      </c>
      <c r="J750" t="s">
        <v>968</v>
      </c>
      <c r="K750">
        <f t="shared" si="11"/>
        <v>1.7264895288410076</v>
      </c>
    </row>
    <row r="751" spans="1:11" x14ac:dyDescent="0.25">
      <c r="A751" t="s">
        <v>517</v>
      </c>
      <c r="B751" t="s">
        <v>1232</v>
      </c>
      <c r="C751">
        <v>686</v>
      </c>
      <c r="D751">
        <v>1475</v>
      </c>
      <c r="E751">
        <v>73</v>
      </c>
      <c r="F751">
        <v>11150</v>
      </c>
      <c r="G751" s="1">
        <v>8.0000000000000007E-5</v>
      </c>
      <c r="H751">
        <v>0.57926</v>
      </c>
      <c r="I751">
        <v>0.03</v>
      </c>
      <c r="J751" t="s">
        <v>968</v>
      </c>
      <c r="K751">
        <f t="shared" si="11"/>
        <v>1.7263405034008907</v>
      </c>
    </row>
    <row r="752" spans="1:11" x14ac:dyDescent="0.25">
      <c r="A752" t="s">
        <v>648</v>
      </c>
      <c r="B752" t="s">
        <v>1355</v>
      </c>
      <c r="C752">
        <v>686</v>
      </c>
      <c r="D752">
        <v>705</v>
      </c>
      <c r="E752">
        <v>125</v>
      </c>
      <c r="F752">
        <v>3853</v>
      </c>
      <c r="G752" s="1">
        <v>6.9999999999999994E-5</v>
      </c>
      <c r="H752">
        <v>0.57948999999999995</v>
      </c>
      <c r="I752">
        <v>0.02</v>
      </c>
      <c r="J752" t="s">
        <v>968</v>
      </c>
      <c r="K752">
        <f t="shared" si="11"/>
        <v>1.7256553176068614</v>
      </c>
    </row>
    <row r="753" spans="1:11" x14ac:dyDescent="0.25">
      <c r="A753" t="s">
        <v>923</v>
      </c>
      <c r="B753" t="s">
        <v>1279</v>
      </c>
      <c r="C753">
        <v>686</v>
      </c>
      <c r="D753">
        <v>571</v>
      </c>
      <c r="E753">
        <v>143</v>
      </c>
      <c r="F753">
        <v>2693</v>
      </c>
      <c r="G753" s="1">
        <v>6.0000000000000002E-5</v>
      </c>
      <c r="H753">
        <v>0.57955999999999996</v>
      </c>
      <c r="I753">
        <v>0.02</v>
      </c>
      <c r="J753" t="s">
        <v>968</v>
      </c>
      <c r="K753">
        <f t="shared" si="11"/>
        <v>1.7254468907447029</v>
      </c>
    </row>
    <row r="754" spans="1:11" x14ac:dyDescent="0.25">
      <c r="A754" t="s">
        <v>727</v>
      </c>
      <c r="B754" t="s">
        <v>1710</v>
      </c>
      <c r="C754">
        <v>686</v>
      </c>
      <c r="D754">
        <v>9305</v>
      </c>
      <c r="E754">
        <v>1057</v>
      </c>
      <c r="F754">
        <v>27793</v>
      </c>
      <c r="G754">
        <v>1.1E-4</v>
      </c>
      <c r="H754">
        <v>1.72525</v>
      </c>
      <c r="I754">
        <v>0.03</v>
      </c>
      <c r="J754" t="s">
        <v>968</v>
      </c>
      <c r="K754">
        <f t="shared" si="11"/>
        <v>1.72525</v>
      </c>
    </row>
    <row r="755" spans="1:11" x14ac:dyDescent="0.25">
      <c r="A755" t="s">
        <v>655</v>
      </c>
      <c r="B755" t="s">
        <v>1651</v>
      </c>
      <c r="C755">
        <v>686</v>
      </c>
      <c r="D755">
        <v>1290</v>
      </c>
      <c r="E755">
        <v>65</v>
      </c>
      <c r="F755">
        <v>4322</v>
      </c>
      <c r="G755">
        <v>1.1E-4</v>
      </c>
      <c r="H755">
        <v>0.57967999999999997</v>
      </c>
      <c r="I755">
        <v>0.03</v>
      </c>
      <c r="J755" t="s">
        <v>968</v>
      </c>
      <c r="K755">
        <f t="shared" si="11"/>
        <v>1.7250897046646427</v>
      </c>
    </row>
    <row r="756" spans="1:11" x14ac:dyDescent="0.25">
      <c r="A756" t="s">
        <v>272</v>
      </c>
      <c r="B756" t="s">
        <v>1259</v>
      </c>
      <c r="C756">
        <v>686</v>
      </c>
      <c r="D756">
        <v>528</v>
      </c>
      <c r="E756">
        <v>12</v>
      </c>
      <c r="F756">
        <v>5881</v>
      </c>
      <c r="G756" s="1">
        <v>6.0000000000000002E-5</v>
      </c>
      <c r="H756">
        <v>0.57979000000000003</v>
      </c>
      <c r="I756">
        <v>0.02</v>
      </c>
      <c r="J756" t="s">
        <v>968</v>
      </c>
      <c r="K756">
        <f t="shared" si="11"/>
        <v>1.7247624139774744</v>
      </c>
    </row>
    <row r="757" spans="1:11" x14ac:dyDescent="0.25">
      <c r="A757" t="s">
        <v>383</v>
      </c>
      <c r="B757" t="s">
        <v>1390</v>
      </c>
      <c r="C757">
        <v>686</v>
      </c>
      <c r="D757">
        <v>62</v>
      </c>
      <c r="E757">
        <v>2</v>
      </c>
      <c r="F757">
        <v>1518</v>
      </c>
      <c r="G757" s="1">
        <v>1E-4</v>
      </c>
      <c r="H757">
        <v>1.72431</v>
      </c>
      <c r="I757">
        <v>0.03</v>
      </c>
      <c r="J757" t="s">
        <v>968</v>
      </c>
      <c r="K757">
        <f t="shared" si="11"/>
        <v>1.72431</v>
      </c>
    </row>
    <row r="758" spans="1:11" x14ac:dyDescent="0.25">
      <c r="A758" t="s">
        <v>40</v>
      </c>
      <c r="B758" t="s">
        <v>1007</v>
      </c>
      <c r="C758">
        <v>686</v>
      </c>
      <c r="D758">
        <v>1481</v>
      </c>
      <c r="E758">
        <v>310</v>
      </c>
      <c r="F758">
        <v>8595</v>
      </c>
      <c r="G758" s="1">
        <v>6.0000000000000002E-5</v>
      </c>
      <c r="H758">
        <v>0.57996999999999999</v>
      </c>
      <c r="I758">
        <v>0.02</v>
      </c>
      <c r="J758" t="s">
        <v>968</v>
      </c>
      <c r="K758">
        <f t="shared" si="11"/>
        <v>1.7242271151956137</v>
      </c>
    </row>
    <row r="759" spans="1:11" x14ac:dyDescent="0.25">
      <c r="A759" t="s">
        <v>627</v>
      </c>
      <c r="B759" t="s">
        <v>1632</v>
      </c>
      <c r="C759">
        <v>686</v>
      </c>
      <c r="D759">
        <v>914</v>
      </c>
      <c r="E759">
        <v>182</v>
      </c>
      <c r="F759">
        <v>2161</v>
      </c>
      <c r="G759" s="1">
        <v>5.0000000000000002E-5</v>
      </c>
      <c r="H759">
        <v>0.58023999999999998</v>
      </c>
      <c r="I759">
        <v>0.02</v>
      </c>
      <c r="J759" t="s">
        <v>968</v>
      </c>
      <c r="K759">
        <f t="shared" si="11"/>
        <v>1.7234247897421757</v>
      </c>
    </row>
    <row r="760" spans="1:11" x14ac:dyDescent="0.25">
      <c r="A760" t="s">
        <v>584</v>
      </c>
      <c r="B760" t="s">
        <v>1600</v>
      </c>
      <c r="C760">
        <v>686</v>
      </c>
      <c r="D760">
        <v>1615</v>
      </c>
      <c r="E760">
        <v>505</v>
      </c>
      <c r="F760">
        <v>4553</v>
      </c>
      <c r="G760">
        <v>1.2E-4</v>
      </c>
      <c r="H760">
        <v>0.58030000000000004</v>
      </c>
      <c r="I760">
        <v>0.05</v>
      </c>
      <c r="J760" t="s">
        <v>968</v>
      </c>
      <c r="K760">
        <f t="shared" si="11"/>
        <v>1.7232465965879715</v>
      </c>
    </row>
    <row r="761" spans="1:11" x14ac:dyDescent="0.25">
      <c r="A761" t="s">
        <v>152</v>
      </c>
      <c r="B761" t="s">
        <v>1126</v>
      </c>
      <c r="C761">
        <v>686</v>
      </c>
      <c r="D761">
        <v>3152</v>
      </c>
      <c r="E761">
        <v>1123</v>
      </c>
      <c r="F761">
        <v>8496</v>
      </c>
      <c r="G761" s="1">
        <v>8.0000000000000007E-5</v>
      </c>
      <c r="H761">
        <v>1.7231099999999999</v>
      </c>
      <c r="I761">
        <v>0.03</v>
      </c>
      <c r="J761" t="s">
        <v>968</v>
      </c>
      <c r="K761">
        <f t="shared" si="11"/>
        <v>1.7231099999999999</v>
      </c>
    </row>
    <row r="762" spans="1:11" x14ac:dyDescent="0.25">
      <c r="A762" t="s">
        <v>734</v>
      </c>
      <c r="B762" t="s">
        <v>1716</v>
      </c>
      <c r="C762">
        <v>686</v>
      </c>
      <c r="D762">
        <v>611</v>
      </c>
      <c r="E762">
        <v>31</v>
      </c>
      <c r="F762">
        <v>1502</v>
      </c>
      <c r="G762" s="1">
        <v>9.0000000000000006E-5</v>
      </c>
      <c r="H762">
        <v>1.7230099999999999</v>
      </c>
      <c r="I762">
        <v>0.03</v>
      </c>
      <c r="J762" t="s">
        <v>968</v>
      </c>
      <c r="K762">
        <f t="shared" si="11"/>
        <v>1.7230099999999999</v>
      </c>
    </row>
    <row r="763" spans="1:11" x14ac:dyDescent="0.25">
      <c r="A763" t="s">
        <v>609</v>
      </c>
      <c r="B763" t="s">
        <v>1440</v>
      </c>
      <c r="C763">
        <v>686</v>
      </c>
      <c r="D763">
        <v>2564</v>
      </c>
      <c r="E763">
        <v>811</v>
      </c>
      <c r="F763">
        <v>6558</v>
      </c>
      <c r="G763" s="1">
        <v>5.0000000000000002E-5</v>
      </c>
      <c r="H763">
        <v>0.58045999999999998</v>
      </c>
      <c r="I763">
        <v>0.02</v>
      </c>
      <c r="J763" t="s">
        <v>968</v>
      </c>
      <c r="K763">
        <f t="shared" si="11"/>
        <v>1.7227715949419427</v>
      </c>
    </row>
    <row r="764" spans="1:11" x14ac:dyDescent="0.25">
      <c r="A764" t="s">
        <v>800</v>
      </c>
      <c r="B764" t="s">
        <v>1781</v>
      </c>
      <c r="C764">
        <v>686</v>
      </c>
      <c r="D764">
        <v>374</v>
      </c>
      <c r="E764">
        <v>39</v>
      </c>
      <c r="F764">
        <v>2623</v>
      </c>
      <c r="G764">
        <v>1.2999999999999999E-4</v>
      </c>
      <c r="H764">
        <v>0.58062000000000002</v>
      </c>
      <c r="I764">
        <v>0.05</v>
      </c>
      <c r="J764" t="s">
        <v>968</v>
      </c>
      <c r="K764">
        <f t="shared" si="11"/>
        <v>1.7222968550859425</v>
      </c>
    </row>
    <row r="765" spans="1:11" x14ac:dyDescent="0.25">
      <c r="A765" t="s">
        <v>845</v>
      </c>
      <c r="B765" t="s">
        <v>1827</v>
      </c>
      <c r="C765">
        <v>686</v>
      </c>
      <c r="D765">
        <v>272</v>
      </c>
      <c r="E765">
        <v>21</v>
      </c>
      <c r="F765">
        <v>1659</v>
      </c>
      <c r="G765" s="1">
        <v>8.0000000000000007E-5</v>
      </c>
      <c r="H765">
        <v>1.72166</v>
      </c>
      <c r="I765">
        <v>0.03</v>
      </c>
      <c r="J765" t="s">
        <v>968</v>
      </c>
      <c r="K765">
        <f t="shared" si="11"/>
        <v>1.72166</v>
      </c>
    </row>
    <row r="766" spans="1:11" x14ac:dyDescent="0.25">
      <c r="A766" t="s">
        <v>873</v>
      </c>
      <c r="B766" t="s">
        <v>1855</v>
      </c>
      <c r="C766">
        <v>686</v>
      </c>
      <c r="D766">
        <v>123</v>
      </c>
      <c r="E766">
        <v>11</v>
      </c>
      <c r="F766">
        <v>1242</v>
      </c>
      <c r="G766">
        <v>2.1000000000000001E-4</v>
      </c>
      <c r="H766">
        <v>1.7209300000000001</v>
      </c>
      <c r="I766">
        <v>0.05</v>
      </c>
      <c r="J766" t="s">
        <v>968</v>
      </c>
      <c r="K766">
        <f t="shared" si="11"/>
        <v>1.7209300000000001</v>
      </c>
    </row>
    <row r="767" spans="1:11" x14ac:dyDescent="0.25">
      <c r="A767" t="s">
        <v>681</v>
      </c>
      <c r="B767" t="s">
        <v>1571</v>
      </c>
      <c r="C767">
        <v>686</v>
      </c>
      <c r="D767">
        <v>19497</v>
      </c>
      <c r="E767">
        <v>5466</v>
      </c>
      <c r="F767">
        <v>42637</v>
      </c>
      <c r="G767" s="1">
        <v>6.0000000000000002E-5</v>
      </c>
      <c r="H767">
        <v>1.7204600000000001</v>
      </c>
      <c r="I767">
        <v>0.02</v>
      </c>
      <c r="J767" t="s">
        <v>968</v>
      </c>
      <c r="K767">
        <f t="shared" si="11"/>
        <v>1.7204600000000001</v>
      </c>
    </row>
    <row r="768" spans="1:11" x14ac:dyDescent="0.25">
      <c r="A768" t="s">
        <v>160</v>
      </c>
      <c r="B768" t="s">
        <v>1134</v>
      </c>
      <c r="C768">
        <v>686</v>
      </c>
      <c r="D768">
        <v>1874</v>
      </c>
      <c r="E768">
        <v>191</v>
      </c>
      <c r="F768">
        <v>6208</v>
      </c>
      <c r="G768" s="1">
        <v>6.9999999999999994E-5</v>
      </c>
      <c r="H768">
        <v>0.58165</v>
      </c>
      <c r="I768">
        <v>0.02</v>
      </c>
      <c r="J768" t="s">
        <v>968</v>
      </c>
      <c r="K768">
        <f t="shared" si="11"/>
        <v>1.7192469698272157</v>
      </c>
    </row>
    <row r="769" spans="1:11" x14ac:dyDescent="0.25">
      <c r="A769" t="s">
        <v>568</v>
      </c>
      <c r="B769" t="s">
        <v>1590</v>
      </c>
      <c r="C769">
        <v>686</v>
      </c>
      <c r="D769">
        <v>1335</v>
      </c>
      <c r="E769">
        <v>180</v>
      </c>
      <c r="F769">
        <v>3908</v>
      </c>
      <c r="G769">
        <v>1.6000000000000001E-4</v>
      </c>
      <c r="H769">
        <v>1.7192099999999999</v>
      </c>
      <c r="I769">
        <v>0.05</v>
      </c>
      <c r="J769" t="s">
        <v>968</v>
      </c>
      <c r="K769">
        <f t="shared" ref="K769:K832" si="12">IF(H769&lt;1,1/H769,H769)</f>
        <v>1.7192099999999999</v>
      </c>
    </row>
    <row r="770" spans="1:11" x14ac:dyDescent="0.25">
      <c r="A770" t="s">
        <v>872</v>
      </c>
      <c r="B770" t="s">
        <v>1854</v>
      </c>
      <c r="C770">
        <v>686</v>
      </c>
      <c r="D770">
        <v>1380</v>
      </c>
      <c r="E770">
        <v>312</v>
      </c>
      <c r="F770">
        <v>5080</v>
      </c>
      <c r="G770" s="1">
        <v>1E-4</v>
      </c>
      <c r="H770">
        <v>0.58167000000000002</v>
      </c>
      <c r="I770">
        <v>0.03</v>
      </c>
      <c r="J770" t="s">
        <v>968</v>
      </c>
      <c r="K770">
        <f t="shared" si="12"/>
        <v>1.7191878556569875</v>
      </c>
    </row>
    <row r="771" spans="1:11" x14ac:dyDescent="0.25">
      <c r="A771" t="s">
        <v>155</v>
      </c>
      <c r="B771" t="s">
        <v>1129</v>
      </c>
      <c r="C771">
        <v>686</v>
      </c>
      <c r="D771">
        <v>762</v>
      </c>
      <c r="E771">
        <v>158</v>
      </c>
      <c r="F771">
        <v>2467</v>
      </c>
      <c r="G771" s="1">
        <v>6.0000000000000002E-5</v>
      </c>
      <c r="H771">
        <v>0.58186000000000004</v>
      </c>
      <c r="I771">
        <v>0.02</v>
      </c>
      <c r="J771" t="s">
        <v>968</v>
      </c>
      <c r="K771">
        <f t="shared" si="12"/>
        <v>1.718626473722201</v>
      </c>
    </row>
    <row r="772" spans="1:11" x14ac:dyDescent="0.25">
      <c r="A772" t="s">
        <v>778</v>
      </c>
      <c r="B772" t="s">
        <v>1759</v>
      </c>
      <c r="C772">
        <v>686</v>
      </c>
      <c r="D772">
        <v>195</v>
      </c>
      <c r="E772">
        <v>9</v>
      </c>
      <c r="F772">
        <v>628</v>
      </c>
      <c r="G772" s="1">
        <v>5.0000000000000002E-5</v>
      </c>
      <c r="H772">
        <v>1.7177199999999999</v>
      </c>
      <c r="I772">
        <v>0.02</v>
      </c>
      <c r="J772" t="s">
        <v>968</v>
      </c>
      <c r="K772">
        <f t="shared" si="12"/>
        <v>1.7177199999999999</v>
      </c>
    </row>
    <row r="773" spans="1:11" x14ac:dyDescent="0.25">
      <c r="A773" t="s">
        <v>472</v>
      </c>
      <c r="B773" t="s">
        <v>1506</v>
      </c>
      <c r="C773">
        <v>686</v>
      </c>
      <c r="D773">
        <v>1619</v>
      </c>
      <c r="E773">
        <v>504</v>
      </c>
      <c r="F773">
        <v>5106</v>
      </c>
      <c r="G773" s="1">
        <v>5.0000000000000002E-5</v>
      </c>
      <c r="H773">
        <v>0.58223000000000003</v>
      </c>
      <c r="I773">
        <v>0.02</v>
      </c>
      <c r="J773" t="s">
        <v>968</v>
      </c>
      <c r="K773">
        <f t="shared" si="12"/>
        <v>1.7175343077477971</v>
      </c>
    </row>
    <row r="774" spans="1:11" x14ac:dyDescent="0.25">
      <c r="A774" t="s">
        <v>88</v>
      </c>
      <c r="B774" t="s">
        <v>1056</v>
      </c>
      <c r="C774">
        <v>686</v>
      </c>
      <c r="D774">
        <v>1062</v>
      </c>
      <c r="E774">
        <v>153</v>
      </c>
      <c r="F774">
        <v>3663</v>
      </c>
      <c r="G774" s="1">
        <v>6.9999999999999994E-5</v>
      </c>
      <c r="H774">
        <v>0.58226</v>
      </c>
      <c r="I774">
        <v>0.02</v>
      </c>
      <c r="J774" t="s">
        <v>968</v>
      </c>
      <c r="K774">
        <f t="shared" si="12"/>
        <v>1.7174458145845499</v>
      </c>
    </row>
    <row r="775" spans="1:11" x14ac:dyDescent="0.25">
      <c r="A775" t="s">
        <v>596</v>
      </c>
      <c r="B775" t="s">
        <v>1611</v>
      </c>
      <c r="C775">
        <v>686</v>
      </c>
      <c r="D775">
        <v>1714</v>
      </c>
      <c r="E775">
        <v>541</v>
      </c>
      <c r="F775">
        <v>6368</v>
      </c>
      <c r="G775">
        <v>1.1E-4</v>
      </c>
      <c r="H775">
        <v>0.58226999999999995</v>
      </c>
      <c r="I775">
        <v>0.03</v>
      </c>
      <c r="J775" t="s">
        <v>968</v>
      </c>
      <c r="K775">
        <f t="shared" si="12"/>
        <v>1.7174163188898621</v>
      </c>
    </row>
    <row r="776" spans="1:11" x14ac:dyDescent="0.25">
      <c r="A776" t="s">
        <v>828</v>
      </c>
      <c r="B776" t="s">
        <v>1810</v>
      </c>
      <c r="C776">
        <v>686</v>
      </c>
      <c r="D776">
        <v>416</v>
      </c>
      <c r="E776">
        <v>146</v>
      </c>
      <c r="F776">
        <v>1162</v>
      </c>
      <c r="G776" s="1">
        <v>6.0000000000000002E-5</v>
      </c>
      <c r="H776">
        <v>0.58235000000000003</v>
      </c>
      <c r="I776">
        <v>0.02</v>
      </c>
      <c r="J776" t="s">
        <v>968</v>
      </c>
      <c r="K776">
        <f t="shared" si="12"/>
        <v>1.7171803897999485</v>
      </c>
    </row>
    <row r="777" spans="1:11" x14ac:dyDescent="0.25">
      <c r="A777" t="s">
        <v>355</v>
      </c>
      <c r="B777" t="s">
        <v>1358</v>
      </c>
      <c r="C777">
        <v>686</v>
      </c>
      <c r="D777">
        <v>472</v>
      </c>
      <c r="E777">
        <v>6</v>
      </c>
      <c r="F777">
        <v>3736</v>
      </c>
      <c r="G777" s="1">
        <v>9.0000000000000006E-5</v>
      </c>
      <c r="H777">
        <v>0.58240999999999998</v>
      </c>
      <c r="I777">
        <v>0.03</v>
      </c>
      <c r="J777" t="s">
        <v>968</v>
      </c>
      <c r="K777">
        <f t="shared" si="12"/>
        <v>1.7170034855170757</v>
      </c>
    </row>
    <row r="778" spans="1:11" x14ac:dyDescent="0.25">
      <c r="A778" t="s">
        <v>687</v>
      </c>
      <c r="B778" t="s">
        <v>1666</v>
      </c>
      <c r="C778">
        <v>686</v>
      </c>
      <c r="D778">
        <v>490</v>
      </c>
      <c r="E778">
        <v>107</v>
      </c>
      <c r="F778">
        <v>2545</v>
      </c>
      <c r="G778" s="1">
        <v>6.0000000000000002E-5</v>
      </c>
      <c r="H778">
        <v>0.58252999999999999</v>
      </c>
      <c r="I778">
        <v>0.02</v>
      </c>
      <c r="J778" t="s">
        <v>968</v>
      </c>
      <c r="K778">
        <f t="shared" si="12"/>
        <v>1.7166497862771017</v>
      </c>
    </row>
    <row r="779" spans="1:11" x14ac:dyDescent="0.25">
      <c r="A779" t="s">
        <v>388</v>
      </c>
      <c r="B779" t="s">
        <v>1397</v>
      </c>
      <c r="C779">
        <v>686</v>
      </c>
      <c r="D779">
        <v>277</v>
      </c>
      <c r="E779">
        <v>9</v>
      </c>
      <c r="F779">
        <v>970</v>
      </c>
      <c r="G779" s="1">
        <v>6.9999999999999994E-5</v>
      </c>
      <c r="H779">
        <v>1.71644</v>
      </c>
      <c r="I779">
        <v>0.02</v>
      </c>
      <c r="J779" t="s">
        <v>968</v>
      </c>
      <c r="K779">
        <f t="shared" si="12"/>
        <v>1.71644</v>
      </c>
    </row>
    <row r="780" spans="1:11" x14ac:dyDescent="0.25">
      <c r="A780" t="s">
        <v>105</v>
      </c>
      <c r="B780" t="s">
        <v>1075</v>
      </c>
      <c r="C780">
        <v>686</v>
      </c>
      <c r="D780">
        <v>3240</v>
      </c>
      <c r="E780">
        <v>1356</v>
      </c>
      <c r="F780">
        <v>9076</v>
      </c>
      <c r="G780" s="1">
        <v>6.0000000000000002E-5</v>
      </c>
      <c r="H780">
        <v>0.58289000000000002</v>
      </c>
      <c r="I780">
        <v>0.02</v>
      </c>
      <c r="J780" t="s">
        <v>968</v>
      </c>
      <c r="K780">
        <f t="shared" si="12"/>
        <v>1.7155895623531026</v>
      </c>
    </row>
    <row r="781" spans="1:11" x14ac:dyDescent="0.25">
      <c r="A781" t="s">
        <v>942</v>
      </c>
      <c r="B781" t="s">
        <v>1904</v>
      </c>
      <c r="C781">
        <v>686</v>
      </c>
      <c r="D781">
        <v>269</v>
      </c>
      <c r="E781">
        <v>15</v>
      </c>
      <c r="F781">
        <v>882</v>
      </c>
      <c r="G781" s="1">
        <v>6.0000000000000002E-5</v>
      </c>
      <c r="H781">
        <v>0.58291000000000004</v>
      </c>
      <c r="I781">
        <v>0.02</v>
      </c>
      <c r="J781" t="s">
        <v>968</v>
      </c>
      <c r="K781">
        <f t="shared" si="12"/>
        <v>1.715530699421866</v>
      </c>
    </row>
    <row r="782" spans="1:11" x14ac:dyDescent="0.25">
      <c r="A782" t="s">
        <v>617</v>
      </c>
      <c r="B782" t="s">
        <v>1471</v>
      </c>
      <c r="C782">
        <v>686</v>
      </c>
      <c r="D782">
        <v>314</v>
      </c>
      <c r="E782">
        <v>55</v>
      </c>
      <c r="F782">
        <v>1098</v>
      </c>
      <c r="G782" s="1">
        <v>6.0000000000000002E-5</v>
      </c>
      <c r="H782">
        <v>0.58298000000000005</v>
      </c>
      <c r="I782">
        <v>0.02</v>
      </c>
      <c r="J782" t="s">
        <v>968</v>
      </c>
      <c r="K782">
        <f t="shared" si="12"/>
        <v>1.715324710967786</v>
      </c>
    </row>
    <row r="783" spans="1:11" x14ac:dyDescent="0.25">
      <c r="A783" t="s">
        <v>373</v>
      </c>
      <c r="B783" t="s">
        <v>1378</v>
      </c>
      <c r="C783">
        <v>686</v>
      </c>
      <c r="D783">
        <v>207</v>
      </c>
      <c r="E783">
        <v>9</v>
      </c>
      <c r="F783">
        <v>2695</v>
      </c>
      <c r="G783">
        <v>1.2E-4</v>
      </c>
      <c r="H783">
        <v>0.58308000000000004</v>
      </c>
      <c r="I783">
        <v>0.05</v>
      </c>
      <c r="J783" t="s">
        <v>968</v>
      </c>
      <c r="K783">
        <f t="shared" si="12"/>
        <v>1.7150305275433901</v>
      </c>
    </row>
    <row r="784" spans="1:11" x14ac:dyDescent="0.25">
      <c r="A784" t="s">
        <v>236</v>
      </c>
      <c r="B784" t="s">
        <v>1217</v>
      </c>
      <c r="C784">
        <v>686</v>
      </c>
      <c r="D784">
        <v>641</v>
      </c>
      <c r="E784">
        <v>25</v>
      </c>
      <c r="F784">
        <v>2229</v>
      </c>
      <c r="G784" s="1">
        <v>8.0000000000000007E-5</v>
      </c>
      <c r="H784">
        <v>0.58328999999999998</v>
      </c>
      <c r="I784">
        <v>0.03</v>
      </c>
      <c r="J784" t="s">
        <v>968</v>
      </c>
      <c r="K784">
        <f t="shared" si="12"/>
        <v>1.714413070685251</v>
      </c>
    </row>
    <row r="785" spans="1:11" x14ac:dyDescent="0.25">
      <c r="A785" t="s">
        <v>534</v>
      </c>
      <c r="B785" t="s">
        <v>1113</v>
      </c>
      <c r="C785">
        <v>686</v>
      </c>
      <c r="D785">
        <v>2026</v>
      </c>
      <c r="E785">
        <v>742</v>
      </c>
      <c r="F785">
        <v>4453</v>
      </c>
      <c r="G785" s="1">
        <v>6.0000000000000002E-5</v>
      </c>
      <c r="H785">
        <v>1.7141299999999999</v>
      </c>
      <c r="I785">
        <v>0.02</v>
      </c>
      <c r="J785" t="s">
        <v>968</v>
      </c>
      <c r="K785">
        <f t="shared" si="12"/>
        <v>1.7141299999999999</v>
      </c>
    </row>
    <row r="786" spans="1:11" x14ac:dyDescent="0.25">
      <c r="A786" t="s">
        <v>916</v>
      </c>
      <c r="B786" t="s">
        <v>1898</v>
      </c>
      <c r="C786">
        <v>686</v>
      </c>
      <c r="D786">
        <v>815</v>
      </c>
      <c r="E786">
        <v>365</v>
      </c>
      <c r="F786">
        <v>2130</v>
      </c>
      <c r="G786" s="1">
        <v>6.0000000000000002E-5</v>
      </c>
      <c r="H786">
        <v>0.58338999999999996</v>
      </c>
      <c r="I786">
        <v>0.02</v>
      </c>
      <c r="J786" t="s">
        <v>968</v>
      </c>
      <c r="K786">
        <f t="shared" si="12"/>
        <v>1.7141191998491576</v>
      </c>
    </row>
    <row r="787" spans="1:11" x14ac:dyDescent="0.25">
      <c r="A787" t="s">
        <v>317</v>
      </c>
      <c r="B787" t="s">
        <v>1313</v>
      </c>
      <c r="C787">
        <v>686</v>
      </c>
      <c r="D787">
        <v>3066</v>
      </c>
      <c r="E787">
        <v>1044</v>
      </c>
      <c r="F787">
        <v>8189</v>
      </c>
      <c r="G787" s="1">
        <v>6.0000000000000002E-5</v>
      </c>
      <c r="H787">
        <v>1.7139500000000001</v>
      </c>
      <c r="I787">
        <v>0.02</v>
      </c>
      <c r="J787" t="s">
        <v>968</v>
      </c>
      <c r="K787">
        <f t="shared" si="12"/>
        <v>1.7139500000000001</v>
      </c>
    </row>
    <row r="788" spans="1:11" x14ac:dyDescent="0.25">
      <c r="A788" t="s">
        <v>834</v>
      </c>
      <c r="B788" t="s">
        <v>1816</v>
      </c>
      <c r="C788">
        <v>686</v>
      </c>
      <c r="D788">
        <v>458</v>
      </c>
      <c r="E788">
        <v>27</v>
      </c>
      <c r="F788">
        <v>3093</v>
      </c>
      <c r="G788" s="1">
        <v>8.0000000000000007E-5</v>
      </c>
      <c r="H788">
        <v>0.58345000000000002</v>
      </c>
      <c r="I788">
        <v>0.03</v>
      </c>
      <c r="J788" t="s">
        <v>968</v>
      </c>
      <c r="K788">
        <f t="shared" si="12"/>
        <v>1.713942925700574</v>
      </c>
    </row>
    <row r="789" spans="1:11" x14ac:dyDescent="0.25">
      <c r="A789" t="s">
        <v>304</v>
      </c>
      <c r="B789" t="s">
        <v>1298</v>
      </c>
      <c r="C789">
        <v>686</v>
      </c>
      <c r="D789">
        <v>1177</v>
      </c>
      <c r="E789">
        <v>284</v>
      </c>
      <c r="F789">
        <v>4694</v>
      </c>
      <c r="G789">
        <v>1.8000000000000001E-4</v>
      </c>
      <c r="H789">
        <v>0.58345000000000002</v>
      </c>
      <c r="I789">
        <v>0.05</v>
      </c>
      <c r="J789" t="s">
        <v>968</v>
      </c>
      <c r="K789">
        <f t="shared" si="12"/>
        <v>1.713942925700574</v>
      </c>
    </row>
    <row r="790" spans="1:11" x14ac:dyDescent="0.25">
      <c r="A790" t="s">
        <v>939</v>
      </c>
      <c r="B790" t="s">
        <v>1919</v>
      </c>
      <c r="C790">
        <v>686</v>
      </c>
      <c r="D790">
        <v>470</v>
      </c>
      <c r="E790">
        <v>41</v>
      </c>
      <c r="F790">
        <v>2612</v>
      </c>
      <c r="G790">
        <v>1.2E-4</v>
      </c>
      <c r="H790">
        <v>0.58347000000000004</v>
      </c>
      <c r="I790">
        <v>0.05</v>
      </c>
      <c r="J790" t="s">
        <v>968</v>
      </c>
      <c r="K790">
        <f t="shared" si="12"/>
        <v>1.7138841757074055</v>
      </c>
    </row>
    <row r="791" spans="1:11" x14ac:dyDescent="0.25">
      <c r="A791" t="s">
        <v>389</v>
      </c>
      <c r="B791" t="s">
        <v>1398</v>
      </c>
      <c r="C791">
        <v>686</v>
      </c>
      <c r="D791">
        <v>248</v>
      </c>
      <c r="E791">
        <v>23</v>
      </c>
      <c r="F791">
        <v>6291</v>
      </c>
      <c r="G791" s="1">
        <v>6.0000000000000002E-5</v>
      </c>
      <c r="H791">
        <v>1.7138599999999999</v>
      </c>
      <c r="I791">
        <v>0.02</v>
      </c>
      <c r="J791" t="s">
        <v>968</v>
      </c>
      <c r="K791">
        <f t="shared" si="12"/>
        <v>1.7138599999999999</v>
      </c>
    </row>
    <row r="792" spans="1:11" x14ac:dyDescent="0.25">
      <c r="A792" t="s">
        <v>490</v>
      </c>
      <c r="B792" t="s">
        <v>1524</v>
      </c>
      <c r="C792">
        <v>686</v>
      </c>
      <c r="D792">
        <v>441</v>
      </c>
      <c r="E792">
        <v>44</v>
      </c>
      <c r="F792">
        <v>1935</v>
      </c>
      <c r="G792" s="1">
        <v>8.0000000000000007E-5</v>
      </c>
      <c r="H792">
        <v>0.58367000000000002</v>
      </c>
      <c r="I792">
        <v>0.03</v>
      </c>
      <c r="J792" t="s">
        <v>968</v>
      </c>
      <c r="K792">
        <f t="shared" si="12"/>
        <v>1.713296897219319</v>
      </c>
    </row>
    <row r="793" spans="1:11" x14ac:dyDescent="0.25">
      <c r="A793" t="s">
        <v>256</v>
      </c>
      <c r="B793" t="s">
        <v>1240</v>
      </c>
      <c r="C793">
        <v>686</v>
      </c>
      <c r="D793">
        <v>293</v>
      </c>
      <c r="E793">
        <v>86</v>
      </c>
      <c r="F793">
        <v>1421</v>
      </c>
      <c r="G793">
        <v>1.2E-4</v>
      </c>
      <c r="H793">
        <v>0.58372000000000002</v>
      </c>
      <c r="I793">
        <v>0.05</v>
      </c>
      <c r="J793" t="s">
        <v>968</v>
      </c>
      <c r="K793">
        <f t="shared" si="12"/>
        <v>1.7131501404783114</v>
      </c>
    </row>
    <row r="794" spans="1:11" x14ac:dyDescent="0.25">
      <c r="A794" t="s">
        <v>42</v>
      </c>
      <c r="B794" t="s">
        <v>1009</v>
      </c>
      <c r="C794">
        <v>686</v>
      </c>
      <c r="D794">
        <v>1705</v>
      </c>
      <c r="E794">
        <v>655</v>
      </c>
      <c r="F794">
        <v>3326</v>
      </c>
      <c r="G794" s="1">
        <v>6.9999999999999994E-5</v>
      </c>
      <c r="H794">
        <v>0.58382000000000001</v>
      </c>
      <c r="I794">
        <v>0.02</v>
      </c>
      <c r="J794" t="s">
        <v>968</v>
      </c>
      <c r="K794">
        <f t="shared" si="12"/>
        <v>1.7128567024082766</v>
      </c>
    </row>
    <row r="795" spans="1:11" x14ac:dyDescent="0.25">
      <c r="A795" t="s">
        <v>294</v>
      </c>
      <c r="B795" t="s">
        <v>1286</v>
      </c>
      <c r="C795">
        <v>686</v>
      </c>
      <c r="D795">
        <v>781</v>
      </c>
      <c r="E795">
        <v>201</v>
      </c>
      <c r="F795">
        <v>7935</v>
      </c>
      <c r="G795" s="1">
        <v>1E-4</v>
      </c>
      <c r="H795">
        <v>0.58384999999999998</v>
      </c>
      <c r="I795">
        <v>0.03</v>
      </c>
      <c r="J795" t="s">
        <v>968</v>
      </c>
      <c r="K795">
        <f t="shared" si="12"/>
        <v>1.7127686905883361</v>
      </c>
    </row>
    <row r="796" spans="1:11" x14ac:dyDescent="0.25">
      <c r="A796" t="s">
        <v>688</v>
      </c>
      <c r="B796" t="s">
        <v>1674</v>
      </c>
      <c r="C796">
        <v>686</v>
      </c>
      <c r="D796">
        <v>289</v>
      </c>
      <c r="E796">
        <v>29</v>
      </c>
      <c r="F796">
        <v>1198</v>
      </c>
      <c r="G796" s="1">
        <v>8.0000000000000007E-5</v>
      </c>
      <c r="H796">
        <v>1.71218</v>
      </c>
      <c r="I796">
        <v>0.03</v>
      </c>
      <c r="J796" t="s">
        <v>968</v>
      </c>
      <c r="K796">
        <f t="shared" si="12"/>
        <v>1.71218</v>
      </c>
    </row>
    <row r="797" spans="1:11" x14ac:dyDescent="0.25">
      <c r="A797" t="s">
        <v>320</v>
      </c>
      <c r="B797" t="s">
        <v>1318</v>
      </c>
      <c r="C797">
        <v>686</v>
      </c>
      <c r="D797">
        <v>184</v>
      </c>
      <c r="E797">
        <v>5</v>
      </c>
      <c r="F797">
        <v>879</v>
      </c>
      <c r="G797">
        <v>1.6000000000000001E-4</v>
      </c>
      <c r="H797">
        <v>1.71147</v>
      </c>
      <c r="I797">
        <v>0.05</v>
      </c>
      <c r="J797" t="s">
        <v>968</v>
      </c>
      <c r="K797">
        <f t="shared" si="12"/>
        <v>1.71147</v>
      </c>
    </row>
    <row r="798" spans="1:11" x14ac:dyDescent="0.25">
      <c r="A798" t="s">
        <v>615</v>
      </c>
      <c r="B798" t="s">
        <v>984</v>
      </c>
      <c r="C798">
        <v>686</v>
      </c>
      <c r="D798">
        <v>3284</v>
      </c>
      <c r="E798">
        <v>480</v>
      </c>
      <c r="F798">
        <v>16136</v>
      </c>
      <c r="G798" s="1">
        <v>8.0000000000000007E-5</v>
      </c>
      <c r="H798">
        <v>0.58440000000000003</v>
      </c>
      <c r="I798">
        <v>0.03</v>
      </c>
      <c r="J798" t="s">
        <v>968</v>
      </c>
      <c r="K798">
        <f t="shared" si="12"/>
        <v>1.7111567419575633</v>
      </c>
    </row>
    <row r="799" spans="1:11" x14ac:dyDescent="0.25">
      <c r="A799" t="s">
        <v>603</v>
      </c>
      <c r="B799" t="s">
        <v>1615</v>
      </c>
      <c r="C799">
        <v>686</v>
      </c>
      <c r="D799">
        <v>550</v>
      </c>
      <c r="E799">
        <v>66</v>
      </c>
      <c r="F799">
        <v>2796</v>
      </c>
      <c r="G799" s="1">
        <v>6.9999999999999994E-5</v>
      </c>
      <c r="H799">
        <v>0.58469000000000004</v>
      </c>
      <c r="I799">
        <v>0.02</v>
      </c>
      <c r="J799" t="s">
        <v>968</v>
      </c>
      <c r="K799">
        <f t="shared" si="12"/>
        <v>1.7103080264755681</v>
      </c>
    </row>
    <row r="800" spans="1:11" x14ac:dyDescent="0.25">
      <c r="A800" t="s">
        <v>836</v>
      </c>
      <c r="B800" t="s">
        <v>1818</v>
      </c>
      <c r="C800">
        <v>686</v>
      </c>
      <c r="D800">
        <v>194</v>
      </c>
      <c r="E800">
        <v>7</v>
      </c>
      <c r="F800">
        <v>550</v>
      </c>
      <c r="G800">
        <v>1.4999999999999999E-4</v>
      </c>
      <c r="H800">
        <v>0.58472999999999997</v>
      </c>
      <c r="I800">
        <v>0.05</v>
      </c>
      <c r="J800" t="s">
        <v>968</v>
      </c>
      <c r="K800">
        <f t="shared" si="12"/>
        <v>1.7101910283378654</v>
      </c>
    </row>
    <row r="801" spans="1:11" x14ac:dyDescent="0.25">
      <c r="A801" t="s">
        <v>777</v>
      </c>
      <c r="B801" t="s">
        <v>1758</v>
      </c>
      <c r="C801">
        <v>686</v>
      </c>
      <c r="D801">
        <v>362</v>
      </c>
      <c r="E801">
        <v>30</v>
      </c>
      <c r="F801">
        <v>1317</v>
      </c>
      <c r="G801" s="1">
        <v>9.0000000000000006E-5</v>
      </c>
      <c r="H801">
        <v>1.71014</v>
      </c>
      <c r="I801">
        <v>0.03</v>
      </c>
      <c r="J801" t="s">
        <v>968</v>
      </c>
      <c r="K801">
        <f t="shared" si="12"/>
        <v>1.71014</v>
      </c>
    </row>
    <row r="802" spans="1:11" x14ac:dyDescent="0.25">
      <c r="A802" t="s">
        <v>897</v>
      </c>
      <c r="B802" t="s">
        <v>1879</v>
      </c>
      <c r="C802">
        <v>686</v>
      </c>
      <c r="D802">
        <v>575</v>
      </c>
      <c r="E802">
        <v>150</v>
      </c>
      <c r="F802">
        <v>2934</v>
      </c>
      <c r="G802">
        <v>1.2999999999999999E-4</v>
      </c>
      <c r="H802">
        <v>1.7099200000000001</v>
      </c>
      <c r="I802">
        <v>0.05</v>
      </c>
      <c r="J802" t="s">
        <v>968</v>
      </c>
      <c r="K802">
        <f t="shared" si="12"/>
        <v>1.7099200000000001</v>
      </c>
    </row>
    <row r="803" spans="1:11" x14ac:dyDescent="0.25">
      <c r="A803" t="s">
        <v>224</v>
      </c>
      <c r="B803" t="s">
        <v>1204</v>
      </c>
      <c r="C803">
        <v>686</v>
      </c>
      <c r="D803">
        <v>169</v>
      </c>
      <c r="E803">
        <v>9</v>
      </c>
      <c r="F803">
        <v>3634</v>
      </c>
      <c r="G803">
        <v>1.1E-4</v>
      </c>
      <c r="H803">
        <v>0.58496000000000004</v>
      </c>
      <c r="I803">
        <v>0.03</v>
      </c>
      <c r="J803" t="s">
        <v>968</v>
      </c>
      <c r="K803">
        <f t="shared" si="12"/>
        <v>1.7095185995623632</v>
      </c>
    </row>
    <row r="804" spans="1:11" x14ac:dyDescent="0.25">
      <c r="A804" t="s">
        <v>583</v>
      </c>
      <c r="B804" t="s">
        <v>1598</v>
      </c>
      <c r="C804">
        <v>686</v>
      </c>
      <c r="D804">
        <v>1950</v>
      </c>
      <c r="E804">
        <v>150</v>
      </c>
      <c r="F804">
        <v>7438</v>
      </c>
      <c r="G804" s="1">
        <v>1E-4</v>
      </c>
      <c r="H804">
        <v>0.58499000000000001</v>
      </c>
      <c r="I804">
        <v>0.03</v>
      </c>
      <c r="J804" t="s">
        <v>968</v>
      </c>
      <c r="K804">
        <f t="shared" si="12"/>
        <v>1.7094309304432553</v>
      </c>
    </row>
    <row r="805" spans="1:11" x14ac:dyDescent="0.25">
      <c r="A805" t="s">
        <v>346</v>
      </c>
      <c r="B805" t="s">
        <v>1345</v>
      </c>
      <c r="C805">
        <v>686</v>
      </c>
      <c r="D805">
        <v>459</v>
      </c>
      <c r="E805">
        <v>17</v>
      </c>
      <c r="F805">
        <v>3057</v>
      </c>
      <c r="G805">
        <v>1.3999999999999999E-4</v>
      </c>
      <c r="H805">
        <v>0.58501999999999998</v>
      </c>
      <c r="I805">
        <v>0.05</v>
      </c>
      <c r="J805" t="s">
        <v>968</v>
      </c>
      <c r="K805">
        <f t="shared" si="12"/>
        <v>1.7093432703155449</v>
      </c>
    </row>
    <row r="806" spans="1:11" x14ac:dyDescent="0.25">
      <c r="A806" t="s">
        <v>69</v>
      </c>
      <c r="B806" t="s">
        <v>1036</v>
      </c>
      <c r="C806">
        <v>686</v>
      </c>
      <c r="D806">
        <v>1556</v>
      </c>
      <c r="E806">
        <v>339</v>
      </c>
      <c r="F806">
        <v>7144</v>
      </c>
      <c r="G806">
        <v>1.2999999999999999E-4</v>
      </c>
      <c r="H806">
        <v>1.7092099999999999</v>
      </c>
      <c r="I806">
        <v>0.05</v>
      </c>
      <c r="J806" t="s">
        <v>968</v>
      </c>
      <c r="K806">
        <f t="shared" si="12"/>
        <v>1.7092099999999999</v>
      </c>
    </row>
    <row r="807" spans="1:11" x14ac:dyDescent="0.25">
      <c r="A807" t="s">
        <v>868</v>
      </c>
      <c r="B807" t="s">
        <v>1850</v>
      </c>
      <c r="C807">
        <v>686</v>
      </c>
      <c r="D807">
        <v>246</v>
      </c>
      <c r="E807">
        <v>10</v>
      </c>
      <c r="F807">
        <v>1407</v>
      </c>
      <c r="G807" s="1">
        <v>6.9999999999999994E-5</v>
      </c>
      <c r="H807">
        <v>0.58513999999999999</v>
      </c>
      <c r="I807">
        <v>0.02</v>
      </c>
      <c r="J807" t="s">
        <v>968</v>
      </c>
      <c r="K807">
        <f t="shared" si="12"/>
        <v>1.7089927196910142</v>
      </c>
    </row>
    <row r="808" spans="1:11" x14ac:dyDescent="0.25">
      <c r="A808" t="s">
        <v>250</v>
      </c>
      <c r="B808" t="s">
        <v>1234</v>
      </c>
      <c r="C808">
        <v>686</v>
      </c>
      <c r="D808">
        <v>581</v>
      </c>
      <c r="E808">
        <v>171</v>
      </c>
      <c r="F808">
        <v>1901</v>
      </c>
      <c r="G808" s="1">
        <v>9.0000000000000006E-5</v>
      </c>
      <c r="H808">
        <v>0.58547000000000005</v>
      </c>
      <c r="I808">
        <v>0.03</v>
      </c>
      <c r="J808" t="s">
        <v>968</v>
      </c>
      <c r="K808">
        <f t="shared" si="12"/>
        <v>1.7080294464276562</v>
      </c>
    </row>
    <row r="809" spans="1:11" x14ac:dyDescent="0.25">
      <c r="A809" t="s">
        <v>342</v>
      </c>
      <c r="B809" t="s">
        <v>1341</v>
      </c>
      <c r="C809">
        <v>686</v>
      </c>
      <c r="D809">
        <v>167</v>
      </c>
      <c r="E809">
        <v>8</v>
      </c>
      <c r="F809">
        <v>685</v>
      </c>
      <c r="G809" s="1">
        <v>6.9999999999999994E-5</v>
      </c>
      <c r="H809">
        <v>1.7076800000000001</v>
      </c>
      <c r="I809">
        <v>0.02</v>
      </c>
      <c r="J809" t="s">
        <v>968</v>
      </c>
      <c r="K809">
        <f t="shared" si="12"/>
        <v>1.7076800000000001</v>
      </c>
    </row>
    <row r="810" spans="1:11" x14ac:dyDescent="0.25">
      <c r="A810" t="s">
        <v>233</v>
      </c>
      <c r="B810" t="s">
        <v>1213</v>
      </c>
      <c r="C810">
        <v>686</v>
      </c>
      <c r="D810">
        <v>820</v>
      </c>
      <c r="E810">
        <v>101</v>
      </c>
      <c r="F810">
        <v>2473</v>
      </c>
      <c r="G810">
        <v>1.2999999999999999E-4</v>
      </c>
      <c r="H810">
        <v>0.58599999999999997</v>
      </c>
      <c r="I810">
        <v>0.05</v>
      </c>
      <c r="J810" t="s">
        <v>968</v>
      </c>
      <c r="K810">
        <f t="shared" si="12"/>
        <v>1.7064846416382253</v>
      </c>
    </row>
    <row r="811" spans="1:11" x14ac:dyDescent="0.25">
      <c r="A811" t="s">
        <v>694</v>
      </c>
      <c r="B811" t="s">
        <v>1665</v>
      </c>
      <c r="C811">
        <v>686</v>
      </c>
      <c r="D811">
        <v>138</v>
      </c>
      <c r="E811">
        <v>7</v>
      </c>
      <c r="F811">
        <v>713</v>
      </c>
      <c r="G811" s="1">
        <v>2.0000000000000001E-4</v>
      </c>
      <c r="H811">
        <v>1.70635</v>
      </c>
      <c r="I811">
        <v>0.05</v>
      </c>
      <c r="J811" t="s">
        <v>968</v>
      </c>
      <c r="K811">
        <f t="shared" si="12"/>
        <v>1.70635</v>
      </c>
    </row>
    <row r="812" spans="1:11" x14ac:dyDescent="0.25">
      <c r="A812" t="s">
        <v>571</v>
      </c>
      <c r="B812" t="s">
        <v>1292</v>
      </c>
      <c r="C812">
        <v>686</v>
      </c>
      <c r="D812">
        <v>3725</v>
      </c>
      <c r="E812">
        <v>339</v>
      </c>
      <c r="F812">
        <v>17165</v>
      </c>
      <c r="G812">
        <v>1.8000000000000001E-4</v>
      </c>
      <c r="H812">
        <v>0.58626</v>
      </c>
      <c r="I812">
        <v>0.05</v>
      </c>
      <c r="J812" t="s">
        <v>968</v>
      </c>
      <c r="K812">
        <f t="shared" si="12"/>
        <v>1.7057278340667963</v>
      </c>
    </row>
    <row r="813" spans="1:11" x14ac:dyDescent="0.25">
      <c r="A813" t="s">
        <v>722</v>
      </c>
      <c r="B813" t="s">
        <v>1684</v>
      </c>
      <c r="C813">
        <v>686</v>
      </c>
      <c r="D813">
        <v>935</v>
      </c>
      <c r="E813">
        <v>196</v>
      </c>
      <c r="F813">
        <v>3202</v>
      </c>
      <c r="G813">
        <v>1.1E-4</v>
      </c>
      <c r="H813">
        <v>0.58628000000000002</v>
      </c>
      <c r="I813">
        <v>0.03</v>
      </c>
      <c r="J813" t="s">
        <v>968</v>
      </c>
      <c r="K813">
        <f t="shared" si="12"/>
        <v>1.7056696459029814</v>
      </c>
    </row>
    <row r="814" spans="1:11" x14ac:dyDescent="0.25">
      <c r="A814" t="s">
        <v>334</v>
      </c>
      <c r="B814" t="s">
        <v>1333</v>
      </c>
      <c r="C814">
        <v>686</v>
      </c>
      <c r="D814">
        <v>75</v>
      </c>
      <c r="E814">
        <v>1</v>
      </c>
      <c r="F814">
        <v>467</v>
      </c>
      <c r="G814" s="1">
        <v>9.0000000000000006E-5</v>
      </c>
      <c r="H814">
        <v>1.7056500000000001</v>
      </c>
      <c r="I814">
        <v>0.03</v>
      </c>
      <c r="J814" t="s">
        <v>968</v>
      </c>
      <c r="K814">
        <f t="shared" si="12"/>
        <v>1.7056500000000001</v>
      </c>
    </row>
    <row r="815" spans="1:11" x14ac:dyDescent="0.25">
      <c r="A815" t="s">
        <v>497</v>
      </c>
      <c r="B815" t="s">
        <v>1530</v>
      </c>
      <c r="C815">
        <v>686</v>
      </c>
      <c r="D815">
        <v>289</v>
      </c>
      <c r="E815">
        <v>25</v>
      </c>
      <c r="F815">
        <v>753</v>
      </c>
      <c r="G815" s="1">
        <v>6.9999999999999994E-5</v>
      </c>
      <c r="H815">
        <v>0.58631</v>
      </c>
      <c r="I815">
        <v>0.02</v>
      </c>
      <c r="J815" t="s">
        <v>968</v>
      </c>
      <c r="K815">
        <f t="shared" si="12"/>
        <v>1.7055823711006124</v>
      </c>
    </row>
    <row r="816" spans="1:11" x14ac:dyDescent="0.25">
      <c r="A816" t="s">
        <v>883</v>
      </c>
      <c r="B816" t="s">
        <v>1866</v>
      </c>
      <c r="C816">
        <v>686</v>
      </c>
      <c r="D816">
        <v>260</v>
      </c>
      <c r="E816">
        <v>9</v>
      </c>
      <c r="F816">
        <v>852</v>
      </c>
      <c r="G816" s="1">
        <v>9.0000000000000006E-5</v>
      </c>
      <c r="H816">
        <v>1.7049700000000001</v>
      </c>
      <c r="I816">
        <v>0.03</v>
      </c>
      <c r="J816" t="s">
        <v>968</v>
      </c>
      <c r="K816">
        <f t="shared" si="12"/>
        <v>1.7049700000000001</v>
      </c>
    </row>
    <row r="817" spans="1:11" x14ac:dyDescent="0.25">
      <c r="A817" t="s">
        <v>824</v>
      </c>
      <c r="B817" t="s">
        <v>1806</v>
      </c>
      <c r="C817">
        <v>686</v>
      </c>
      <c r="D817">
        <v>366</v>
      </c>
      <c r="E817">
        <v>102</v>
      </c>
      <c r="F817">
        <v>1028</v>
      </c>
      <c r="G817" s="1">
        <v>6.0000000000000002E-5</v>
      </c>
      <c r="H817">
        <v>0.58653999999999995</v>
      </c>
      <c r="I817">
        <v>0.02</v>
      </c>
      <c r="J817" t="s">
        <v>968</v>
      </c>
      <c r="K817">
        <f t="shared" si="12"/>
        <v>1.7049135608824635</v>
      </c>
    </row>
    <row r="818" spans="1:11" x14ac:dyDescent="0.25">
      <c r="A818" t="s">
        <v>782</v>
      </c>
      <c r="B818" t="s">
        <v>1763</v>
      </c>
      <c r="C818">
        <v>686</v>
      </c>
      <c r="D818">
        <v>632</v>
      </c>
      <c r="E818">
        <v>211</v>
      </c>
      <c r="F818">
        <v>2116</v>
      </c>
      <c r="G818">
        <v>1.2E-4</v>
      </c>
      <c r="H818">
        <v>1.7048000000000001</v>
      </c>
      <c r="I818">
        <v>0.03</v>
      </c>
      <c r="J818" t="s">
        <v>968</v>
      </c>
      <c r="K818">
        <f t="shared" si="12"/>
        <v>1.7048000000000001</v>
      </c>
    </row>
    <row r="819" spans="1:11" x14ac:dyDescent="0.25">
      <c r="A819" t="s">
        <v>749</v>
      </c>
      <c r="B819" t="s">
        <v>1730</v>
      </c>
      <c r="C819">
        <v>686</v>
      </c>
      <c r="D819">
        <v>6971</v>
      </c>
      <c r="E819">
        <v>2171</v>
      </c>
      <c r="F819">
        <v>12027</v>
      </c>
      <c r="G819">
        <v>1.4999999999999999E-4</v>
      </c>
      <c r="H819">
        <v>1.7038500000000001</v>
      </c>
      <c r="I819">
        <v>0.05</v>
      </c>
      <c r="J819" t="s">
        <v>968</v>
      </c>
      <c r="K819">
        <f t="shared" si="12"/>
        <v>1.7038500000000001</v>
      </c>
    </row>
    <row r="820" spans="1:11" x14ac:dyDescent="0.25">
      <c r="A820" t="s">
        <v>36</v>
      </c>
      <c r="B820" t="s">
        <v>1003</v>
      </c>
      <c r="C820">
        <v>686</v>
      </c>
      <c r="D820">
        <v>1834</v>
      </c>
      <c r="E820">
        <v>479</v>
      </c>
      <c r="F820">
        <v>6109</v>
      </c>
      <c r="G820">
        <v>1.2E-4</v>
      </c>
      <c r="H820">
        <v>1.70383</v>
      </c>
      <c r="I820">
        <v>0.05</v>
      </c>
      <c r="J820" t="s">
        <v>968</v>
      </c>
      <c r="K820">
        <f t="shared" si="12"/>
        <v>1.70383</v>
      </c>
    </row>
    <row r="821" spans="1:11" x14ac:dyDescent="0.25">
      <c r="A821" t="s">
        <v>223</v>
      </c>
      <c r="B821" t="s">
        <v>1203</v>
      </c>
      <c r="C821">
        <v>686</v>
      </c>
      <c r="D821">
        <v>462</v>
      </c>
      <c r="E821">
        <v>60</v>
      </c>
      <c r="F821">
        <v>2226</v>
      </c>
      <c r="G821">
        <v>1.2E-4</v>
      </c>
      <c r="H821">
        <v>0.58714</v>
      </c>
      <c r="I821">
        <v>0.05</v>
      </c>
      <c r="J821" t="s">
        <v>968</v>
      </c>
      <c r="K821">
        <f t="shared" si="12"/>
        <v>1.7031713049698538</v>
      </c>
    </row>
    <row r="822" spans="1:11" x14ac:dyDescent="0.25">
      <c r="A822" t="s">
        <v>831</v>
      </c>
      <c r="B822" t="s">
        <v>1813</v>
      </c>
      <c r="C822">
        <v>686</v>
      </c>
      <c r="D822">
        <v>124</v>
      </c>
      <c r="E822">
        <v>5</v>
      </c>
      <c r="F822">
        <v>536</v>
      </c>
      <c r="G822" s="1">
        <v>6.9999999999999994E-5</v>
      </c>
      <c r="H822">
        <v>0.58716999999999997</v>
      </c>
      <c r="I822">
        <v>0.03</v>
      </c>
      <c r="J822" t="s">
        <v>968</v>
      </c>
      <c r="K822">
        <f t="shared" si="12"/>
        <v>1.7030842856412964</v>
      </c>
    </row>
    <row r="823" spans="1:11" x14ac:dyDescent="0.25">
      <c r="A823" t="s">
        <v>21</v>
      </c>
      <c r="B823" t="s">
        <v>985</v>
      </c>
      <c r="C823">
        <v>686</v>
      </c>
      <c r="D823">
        <v>330</v>
      </c>
      <c r="E823">
        <v>123</v>
      </c>
      <c r="F823">
        <v>1409</v>
      </c>
      <c r="G823">
        <v>1.4999999999999999E-4</v>
      </c>
      <c r="H823">
        <v>0.58723999999999998</v>
      </c>
      <c r="I823">
        <v>0.05</v>
      </c>
      <c r="J823" t="s">
        <v>968</v>
      </c>
      <c r="K823">
        <f t="shared" si="12"/>
        <v>1.7028812751174989</v>
      </c>
    </row>
    <row r="824" spans="1:11" x14ac:dyDescent="0.25">
      <c r="A824" t="s">
        <v>363</v>
      </c>
      <c r="B824" t="s">
        <v>1368</v>
      </c>
      <c r="C824">
        <v>686</v>
      </c>
      <c r="D824">
        <v>103</v>
      </c>
      <c r="E824">
        <v>5</v>
      </c>
      <c r="F824">
        <v>631</v>
      </c>
      <c r="G824">
        <v>1.2E-4</v>
      </c>
      <c r="H824">
        <v>0.58747000000000005</v>
      </c>
      <c r="I824">
        <v>0.05</v>
      </c>
      <c r="J824" t="s">
        <v>968</v>
      </c>
      <c r="K824">
        <f t="shared" si="12"/>
        <v>1.7022145811701022</v>
      </c>
    </row>
    <row r="825" spans="1:11" x14ac:dyDescent="0.25">
      <c r="A825" t="s">
        <v>33</v>
      </c>
      <c r="B825" t="s">
        <v>999</v>
      </c>
      <c r="C825">
        <v>686</v>
      </c>
      <c r="D825">
        <v>911</v>
      </c>
      <c r="E825">
        <v>273</v>
      </c>
      <c r="F825">
        <v>12880</v>
      </c>
      <c r="G825" s="1">
        <v>2.0000000000000001E-4</v>
      </c>
      <c r="H825">
        <v>0.58755999999999997</v>
      </c>
      <c r="I825">
        <v>0.05</v>
      </c>
      <c r="J825" t="s">
        <v>968</v>
      </c>
      <c r="K825">
        <f t="shared" si="12"/>
        <v>1.7019538430117775</v>
      </c>
    </row>
    <row r="826" spans="1:11" x14ac:dyDescent="0.25">
      <c r="A826" t="s">
        <v>503</v>
      </c>
      <c r="B826" t="s">
        <v>1453</v>
      </c>
      <c r="C826">
        <v>686</v>
      </c>
      <c r="D826">
        <v>1218</v>
      </c>
      <c r="E826">
        <v>29</v>
      </c>
      <c r="F826">
        <v>9447</v>
      </c>
      <c r="G826" s="1">
        <v>8.0000000000000007E-5</v>
      </c>
      <c r="H826">
        <v>0.58757999999999999</v>
      </c>
      <c r="I826">
        <v>0.03</v>
      </c>
      <c r="J826" t="s">
        <v>968</v>
      </c>
      <c r="K826">
        <f t="shared" si="12"/>
        <v>1.7018959120460193</v>
      </c>
    </row>
    <row r="827" spans="1:11" x14ac:dyDescent="0.25">
      <c r="A827" t="s">
        <v>729</v>
      </c>
      <c r="B827" t="s">
        <v>1157</v>
      </c>
      <c r="C827">
        <v>686</v>
      </c>
      <c r="D827">
        <v>969</v>
      </c>
      <c r="E827">
        <v>263</v>
      </c>
      <c r="F827">
        <v>7192</v>
      </c>
      <c r="G827" s="1">
        <v>8.0000000000000007E-5</v>
      </c>
      <c r="H827">
        <v>0.58760999999999997</v>
      </c>
      <c r="I827">
        <v>0.03</v>
      </c>
      <c r="J827" t="s">
        <v>968</v>
      </c>
      <c r="K827">
        <f t="shared" si="12"/>
        <v>1.70180902299144</v>
      </c>
    </row>
    <row r="828" spans="1:11" x14ac:dyDescent="0.25">
      <c r="A828" t="s">
        <v>139</v>
      </c>
      <c r="B828" t="s">
        <v>1112</v>
      </c>
      <c r="C828">
        <v>686</v>
      </c>
      <c r="D828">
        <v>1045</v>
      </c>
      <c r="E828">
        <v>156</v>
      </c>
      <c r="F828">
        <v>3088</v>
      </c>
      <c r="G828" s="1">
        <v>8.0000000000000007E-5</v>
      </c>
      <c r="H828">
        <v>0.58765000000000001</v>
      </c>
      <c r="I828">
        <v>0.03</v>
      </c>
      <c r="J828" t="s">
        <v>968</v>
      </c>
      <c r="K828">
        <f t="shared" si="12"/>
        <v>1.7016931847187953</v>
      </c>
    </row>
    <row r="829" spans="1:11" x14ac:dyDescent="0.25">
      <c r="A829" t="s">
        <v>710</v>
      </c>
      <c r="B829" t="s">
        <v>1694</v>
      </c>
      <c r="C829">
        <v>686</v>
      </c>
      <c r="D829">
        <v>1442</v>
      </c>
      <c r="E829">
        <v>17</v>
      </c>
      <c r="F829">
        <v>10453</v>
      </c>
      <c r="G829" s="1">
        <v>8.0000000000000007E-5</v>
      </c>
      <c r="H829">
        <v>0.58803000000000005</v>
      </c>
      <c r="I829">
        <v>0.03</v>
      </c>
      <c r="J829" t="s">
        <v>968</v>
      </c>
      <c r="K829">
        <f t="shared" si="12"/>
        <v>1.7005935071339897</v>
      </c>
    </row>
    <row r="830" spans="1:11" x14ac:dyDescent="0.25">
      <c r="A830" t="s">
        <v>835</v>
      </c>
      <c r="B830" t="s">
        <v>1817</v>
      </c>
      <c r="C830">
        <v>686</v>
      </c>
      <c r="D830">
        <v>853</v>
      </c>
      <c r="E830">
        <v>37</v>
      </c>
      <c r="F830">
        <v>2110</v>
      </c>
      <c r="G830" s="1">
        <v>2.0000000000000001E-4</v>
      </c>
      <c r="H830">
        <v>0.58809999999999996</v>
      </c>
      <c r="I830">
        <v>0.05</v>
      </c>
      <c r="J830" t="s">
        <v>968</v>
      </c>
      <c r="K830">
        <f t="shared" si="12"/>
        <v>1.7003910899506889</v>
      </c>
    </row>
    <row r="831" spans="1:11" x14ac:dyDescent="0.25">
      <c r="A831" t="s">
        <v>169</v>
      </c>
      <c r="B831" t="s">
        <v>1145</v>
      </c>
      <c r="C831">
        <v>686</v>
      </c>
      <c r="D831">
        <v>283</v>
      </c>
      <c r="E831">
        <v>24</v>
      </c>
      <c r="F831">
        <v>1154</v>
      </c>
      <c r="G831">
        <v>1.8000000000000001E-4</v>
      </c>
      <c r="H831">
        <v>1.6999</v>
      </c>
      <c r="I831">
        <v>0.05</v>
      </c>
      <c r="J831" t="s">
        <v>968</v>
      </c>
      <c r="K831">
        <f t="shared" si="12"/>
        <v>1.6999</v>
      </c>
    </row>
    <row r="832" spans="1:11" x14ac:dyDescent="0.25">
      <c r="A832" t="s">
        <v>409</v>
      </c>
      <c r="B832" t="s">
        <v>1423</v>
      </c>
      <c r="C832">
        <v>686</v>
      </c>
      <c r="D832">
        <v>19</v>
      </c>
      <c r="E832">
        <v>2</v>
      </c>
      <c r="F832">
        <v>209</v>
      </c>
      <c r="G832" s="1">
        <v>8.0000000000000007E-5</v>
      </c>
      <c r="H832">
        <v>0.58826999999999996</v>
      </c>
      <c r="I832">
        <v>0.03</v>
      </c>
      <c r="J832" t="s">
        <v>968</v>
      </c>
      <c r="K832">
        <f t="shared" si="12"/>
        <v>1.6998997059173511</v>
      </c>
    </row>
    <row r="833" spans="1:11" x14ac:dyDescent="0.25">
      <c r="A833" t="s">
        <v>569</v>
      </c>
      <c r="B833" t="s">
        <v>1248</v>
      </c>
      <c r="C833">
        <v>686</v>
      </c>
      <c r="D833">
        <v>3082</v>
      </c>
      <c r="E833">
        <v>1057</v>
      </c>
      <c r="F833">
        <v>8007</v>
      </c>
      <c r="G833" s="1">
        <v>8.0000000000000007E-5</v>
      </c>
      <c r="H833">
        <v>0.58836999999999995</v>
      </c>
      <c r="I833">
        <v>0.03</v>
      </c>
      <c r="J833" t="s">
        <v>968</v>
      </c>
      <c r="K833">
        <f t="shared" ref="K833:K896" si="13">IF(H833&lt;1,1/H833,H833)</f>
        <v>1.6996107891292895</v>
      </c>
    </row>
    <row r="834" spans="1:11" x14ac:dyDescent="0.25">
      <c r="A834" t="s">
        <v>203</v>
      </c>
      <c r="B834" t="s">
        <v>1181</v>
      </c>
      <c r="C834">
        <v>686</v>
      </c>
      <c r="D834">
        <v>6572</v>
      </c>
      <c r="E834">
        <v>1402</v>
      </c>
      <c r="F834">
        <v>13939</v>
      </c>
      <c r="G834">
        <v>1.3999999999999999E-4</v>
      </c>
      <c r="H834">
        <v>1.6995</v>
      </c>
      <c r="I834">
        <v>0.05</v>
      </c>
      <c r="J834" t="s">
        <v>968</v>
      </c>
      <c r="K834">
        <f t="shared" si="13"/>
        <v>1.6995</v>
      </c>
    </row>
    <row r="835" spans="1:11" x14ac:dyDescent="0.25">
      <c r="A835" t="s">
        <v>39</v>
      </c>
      <c r="B835" t="s">
        <v>1006</v>
      </c>
      <c r="C835">
        <v>686</v>
      </c>
      <c r="D835">
        <v>4939</v>
      </c>
      <c r="E835">
        <v>1257</v>
      </c>
      <c r="F835">
        <v>17965</v>
      </c>
      <c r="G835" s="1">
        <v>6.9999999999999994E-5</v>
      </c>
      <c r="H835">
        <v>1.6993199999999999</v>
      </c>
      <c r="I835">
        <v>0.02</v>
      </c>
      <c r="J835" t="s">
        <v>968</v>
      </c>
      <c r="K835">
        <f t="shared" si="13"/>
        <v>1.6993199999999999</v>
      </c>
    </row>
    <row r="836" spans="1:11" x14ac:dyDescent="0.25">
      <c r="A836" t="s">
        <v>255</v>
      </c>
      <c r="B836" t="s">
        <v>1239</v>
      </c>
      <c r="C836">
        <v>686</v>
      </c>
      <c r="D836">
        <v>1811</v>
      </c>
      <c r="E836">
        <v>86</v>
      </c>
      <c r="F836">
        <v>16717</v>
      </c>
      <c r="G836" s="1">
        <v>8.0000000000000007E-5</v>
      </c>
      <c r="H836">
        <v>0.58855999999999997</v>
      </c>
      <c r="I836">
        <v>0.03</v>
      </c>
      <c r="J836" t="s">
        <v>968</v>
      </c>
      <c r="K836">
        <f t="shared" si="13"/>
        <v>1.6990621177110237</v>
      </c>
    </row>
    <row r="837" spans="1:11" x14ac:dyDescent="0.25">
      <c r="A837" t="s">
        <v>587</v>
      </c>
      <c r="B837" t="s">
        <v>1602</v>
      </c>
      <c r="C837">
        <v>686</v>
      </c>
      <c r="D837">
        <v>833</v>
      </c>
      <c r="E837">
        <v>398</v>
      </c>
      <c r="F837">
        <v>3113</v>
      </c>
      <c r="G837">
        <v>1.2E-4</v>
      </c>
      <c r="H837">
        <v>0.58870999999999996</v>
      </c>
      <c r="I837">
        <v>0.05</v>
      </c>
      <c r="J837" t="s">
        <v>968</v>
      </c>
      <c r="K837">
        <f t="shared" si="13"/>
        <v>1.6986292062305721</v>
      </c>
    </row>
    <row r="838" spans="1:11" x14ac:dyDescent="0.25">
      <c r="A838" t="s">
        <v>566</v>
      </c>
      <c r="B838" t="s">
        <v>1588</v>
      </c>
      <c r="C838">
        <v>686</v>
      </c>
      <c r="D838">
        <v>1706</v>
      </c>
      <c r="E838">
        <v>473</v>
      </c>
      <c r="F838">
        <v>5486</v>
      </c>
      <c r="G838">
        <v>1.2999999999999999E-4</v>
      </c>
      <c r="H838">
        <v>0.58896999999999999</v>
      </c>
      <c r="I838">
        <v>0.05</v>
      </c>
      <c r="J838" t="s">
        <v>968</v>
      </c>
      <c r="K838">
        <f t="shared" si="13"/>
        <v>1.6978793486934818</v>
      </c>
    </row>
    <row r="839" spans="1:11" x14ac:dyDescent="0.25">
      <c r="A839" t="s">
        <v>43</v>
      </c>
      <c r="B839" t="s">
        <v>1010</v>
      </c>
      <c r="C839">
        <v>686</v>
      </c>
      <c r="D839">
        <v>14040</v>
      </c>
      <c r="E839">
        <v>4271</v>
      </c>
      <c r="F839">
        <v>33648</v>
      </c>
      <c r="G839">
        <v>1.4999999999999999E-4</v>
      </c>
      <c r="H839">
        <v>1.6971499999999999</v>
      </c>
      <c r="I839">
        <v>0.05</v>
      </c>
      <c r="J839" t="s">
        <v>968</v>
      </c>
      <c r="K839">
        <f t="shared" si="13"/>
        <v>1.6971499999999999</v>
      </c>
    </row>
    <row r="840" spans="1:11" x14ac:dyDescent="0.25">
      <c r="A840" t="s">
        <v>690</v>
      </c>
      <c r="B840" t="s">
        <v>1676</v>
      </c>
      <c r="C840">
        <v>686</v>
      </c>
      <c r="D840">
        <v>205</v>
      </c>
      <c r="E840">
        <v>18</v>
      </c>
      <c r="F840">
        <v>601</v>
      </c>
      <c r="G840">
        <v>1.3999999999999999E-4</v>
      </c>
      <c r="H840">
        <v>1.6962699999999999</v>
      </c>
      <c r="I840">
        <v>0.05</v>
      </c>
      <c r="J840" t="s">
        <v>968</v>
      </c>
      <c r="K840">
        <f t="shared" si="13"/>
        <v>1.6962699999999999</v>
      </c>
    </row>
    <row r="841" spans="1:11" x14ac:dyDescent="0.25">
      <c r="A841" t="s">
        <v>156</v>
      </c>
      <c r="B841" t="s">
        <v>1130</v>
      </c>
      <c r="C841">
        <v>686</v>
      </c>
      <c r="D841">
        <v>2044</v>
      </c>
      <c r="E841">
        <v>52</v>
      </c>
      <c r="F841">
        <v>12619</v>
      </c>
      <c r="G841">
        <v>1.9000000000000001E-4</v>
      </c>
      <c r="H841">
        <v>0.58964000000000005</v>
      </c>
      <c r="I841">
        <v>0.05</v>
      </c>
      <c r="J841" t="s">
        <v>968</v>
      </c>
      <c r="K841">
        <f t="shared" si="13"/>
        <v>1.6959500712299029</v>
      </c>
    </row>
    <row r="842" spans="1:11" x14ac:dyDescent="0.25">
      <c r="A842" t="s">
        <v>888</v>
      </c>
      <c r="B842" t="s">
        <v>1871</v>
      </c>
      <c r="C842">
        <v>686</v>
      </c>
      <c r="D842">
        <v>931</v>
      </c>
      <c r="E842">
        <v>24</v>
      </c>
      <c r="F842">
        <v>3762</v>
      </c>
      <c r="G842" s="1">
        <v>9.0000000000000006E-5</v>
      </c>
      <c r="H842">
        <v>1.69564</v>
      </c>
      <c r="I842">
        <v>0.03</v>
      </c>
      <c r="J842" t="s">
        <v>968</v>
      </c>
      <c r="K842">
        <f t="shared" si="13"/>
        <v>1.69564</v>
      </c>
    </row>
    <row r="843" spans="1:11" x14ac:dyDescent="0.25">
      <c r="A843" t="s">
        <v>875</v>
      </c>
      <c r="B843" t="s">
        <v>1857</v>
      </c>
      <c r="C843">
        <v>686</v>
      </c>
      <c r="D843">
        <v>786</v>
      </c>
      <c r="E843">
        <v>154</v>
      </c>
      <c r="F843">
        <v>2926</v>
      </c>
      <c r="G843">
        <v>1.2E-4</v>
      </c>
      <c r="H843">
        <v>0.58975999999999995</v>
      </c>
      <c r="I843">
        <v>0.05</v>
      </c>
      <c r="J843" t="s">
        <v>968</v>
      </c>
      <c r="K843">
        <f t="shared" si="13"/>
        <v>1.6956049918610963</v>
      </c>
    </row>
    <row r="844" spans="1:11" x14ac:dyDescent="0.25">
      <c r="A844" t="s">
        <v>64</v>
      </c>
      <c r="B844" t="s">
        <v>1032</v>
      </c>
      <c r="C844">
        <v>686</v>
      </c>
      <c r="D844">
        <v>6648</v>
      </c>
      <c r="E844">
        <v>1140</v>
      </c>
      <c r="F844">
        <v>20053</v>
      </c>
      <c r="G844">
        <v>1.6000000000000001E-4</v>
      </c>
      <c r="H844">
        <v>1.6953100000000001</v>
      </c>
      <c r="I844">
        <v>0.05</v>
      </c>
      <c r="J844" t="s">
        <v>968</v>
      </c>
      <c r="K844">
        <f t="shared" si="13"/>
        <v>1.6953100000000001</v>
      </c>
    </row>
    <row r="845" spans="1:11" x14ac:dyDescent="0.25">
      <c r="A845" t="s">
        <v>122</v>
      </c>
      <c r="B845" t="s">
        <v>1094</v>
      </c>
      <c r="C845">
        <v>686</v>
      </c>
      <c r="D845">
        <v>1069</v>
      </c>
      <c r="E845">
        <v>170</v>
      </c>
      <c r="F845">
        <v>10188</v>
      </c>
      <c r="G845" s="1">
        <v>9.0000000000000006E-5</v>
      </c>
      <c r="H845">
        <v>0.58987000000000001</v>
      </c>
      <c r="I845">
        <v>0.03</v>
      </c>
      <c r="J845" t="s">
        <v>968</v>
      </c>
      <c r="K845">
        <f t="shared" si="13"/>
        <v>1.6952887924457931</v>
      </c>
    </row>
    <row r="846" spans="1:11" x14ac:dyDescent="0.25">
      <c r="A846" t="s">
        <v>58</v>
      </c>
      <c r="B846" t="s">
        <v>1026</v>
      </c>
      <c r="C846">
        <v>686</v>
      </c>
      <c r="D846">
        <v>2723</v>
      </c>
      <c r="E846">
        <v>344</v>
      </c>
      <c r="F846">
        <v>14524</v>
      </c>
      <c r="G846">
        <v>1.8000000000000001E-4</v>
      </c>
      <c r="H846">
        <v>0.59004000000000001</v>
      </c>
      <c r="I846">
        <v>0.05</v>
      </c>
      <c r="J846" t="s">
        <v>968</v>
      </c>
      <c r="K846">
        <f t="shared" si="13"/>
        <v>1.6948003525184734</v>
      </c>
    </row>
    <row r="847" spans="1:11" x14ac:dyDescent="0.25">
      <c r="A847" t="s">
        <v>485</v>
      </c>
      <c r="B847" t="s">
        <v>1518</v>
      </c>
      <c r="C847">
        <v>686</v>
      </c>
      <c r="D847">
        <v>3233</v>
      </c>
      <c r="E847">
        <v>752</v>
      </c>
      <c r="F847">
        <v>35073</v>
      </c>
      <c r="G847">
        <v>1.4999999999999999E-4</v>
      </c>
      <c r="H847">
        <v>0.59006000000000003</v>
      </c>
      <c r="I847">
        <v>0.05</v>
      </c>
      <c r="J847" t="s">
        <v>968</v>
      </c>
      <c r="K847">
        <f t="shared" si="13"/>
        <v>1.6947429075009319</v>
      </c>
    </row>
    <row r="848" spans="1:11" x14ac:dyDescent="0.25">
      <c r="A848" t="s">
        <v>134</v>
      </c>
      <c r="B848" t="s">
        <v>1107</v>
      </c>
      <c r="C848">
        <v>686</v>
      </c>
      <c r="D848">
        <v>209</v>
      </c>
      <c r="E848">
        <v>3</v>
      </c>
      <c r="F848">
        <v>1304</v>
      </c>
      <c r="G848" s="1">
        <v>8.0000000000000007E-5</v>
      </c>
      <c r="H848">
        <v>1.6937599999999999</v>
      </c>
      <c r="I848">
        <v>0.03</v>
      </c>
      <c r="J848" t="s">
        <v>968</v>
      </c>
      <c r="K848">
        <f t="shared" si="13"/>
        <v>1.6937599999999999</v>
      </c>
    </row>
    <row r="849" spans="1:11" x14ac:dyDescent="0.25">
      <c r="A849" t="s">
        <v>163</v>
      </c>
      <c r="B849" t="s">
        <v>1137</v>
      </c>
      <c r="C849">
        <v>686</v>
      </c>
      <c r="D849">
        <v>1403</v>
      </c>
      <c r="E849">
        <v>369</v>
      </c>
      <c r="F849">
        <v>10754</v>
      </c>
      <c r="G849">
        <v>1.1E-4</v>
      </c>
      <c r="H849">
        <v>1.69286</v>
      </c>
      <c r="I849">
        <v>0.03</v>
      </c>
      <c r="J849" t="s">
        <v>968</v>
      </c>
      <c r="K849">
        <f t="shared" si="13"/>
        <v>1.69286</v>
      </c>
    </row>
    <row r="850" spans="1:11" x14ac:dyDescent="0.25">
      <c r="A850" t="s">
        <v>705</v>
      </c>
      <c r="B850" t="s">
        <v>1689</v>
      </c>
      <c r="C850">
        <v>686</v>
      </c>
      <c r="D850">
        <v>1320</v>
      </c>
      <c r="E850">
        <v>447</v>
      </c>
      <c r="F850">
        <v>4156</v>
      </c>
      <c r="G850">
        <v>1.1E-4</v>
      </c>
      <c r="H850">
        <v>0.59077000000000002</v>
      </c>
      <c r="I850">
        <v>0.03</v>
      </c>
      <c r="J850" t="s">
        <v>968</v>
      </c>
      <c r="K850">
        <f t="shared" si="13"/>
        <v>1.6927061292888941</v>
      </c>
    </row>
    <row r="851" spans="1:11" x14ac:dyDescent="0.25">
      <c r="A851" t="s">
        <v>644</v>
      </c>
      <c r="B851" t="s">
        <v>1456</v>
      </c>
      <c r="C851">
        <v>686</v>
      </c>
      <c r="D851">
        <v>253</v>
      </c>
      <c r="E851">
        <v>9</v>
      </c>
      <c r="F851">
        <v>7899</v>
      </c>
      <c r="G851">
        <v>1.8000000000000001E-4</v>
      </c>
      <c r="H851">
        <v>0.59094000000000002</v>
      </c>
      <c r="I851">
        <v>0.05</v>
      </c>
      <c r="J851" t="s">
        <v>968</v>
      </c>
      <c r="K851">
        <f t="shared" si="13"/>
        <v>1.692219176227705</v>
      </c>
    </row>
    <row r="852" spans="1:11" x14ac:dyDescent="0.25">
      <c r="A852" t="s">
        <v>226</v>
      </c>
      <c r="B852" t="s">
        <v>1206</v>
      </c>
      <c r="C852">
        <v>686</v>
      </c>
      <c r="D852">
        <v>1085</v>
      </c>
      <c r="E852">
        <v>340</v>
      </c>
      <c r="F852">
        <v>6977</v>
      </c>
      <c r="G852" s="1">
        <v>1E-4</v>
      </c>
      <c r="H852">
        <v>0.59114</v>
      </c>
      <c r="I852">
        <v>0.03</v>
      </c>
      <c r="J852" t="s">
        <v>968</v>
      </c>
      <c r="K852">
        <f t="shared" si="13"/>
        <v>1.6916466488479887</v>
      </c>
    </row>
    <row r="853" spans="1:11" x14ac:dyDescent="0.25">
      <c r="A853" t="s">
        <v>312</v>
      </c>
      <c r="B853" t="s">
        <v>1307</v>
      </c>
      <c r="C853">
        <v>686</v>
      </c>
      <c r="D853">
        <v>462</v>
      </c>
      <c r="E853">
        <v>60</v>
      </c>
      <c r="F853">
        <v>2837</v>
      </c>
      <c r="G853">
        <v>1.4999999999999999E-4</v>
      </c>
      <c r="H853">
        <v>1.69136</v>
      </c>
      <c r="I853">
        <v>0.05</v>
      </c>
      <c r="J853" t="s">
        <v>968</v>
      </c>
      <c r="K853">
        <f t="shared" si="13"/>
        <v>1.69136</v>
      </c>
    </row>
    <row r="854" spans="1:11" x14ac:dyDescent="0.25">
      <c r="A854" t="s">
        <v>438</v>
      </c>
      <c r="B854" t="s">
        <v>1476</v>
      </c>
      <c r="C854">
        <v>686</v>
      </c>
      <c r="D854">
        <v>991</v>
      </c>
      <c r="E854">
        <v>414</v>
      </c>
      <c r="F854">
        <v>5431</v>
      </c>
      <c r="G854" s="1">
        <v>1E-4</v>
      </c>
      <c r="H854">
        <v>0.59131999999999996</v>
      </c>
      <c r="I854">
        <v>0.03</v>
      </c>
      <c r="J854" t="s">
        <v>968</v>
      </c>
      <c r="K854">
        <f t="shared" si="13"/>
        <v>1.6911317053372117</v>
      </c>
    </row>
    <row r="855" spans="1:11" x14ac:dyDescent="0.25">
      <c r="A855" t="s">
        <v>142</v>
      </c>
      <c r="B855" t="s">
        <v>1116</v>
      </c>
      <c r="C855">
        <v>686</v>
      </c>
      <c r="D855">
        <v>573</v>
      </c>
      <c r="E855">
        <v>145</v>
      </c>
      <c r="F855">
        <v>2892</v>
      </c>
      <c r="G855" s="1">
        <v>1E-4</v>
      </c>
      <c r="H855">
        <v>1.69075</v>
      </c>
      <c r="I855">
        <v>0.03</v>
      </c>
      <c r="J855" t="s">
        <v>968</v>
      </c>
      <c r="K855">
        <f t="shared" si="13"/>
        <v>1.69075</v>
      </c>
    </row>
    <row r="856" spans="1:11" x14ac:dyDescent="0.25">
      <c r="A856" t="s">
        <v>572</v>
      </c>
      <c r="B856" t="s">
        <v>1592</v>
      </c>
      <c r="C856">
        <v>686</v>
      </c>
      <c r="D856">
        <v>2654</v>
      </c>
      <c r="E856">
        <v>70</v>
      </c>
      <c r="F856">
        <v>9027</v>
      </c>
      <c r="G856">
        <v>1.4999999999999999E-4</v>
      </c>
      <c r="H856">
        <v>0.59157000000000004</v>
      </c>
      <c r="I856">
        <v>0.05</v>
      </c>
      <c r="J856" t="s">
        <v>968</v>
      </c>
      <c r="K856">
        <f t="shared" si="13"/>
        <v>1.6904170258802846</v>
      </c>
    </row>
    <row r="857" spans="1:11" x14ac:dyDescent="0.25">
      <c r="A857" t="s">
        <v>339</v>
      </c>
      <c r="B857" t="s">
        <v>1338</v>
      </c>
      <c r="C857">
        <v>686</v>
      </c>
      <c r="D857">
        <v>158</v>
      </c>
      <c r="E857">
        <v>16</v>
      </c>
      <c r="F857">
        <v>2455</v>
      </c>
      <c r="G857">
        <v>1.2999999999999999E-4</v>
      </c>
      <c r="H857">
        <v>0.59172000000000002</v>
      </c>
      <c r="I857">
        <v>0.05</v>
      </c>
      <c r="J857" t="s">
        <v>968</v>
      </c>
      <c r="K857">
        <f t="shared" si="13"/>
        <v>1.6899885080781449</v>
      </c>
    </row>
    <row r="858" spans="1:11" x14ac:dyDescent="0.25">
      <c r="A858" t="s">
        <v>457</v>
      </c>
      <c r="B858" t="s">
        <v>1494</v>
      </c>
      <c r="C858">
        <v>686</v>
      </c>
      <c r="D858">
        <v>877</v>
      </c>
      <c r="E858">
        <v>159</v>
      </c>
      <c r="F858">
        <v>6724</v>
      </c>
      <c r="G858" s="1">
        <v>9.0000000000000006E-5</v>
      </c>
      <c r="H858">
        <v>0.59175</v>
      </c>
      <c r="I858">
        <v>0.03</v>
      </c>
      <c r="J858" t="s">
        <v>968</v>
      </c>
      <c r="K858">
        <f t="shared" si="13"/>
        <v>1.6899028305872412</v>
      </c>
    </row>
    <row r="859" spans="1:11" x14ac:dyDescent="0.25">
      <c r="A859" t="s">
        <v>232</v>
      </c>
      <c r="B859" t="s">
        <v>1212</v>
      </c>
      <c r="C859">
        <v>686</v>
      </c>
      <c r="D859">
        <v>563</v>
      </c>
      <c r="E859">
        <v>138</v>
      </c>
      <c r="F859">
        <v>2053</v>
      </c>
      <c r="G859">
        <v>1.7000000000000001E-4</v>
      </c>
      <c r="H859">
        <v>0.59184999999999999</v>
      </c>
      <c r="I859">
        <v>0.05</v>
      </c>
      <c r="J859" t="s">
        <v>968</v>
      </c>
      <c r="K859">
        <f t="shared" si="13"/>
        <v>1.6896173016811693</v>
      </c>
    </row>
    <row r="860" spans="1:11" x14ac:dyDescent="0.25">
      <c r="A860" t="s">
        <v>175</v>
      </c>
      <c r="B860" t="s">
        <v>1151</v>
      </c>
      <c r="C860">
        <v>686</v>
      </c>
      <c r="D860">
        <v>1321</v>
      </c>
      <c r="E860">
        <v>273</v>
      </c>
      <c r="F860">
        <v>4702</v>
      </c>
      <c r="G860">
        <v>1.2E-4</v>
      </c>
      <c r="H860">
        <v>1.6894800000000001</v>
      </c>
      <c r="I860">
        <v>0.05</v>
      </c>
      <c r="J860" t="s">
        <v>968</v>
      </c>
      <c r="K860">
        <f t="shared" si="13"/>
        <v>1.6894800000000001</v>
      </c>
    </row>
    <row r="861" spans="1:11" x14ac:dyDescent="0.25">
      <c r="A861" t="s">
        <v>642</v>
      </c>
      <c r="B861" t="s">
        <v>1273</v>
      </c>
      <c r="C861">
        <v>686</v>
      </c>
      <c r="D861">
        <v>789</v>
      </c>
      <c r="E861">
        <v>295</v>
      </c>
      <c r="F861">
        <v>2582</v>
      </c>
      <c r="G861">
        <v>1.8000000000000001E-4</v>
      </c>
      <c r="H861">
        <v>0.59204000000000001</v>
      </c>
      <c r="I861">
        <v>0.05</v>
      </c>
      <c r="J861" t="s">
        <v>968</v>
      </c>
      <c r="K861">
        <f t="shared" si="13"/>
        <v>1.6890750624957773</v>
      </c>
    </row>
    <row r="862" spans="1:11" x14ac:dyDescent="0.25">
      <c r="A862" t="s">
        <v>887</v>
      </c>
      <c r="B862" t="s">
        <v>1870</v>
      </c>
      <c r="C862">
        <v>686</v>
      </c>
      <c r="D862">
        <v>509</v>
      </c>
      <c r="E862">
        <v>15</v>
      </c>
      <c r="F862">
        <v>2972</v>
      </c>
      <c r="G862" s="1">
        <v>9.0000000000000006E-5</v>
      </c>
      <c r="H862">
        <v>0.59226999999999996</v>
      </c>
      <c r="I862">
        <v>0.03</v>
      </c>
      <c r="J862" t="s">
        <v>968</v>
      </c>
      <c r="K862">
        <f t="shared" si="13"/>
        <v>1.6884191331656171</v>
      </c>
    </row>
    <row r="863" spans="1:11" x14ac:dyDescent="0.25">
      <c r="A863" t="s">
        <v>376</v>
      </c>
      <c r="B863" t="s">
        <v>1381</v>
      </c>
      <c r="C863">
        <v>686</v>
      </c>
      <c r="D863">
        <v>203</v>
      </c>
      <c r="E863">
        <v>16</v>
      </c>
      <c r="F863">
        <v>1188</v>
      </c>
      <c r="G863">
        <v>1.9000000000000001E-4</v>
      </c>
      <c r="H863">
        <v>0.59236999999999995</v>
      </c>
      <c r="I863">
        <v>0.05</v>
      </c>
      <c r="J863" t="s">
        <v>968</v>
      </c>
      <c r="K863">
        <f t="shared" si="13"/>
        <v>1.688134105373331</v>
      </c>
    </row>
    <row r="864" spans="1:11" x14ac:dyDescent="0.25">
      <c r="A864" t="s">
        <v>360</v>
      </c>
      <c r="B864" t="s">
        <v>1363</v>
      </c>
      <c r="C864">
        <v>686</v>
      </c>
      <c r="D864">
        <v>216</v>
      </c>
      <c r="E864">
        <v>27</v>
      </c>
      <c r="F864">
        <v>734</v>
      </c>
      <c r="G864">
        <v>1.1E-4</v>
      </c>
      <c r="H864">
        <v>0.59238000000000002</v>
      </c>
      <c r="I864">
        <v>0.03</v>
      </c>
      <c r="J864" t="s">
        <v>968</v>
      </c>
      <c r="K864">
        <f t="shared" si="13"/>
        <v>1.6881056078868293</v>
      </c>
    </row>
    <row r="865" spans="1:11" x14ac:dyDescent="0.25">
      <c r="A865" t="s">
        <v>908</v>
      </c>
      <c r="B865" t="s">
        <v>1890</v>
      </c>
      <c r="C865">
        <v>686</v>
      </c>
      <c r="D865">
        <v>12</v>
      </c>
      <c r="E865">
        <v>2</v>
      </c>
      <c r="F865">
        <v>143</v>
      </c>
      <c r="G865">
        <v>1.9000000000000001E-4</v>
      </c>
      <c r="H865">
        <v>1.6876800000000001</v>
      </c>
      <c r="I865">
        <v>0.05</v>
      </c>
      <c r="J865" t="s">
        <v>968</v>
      </c>
      <c r="K865">
        <f t="shared" si="13"/>
        <v>1.6876800000000001</v>
      </c>
    </row>
    <row r="866" spans="1:11" x14ac:dyDescent="0.25">
      <c r="A866" t="s">
        <v>767</v>
      </c>
      <c r="B866" t="s">
        <v>1748</v>
      </c>
      <c r="C866">
        <v>686</v>
      </c>
      <c r="D866">
        <v>1076</v>
      </c>
      <c r="E866">
        <v>295</v>
      </c>
      <c r="F866">
        <v>5496</v>
      </c>
      <c r="G866">
        <v>1.3999999999999999E-4</v>
      </c>
      <c r="H866">
        <v>0.59255999999999998</v>
      </c>
      <c r="I866">
        <v>0.05</v>
      </c>
      <c r="J866" t="s">
        <v>968</v>
      </c>
      <c r="K866">
        <f t="shared" si="13"/>
        <v>1.6875928176049684</v>
      </c>
    </row>
    <row r="867" spans="1:11" x14ac:dyDescent="0.25">
      <c r="A867" t="s">
        <v>541</v>
      </c>
      <c r="B867" t="s">
        <v>1572</v>
      </c>
      <c r="C867">
        <v>686</v>
      </c>
      <c r="D867">
        <v>2191</v>
      </c>
      <c r="E867">
        <v>569</v>
      </c>
      <c r="F867">
        <v>11526</v>
      </c>
      <c r="G867">
        <v>1.9000000000000001E-4</v>
      </c>
      <c r="H867">
        <v>1.68747</v>
      </c>
      <c r="I867">
        <v>0.05</v>
      </c>
      <c r="J867" t="s">
        <v>968</v>
      </c>
      <c r="K867">
        <f t="shared" si="13"/>
        <v>1.68747</v>
      </c>
    </row>
    <row r="868" spans="1:11" x14ac:dyDescent="0.25">
      <c r="A868" t="s">
        <v>636</v>
      </c>
      <c r="B868" t="s">
        <v>1640</v>
      </c>
      <c r="C868">
        <v>686</v>
      </c>
      <c r="D868">
        <v>823</v>
      </c>
      <c r="E868">
        <v>137</v>
      </c>
      <c r="F868">
        <v>3332</v>
      </c>
      <c r="G868">
        <v>1.2999999999999999E-4</v>
      </c>
      <c r="H868">
        <v>1.6872199999999999</v>
      </c>
      <c r="I868">
        <v>0.05</v>
      </c>
      <c r="J868" t="s">
        <v>968</v>
      </c>
      <c r="K868">
        <f t="shared" si="13"/>
        <v>1.6872199999999999</v>
      </c>
    </row>
    <row r="869" spans="1:11" x14ac:dyDescent="0.25">
      <c r="A869" t="s">
        <v>257</v>
      </c>
      <c r="B869" t="s">
        <v>1241</v>
      </c>
      <c r="C869">
        <v>686</v>
      </c>
      <c r="D869">
        <v>2676</v>
      </c>
      <c r="E869">
        <v>291</v>
      </c>
      <c r="F869">
        <v>13431</v>
      </c>
      <c r="G869">
        <v>1.3999999999999999E-4</v>
      </c>
      <c r="H869">
        <v>1.6871799999999999</v>
      </c>
      <c r="I869">
        <v>0.05</v>
      </c>
      <c r="J869" t="s">
        <v>968</v>
      </c>
      <c r="K869">
        <f t="shared" si="13"/>
        <v>1.6871799999999999</v>
      </c>
    </row>
    <row r="870" spans="1:11" x14ac:dyDescent="0.25">
      <c r="A870" t="s">
        <v>600</v>
      </c>
      <c r="B870" t="s">
        <v>1613</v>
      </c>
      <c r="C870">
        <v>686</v>
      </c>
      <c r="D870">
        <v>803</v>
      </c>
      <c r="E870">
        <v>54</v>
      </c>
      <c r="F870">
        <v>2630</v>
      </c>
      <c r="G870" s="1">
        <v>1E-4</v>
      </c>
      <c r="H870">
        <v>0.59279999999999999</v>
      </c>
      <c r="I870">
        <v>0.03</v>
      </c>
      <c r="J870" t="s">
        <v>968</v>
      </c>
      <c r="K870">
        <f t="shared" si="13"/>
        <v>1.6869095816464237</v>
      </c>
    </row>
    <row r="871" spans="1:11" x14ac:dyDescent="0.25">
      <c r="A871" t="s">
        <v>855</v>
      </c>
      <c r="B871" t="s">
        <v>1837</v>
      </c>
      <c r="C871">
        <v>686</v>
      </c>
      <c r="D871">
        <v>473</v>
      </c>
      <c r="E871">
        <v>95</v>
      </c>
      <c r="F871">
        <v>1195</v>
      </c>
      <c r="G871">
        <v>1.8000000000000001E-4</v>
      </c>
      <c r="H871">
        <v>0.59282999999999997</v>
      </c>
      <c r="I871">
        <v>0.05</v>
      </c>
      <c r="J871" t="s">
        <v>968</v>
      </c>
      <c r="K871">
        <f t="shared" si="13"/>
        <v>1.6868242160484457</v>
      </c>
    </row>
    <row r="872" spans="1:11" x14ac:dyDescent="0.25">
      <c r="A872" t="s">
        <v>18</v>
      </c>
      <c r="B872" t="s">
        <v>981</v>
      </c>
      <c r="C872">
        <v>686</v>
      </c>
      <c r="D872">
        <v>11482</v>
      </c>
      <c r="E872">
        <v>2932</v>
      </c>
      <c r="F872">
        <v>22497</v>
      </c>
      <c r="G872">
        <v>1.8000000000000001E-4</v>
      </c>
      <c r="H872">
        <v>1.68676</v>
      </c>
      <c r="I872">
        <v>0.05</v>
      </c>
      <c r="J872" t="s">
        <v>968</v>
      </c>
      <c r="K872">
        <f t="shared" si="13"/>
        <v>1.68676</v>
      </c>
    </row>
    <row r="873" spans="1:11" x14ac:dyDescent="0.25">
      <c r="A873" t="s">
        <v>699</v>
      </c>
      <c r="B873" t="s">
        <v>1683</v>
      </c>
      <c r="C873">
        <v>686</v>
      </c>
      <c r="D873">
        <v>765</v>
      </c>
      <c r="E873">
        <v>81</v>
      </c>
      <c r="F873">
        <v>4311</v>
      </c>
      <c r="G873">
        <v>1.3999999999999999E-4</v>
      </c>
      <c r="H873">
        <v>0.59296000000000004</v>
      </c>
      <c r="I873">
        <v>0.05</v>
      </c>
      <c r="J873" t="s">
        <v>968</v>
      </c>
      <c r="K873">
        <f t="shared" si="13"/>
        <v>1.6864543982730706</v>
      </c>
    </row>
    <row r="874" spans="1:11" x14ac:dyDescent="0.25">
      <c r="A874" t="s">
        <v>292</v>
      </c>
      <c r="B874" t="s">
        <v>1284</v>
      </c>
      <c r="C874">
        <v>686</v>
      </c>
      <c r="D874">
        <v>286</v>
      </c>
      <c r="E874">
        <v>13</v>
      </c>
      <c r="F874">
        <v>738</v>
      </c>
      <c r="G874">
        <v>1.3999999999999999E-4</v>
      </c>
      <c r="H874">
        <v>0.59323000000000004</v>
      </c>
      <c r="I874">
        <v>0.05</v>
      </c>
      <c r="J874" t="s">
        <v>968</v>
      </c>
      <c r="K874">
        <f t="shared" si="13"/>
        <v>1.6856868331001467</v>
      </c>
    </row>
    <row r="875" spans="1:11" x14ac:dyDescent="0.25">
      <c r="A875" t="s">
        <v>302</v>
      </c>
      <c r="B875" t="s">
        <v>1296</v>
      </c>
      <c r="C875">
        <v>686</v>
      </c>
      <c r="D875">
        <v>287</v>
      </c>
      <c r="E875">
        <v>16</v>
      </c>
      <c r="F875">
        <v>3384</v>
      </c>
      <c r="G875" s="1">
        <v>1E-4</v>
      </c>
      <c r="H875">
        <v>0.59345000000000003</v>
      </c>
      <c r="I875">
        <v>0.03</v>
      </c>
      <c r="J875" t="s">
        <v>968</v>
      </c>
      <c r="K875">
        <f t="shared" si="13"/>
        <v>1.6850619260257813</v>
      </c>
    </row>
    <row r="876" spans="1:11" x14ac:dyDescent="0.25">
      <c r="A876" t="s">
        <v>941</v>
      </c>
      <c r="B876" t="s">
        <v>1920</v>
      </c>
      <c r="C876">
        <v>686</v>
      </c>
      <c r="D876">
        <v>530</v>
      </c>
      <c r="E876">
        <v>5</v>
      </c>
      <c r="F876">
        <v>5003</v>
      </c>
      <c r="G876" s="1">
        <v>1E-4</v>
      </c>
      <c r="H876">
        <v>0.59360999999999997</v>
      </c>
      <c r="I876">
        <v>0.03</v>
      </c>
      <c r="J876" t="s">
        <v>968</v>
      </c>
      <c r="K876">
        <f t="shared" si="13"/>
        <v>1.6846077390879535</v>
      </c>
    </row>
    <row r="877" spans="1:11" x14ac:dyDescent="0.25">
      <c r="A877" t="s">
        <v>245</v>
      </c>
      <c r="B877" t="s">
        <v>1228</v>
      </c>
      <c r="C877">
        <v>686</v>
      </c>
      <c r="D877">
        <v>1383</v>
      </c>
      <c r="E877">
        <v>26</v>
      </c>
      <c r="F877">
        <v>9932</v>
      </c>
      <c r="G877">
        <v>1.1E-4</v>
      </c>
      <c r="H877">
        <v>0.59389000000000003</v>
      </c>
      <c r="I877">
        <v>0.03</v>
      </c>
      <c r="J877" t="s">
        <v>968</v>
      </c>
      <c r="K877">
        <f t="shared" si="13"/>
        <v>1.6838135008166495</v>
      </c>
    </row>
    <row r="878" spans="1:11" x14ac:dyDescent="0.25">
      <c r="A878" t="s">
        <v>659</v>
      </c>
      <c r="B878" t="s">
        <v>1653</v>
      </c>
      <c r="C878">
        <v>686</v>
      </c>
      <c r="D878">
        <v>203</v>
      </c>
      <c r="E878">
        <v>6</v>
      </c>
      <c r="F878">
        <v>966</v>
      </c>
      <c r="G878" s="1">
        <v>1E-4</v>
      </c>
      <c r="H878">
        <v>1.68354</v>
      </c>
      <c r="I878">
        <v>0.03</v>
      </c>
      <c r="J878" t="s">
        <v>968</v>
      </c>
      <c r="K878">
        <f t="shared" si="13"/>
        <v>1.68354</v>
      </c>
    </row>
    <row r="879" spans="1:11" x14ac:dyDescent="0.25">
      <c r="A879" t="s">
        <v>119</v>
      </c>
      <c r="B879" t="s">
        <v>1091</v>
      </c>
      <c r="C879">
        <v>686</v>
      </c>
      <c r="D879">
        <v>3211</v>
      </c>
      <c r="E879">
        <v>917</v>
      </c>
      <c r="F879">
        <v>12458</v>
      </c>
      <c r="G879">
        <v>1.1E-4</v>
      </c>
      <c r="H879">
        <v>1.6833499999999999</v>
      </c>
      <c r="I879">
        <v>0.03</v>
      </c>
      <c r="J879" t="s">
        <v>968</v>
      </c>
      <c r="K879">
        <f t="shared" si="13"/>
        <v>1.6833499999999999</v>
      </c>
    </row>
    <row r="880" spans="1:11" x14ac:dyDescent="0.25">
      <c r="A880" t="s">
        <v>742</v>
      </c>
      <c r="B880" t="s">
        <v>1723</v>
      </c>
      <c r="C880">
        <v>686</v>
      </c>
      <c r="D880">
        <v>190</v>
      </c>
      <c r="E880">
        <v>9</v>
      </c>
      <c r="F880">
        <v>1476</v>
      </c>
      <c r="G880" s="1">
        <v>1E-4</v>
      </c>
      <c r="H880">
        <v>1.6832199999999999</v>
      </c>
      <c r="I880">
        <v>0.03</v>
      </c>
      <c r="J880" t="s">
        <v>968</v>
      </c>
      <c r="K880">
        <f t="shared" si="13"/>
        <v>1.6832199999999999</v>
      </c>
    </row>
    <row r="881" spans="1:11" x14ac:dyDescent="0.25">
      <c r="A881" t="s">
        <v>221</v>
      </c>
      <c r="B881" t="s">
        <v>1200</v>
      </c>
      <c r="C881">
        <v>686</v>
      </c>
      <c r="D881">
        <v>501</v>
      </c>
      <c r="E881">
        <v>184</v>
      </c>
      <c r="F881">
        <v>4105</v>
      </c>
      <c r="G881">
        <v>1.1E-4</v>
      </c>
      <c r="H881">
        <v>0.59418000000000004</v>
      </c>
      <c r="I881">
        <v>0.03</v>
      </c>
      <c r="J881" t="s">
        <v>968</v>
      </c>
      <c r="K881">
        <f t="shared" si="13"/>
        <v>1.682991686021071</v>
      </c>
    </row>
    <row r="882" spans="1:11" x14ac:dyDescent="0.25">
      <c r="A882" t="s">
        <v>412</v>
      </c>
      <c r="B882" t="s">
        <v>1428</v>
      </c>
      <c r="C882">
        <v>686</v>
      </c>
      <c r="D882">
        <v>602</v>
      </c>
      <c r="E882">
        <v>79</v>
      </c>
      <c r="F882">
        <v>1403</v>
      </c>
      <c r="G882" s="1">
        <v>1E-4</v>
      </c>
      <c r="H882">
        <v>1.68258</v>
      </c>
      <c r="I882">
        <v>0.03</v>
      </c>
      <c r="J882" t="s">
        <v>968</v>
      </c>
      <c r="K882">
        <f t="shared" si="13"/>
        <v>1.68258</v>
      </c>
    </row>
    <row r="883" spans="1:11" x14ac:dyDescent="0.25">
      <c r="A883" t="s">
        <v>108</v>
      </c>
      <c r="B883" t="s">
        <v>1079</v>
      </c>
      <c r="C883">
        <v>686</v>
      </c>
      <c r="D883">
        <v>625</v>
      </c>
      <c r="E883">
        <v>122</v>
      </c>
      <c r="F883">
        <v>3571</v>
      </c>
      <c r="G883">
        <v>1.2999999999999999E-4</v>
      </c>
      <c r="H883">
        <v>0.59440999999999999</v>
      </c>
      <c r="I883">
        <v>0.05</v>
      </c>
      <c r="J883" t="s">
        <v>968</v>
      </c>
      <c r="K883">
        <f t="shared" si="13"/>
        <v>1.6823404720647366</v>
      </c>
    </row>
    <row r="884" spans="1:11" x14ac:dyDescent="0.25">
      <c r="A884" t="s">
        <v>113</v>
      </c>
      <c r="B884" t="s">
        <v>1084</v>
      </c>
      <c r="C884">
        <v>686</v>
      </c>
      <c r="D884">
        <v>702</v>
      </c>
      <c r="E884">
        <v>188</v>
      </c>
      <c r="F884">
        <v>2068</v>
      </c>
      <c r="G884">
        <v>1.1E-4</v>
      </c>
      <c r="H884">
        <v>0.59443000000000001</v>
      </c>
      <c r="I884">
        <v>0.03</v>
      </c>
      <c r="J884" t="s">
        <v>968</v>
      </c>
      <c r="K884">
        <f t="shared" si="13"/>
        <v>1.6822838685799841</v>
      </c>
    </row>
    <row r="885" spans="1:11" x14ac:dyDescent="0.25">
      <c r="A885" t="s">
        <v>611</v>
      </c>
      <c r="B885" t="s">
        <v>1620</v>
      </c>
      <c r="C885">
        <v>686</v>
      </c>
      <c r="D885">
        <v>382</v>
      </c>
      <c r="E885">
        <v>10</v>
      </c>
      <c r="F885">
        <v>2448</v>
      </c>
      <c r="G885">
        <v>1.1E-4</v>
      </c>
      <c r="H885">
        <v>0.59475999999999996</v>
      </c>
      <c r="I885">
        <v>0.03</v>
      </c>
      <c r="J885" t="s">
        <v>968</v>
      </c>
      <c r="K885">
        <f t="shared" si="13"/>
        <v>1.6813504606900262</v>
      </c>
    </row>
    <row r="886" spans="1:11" x14ac:dyDescent="0.25">
      <c r="A886" t="s">
        <v>50</v>
      </c>
      <c r="B886" t="s">
        <v>1017</v>
      </c>
      <c r="C886">
        <v>686</v>
      </c>
      <c r="D886">
        <v>7796</v>
      </c>
      <c r="E886">
        <v>903</v>
      </c>
      <c r="F886">
        <v>25465</v>
      </c>
      <c r="G886">
        <v>1.1E-4</v>
      </c>
      <c r="H886">
        <v>0.59489000000000003</v>
      </c>
      <c r="I886">
        <v>0.03</v>
      </c>
      <c r="J886" t="s">
        <v>968</v>
      </c>
      <c r="K886">
        <f t="shared" si="13"/>
        <v>1.6809830388811375</v>
      </c>
    </row>
    <row r="887" spans="1:11" x14ac:dyDescent="0.25">
      <c r="A887" t="s">
        <v>103</v>
      </c>
      <c r="B887" t="s">
        <v>1071</v>
      </c>
      <c r="C887">
        <v>686</v>
      </c>
      <c r="D887">
        <v>8949</v>
      </c>
      <c r="E887">
        <v>2080</v>
      </c>
      <c r="F887">
        <v>19621</v>
      </c>
      <c r="G887">
        <v>1.2999999999999999E-4</v>
      </c>
      <c r="H887">
        <v>1.68072</v>
      </c>
      <c r="I887">
        <v>0.05</v>
      </c>
      <c r="J887" t="s">
        <v>968</v>
      </c>
      <c r="K887">
        <f t="shared" si="13"/>
        <v>1.68072</v>
      </c>
    </row>
    <row r="888" spans="1:11" x14ac:dyDescent="0.25">
      <c r="A888" t="s">
        <v>329</v>
      </c>
      <c r="B888" t="s">
        <v>1329</v>
      </c>
      <c r="C888">
        <v>686</v>
      </c>
      <c r="D888">
        <v>377</v>
      </c>
      <c r="E888">
        <v>15</v>
      </c>
      <c r="F888">
        <v>2610</v>
      </c>
      <c r="G888">
        <v>1.1E-4</v>
      </c>
      <c r="H888">
        <v>1.6804600000000001</v>
      </c>
      <c r="I888">
        <v>0.03</v>
      </c>
      <c r="J888" t="s">
        <v>968</v>
      </c>
      <c r="K888">
        <f t="shared" si="13"/>
        <v>1.6804600000000001</v>
      </c>
    </row>
    <row r="889" spans="1:11" x14ac:dyDescent="0.25">
      <c r="A889" t="s">
        <v>130</v>
      </c>
      <c r="B889" t="s">
        <v>1103</v>
      </c>
      <c r="C889">
        <v>686</v>
      </c>
      <c r="D889">
        <v>868</v>
      </c>
      <c r="E889">
        <v>264</v>
      </c>
      <c r="F889">
        <v>2495</v>
      </c>
      <c r="G889">
        <v>1.2999999999999999E-4</v>
      </c>
      <c r="H889">
        <v>0.59523999999999999</v>
      </c>
      <c r="I889">
        <v>0.05</v>
      </c>
      <c r="J889" t="s">
        <v>968</v>
      </c>
      <c r="K889">
        <f t="shared" si="13"/>
        <v>1.6799946240172032</v>
      </c>
    </row>
    <row r="890" spans="1:11" x14ac:dyDescent="0.25">
      <c r="A890" t="s">
        <v>227</v>
      </c>
      <c r="B890" t="s">
        <v>1207</v>
      </c>
      <c r="C890">
        <v>686</v>
      </c>
      <c r="D890">
        <v>445</v>
      </c>
      <c r="E890">
        <v>55</v>
      </c>
      <c r="F890">
        <v>1337</v>
      </c>
      <c r="G890">
        <v>1.2E-4</v>
      </c>
      <c r="H890">
        <v>0.59543999999999997</v>
      </c>
      <c r="I890">
        <v>0.03</v>
      </c>
      <c r="J890" t="s">
        <v>968</v>
      </c>
      <c r="K890">
        <f t="shared" si="13"/>
        <v>1.6794303372296118</v>
      </c>
    </row>
    <row r="891" spans="1:11" x14ac:dyDescent="0.25">
      <c r="A891" t="s">
        <v>53</v>
      </c>
      <c r="B891" t="s">
        <v>1020</v>
      </c>
      <c r="C891">
        <v>686</v>
      </c>
      <c r="D891">
        <v>2469</v>
      </c>
      <c r="E891">
        <v>796</v>
      </c>
      <c r="F891">
        <v>5551</v>
      </c>
      <c r="G891">
        <v>1.8000000000000001E-4</v>
      </c>
      <c r="H891">
        <v>0.59543999999999997</v>
      </c>
      <c r="I891">
        <v>0.05</v>
      </c>
      <c r="J891" t="s">
        <v>968</v>
      </c>
      <c r="K891">
        <f t="shared" si="13"/>
        <v>1.6794303372296118</v>
      </c>
    </row>
    <row r="892" spans="1:11" x14ac:dyDescent="0.25">
      <c r="A892" t="s">
        <v>110</v>
      </c>
      <c r="B892" t="s">
        <v>1081</v>
      </c>
      <c r="C892">
        <v>686</v>
      </c>
      <c r="D892">
        <v>765</v>
      </c>
      <c r="E892">
        <v>36</v>
      </c>
      <c r="F892">
        <v>5959</v>
      </c>
      <c r="G892">
        <v>1.2999999999999999E-4</v>
      </c>
      <c r="H892">
        <v>1.6791499999999999</v>
      </c>
      <c r="I892">
        <v>0.05</v>
      </c>
      <c r="J892" t="s">
        <v>968</v>
      </c>
      <c r="K892">
        <f t="shared" si="13"/>
        <v>1.6791499999999999</v>
      </c>
    </row>
    <row r="893" spans="1:11" x14ac:dyDescent="0.25">
      <c r="A893" t="s">
        <v>885</v>
      </c>
      <c r="B893" t="s">
        <v>1868</v>
      </c>
      <c r="C893">
        <v>686</v>
      </c>
      <c r="D893">
        <v>158</v>
      </c>
      <c r="E893">
        <v>9</v>
      </c>
      <c r="F893">
        <v>783</v>
      </c>
      <c r="G893">
        <v>1.2999999999999999E-4</v>
      </c>
      <c r="H893">
        <v>1.6786300000000001</v>
      </c>
      <c r="I893">
        <v>0.05</v>
      </c>
      <c r="J893" t="s">
        <v>968</v>
      </c>
      <c r="K893">
        <f t="shared" si="13"/>
        <v>1.6786300000000001</v>
      </c>
    </row>
    <row r="894" spans="1:11" x14ac:dyDescent="0.25">
      <c r="A894" t="s">
        <v>958</v>
      </c>
      <c r="B894" t="s">
        <v>1308</v>
      </c>
      <c r="C894">
        <v>686</v>
      </c>
      <c r="D894">
        <v>121</v>
      </c>
      <c r="E894">
        <v>8</v>
      </c>
      <c r="F894">
        <v>2690</v>
      </c>
      <c r="G894">
        <v>1.1E-4</v>
      </c>
      <c r="H894">
        <v>0.59643000000000002</v>
      </c>
      <c r="I894">
        <v>0.03</v>
      </c>
      <c r="J894" t="s">
        <v>968</v>
      </c>
      <c r="K894">
        <f t="shared" si="13"/>
        <v>1.67664269067619</v>
      </c>
    </row>
    <row r="895" spans="1:11" x14ac:dyDescent="0.25">
      <c r="A895" t="s">
        <v>81</v>
      </c>
      <c r="B895" t="s">
        <v>1048</v>
      </c>
      <c r="C895">
        <v>686</v>
      </c>
      <c r="D895">
        <v>3761</v>
      </c>
      <c r="E895">
        <v>955</v>
      </c>
      <c r="F895">
        <v>13478</v>
      </c>
      <c r="G895">
        <v>1.2E-4</v>
      </c>
      <c r="H895">
        <v>1.6765399999999999</v>
      </c>
      <c r="I895">
        <v>0.05</v>
      </c>
      <c r="J895" t="s">
        <v>968</v>
      </c>
      <c r="K895">
        <f t="shared" si="13"/>
        <v>1.6765399999999999</v>
      </c>
    </row>
    <row r="896" spans="1:11" x14ac:dyDescent="0.25">
      <c r="A896" t="s">
        <v>218</v>
      </c>
      <c r="B896" t="s">
        <v>1197</v>
      </c>
      <c r="C896">
        <v>686</v>
      </c>
      <c r="D896">
        <v>434</v>
      </c>
      <c r="E896">
        <v>158</v>
      </c>
      <c r="F896">
        <v>1394</v>
      </c>
      <c r="G896">
        <v>1.4999999999999999E-4</v>
      </c>
      <c r="H896">
        <v>1.6759200000000001</v>
      </c>
      <c r="I896">
        <v>0.05</v>
      </c>
      <c r="J896" t="s">
        <v>968</v>
      </c>
      <c r="K896">
        <f t="shared" si="13"/>
        <v>1.6759200000000001</v>
      </c>
    </row>
    <row r="897" spans="1:11" x14ac:dyDescent="0.25">
      <c r="A897" t="s">
        <v>775</v>
      </c>
      <c r="B897" t="s">
        <v>1756</v>
      </c>
      <c r="C897">
        <v>686</v>
      </c>
      <c r="D897">
        <v>720</v>
      </c>
      <c r="E897">
        <v>120</v>
      </c>
      <c r="F897">
        <v>3450</v>
      </c>
      <c r="G897">
        <v>1.2999999999999999E-4</v>
      </c>
      <c r="H897">
        <v>1.67581</v>
      </c>
      <c r="I897">
        <v>0.05</v>
      </c>
      <c r="J897" t="s">
        <v>968</v>
      </c>
      <c r="K897">
        <f t="shared" ref="K897:K960" si="14">IF(H897&lt;1,1/H897,H897)</f>
        <v>1.67581</v>
      </c>
    </row>
    <row r="898" spans="1:11" x14ac:dyDescent="0.25">
      <c r="A898" t="s">
        <v>406</v>
      </c>
      <c r="B898" t="s">
        <v>1418</v>
      </c>
      <c r="C898">
        <v>686</v>
      </c>
      <c r="D898">
        <v>261</v>
      </c>
      <c r="E898">
        <v>15</v>
      </c>
      <c r="F898">
        <v>8054</v>
      </c>
      <c r="G898">
        <v>1.2E-4</v>
      </c>
      <c r="H898">
        <v>1.6749700000000001</v>
      </c>
      <c r="I898">
        <v>0.05</v>
      </c>
      <c r="J898" t="s">
        <v>968</v>
      </c>
      <c r="K898">
        <f t="shared" si="14"/>
        <v>1.6749700000000001</v>
      </c>
    </row>
    <row r="899" spans="1:11" x14ac:dyDescent="0.25">
      <c r="A899" t="s">
        <v>707</v>
      </c>
      <c r="B899" t="s">
        <v>1691</v>
      </c>
      <c r="C899">
        <v>686</v>
      </c>
      <c r="D899">
        <v>5131</v>
      </c>
      <c r="E899">
        <v>1274</v>
      </c>
      <c r="F899">
        <v>25710</v>
      </c>
      <c r="G899">
        <v>1.2999999999999999E-4</v>
      </c>
      <c r="H899">
        <v>0.59708000000000006</v>
      </c>
      <c r="I899">
        <v>0.05</v>
      </c>
      <c r="J899" t="s">
        <v>968</v>
      </c>
      <c r="K899">
        <f t="shared" si="14"/>
        <v>1.6748174448985058</v>
      </c>
    </row>
    <row r="900" spans="1:11" x14ac:dyDescent="0.25">
      <c r="A900" t="s">
        <v>645</v>
      </c>
      <c r="B900" t="s">
        <v>1644</v>
      </c>
      <c r="C900">
        <v>686</v>
      </c>
      <c r="D900">
        <v>1324</v>
      </c>
      <c r="E900">
        <v>429</v>
      </c>
      <c r="F900">
        <v>4439</v>
      </c>
      <c r="G900">
        <v>1.4999999999999999E-4</v>
      </c>
      <c r="H900">
        <v>1.6741999999999999</v>
      </c>
      <c r="I900">
        <v>0.05</v>
      </c>
      <c r="J900" t="s">
        <v>968</v>
      </c>
      <c r="K900">
        <f t="shared" si="14"/>
        <v>1.6741999999999999</v>
      </c>
    </row>
    <row r="901" spans="1:11" x14ac:dyDescent="0.25">
      <c r="A901" t="s">
        <v>626</v>
      </c>
      <c r="B901" t="s">
        <v>1631</v>
      </c>
      <c r="C901">
        <v>686</v>
      </c>
      <c r="D901">
        <v>33496</v>
      </c>
      <c r="E901">
        <v>12658</v>
      </c>
      <c r="F901">
        <v>79103</v>
      </c>
      <c r="G901" s="1">
        <v>2.0000000000000001E-4</v>
      </c>
      <c r="H901">
        <v>1.67408</v>
      </c>
      <c r="I901">
        <v>0.05</v>
      </c>
      <c r="J901" t="s">
        <v>968</v>
      </c>
      <c r="K901">
        <f t="shared" si="14"/>
        <v>1.67408</v>
      </c>
    </row>
    <row r="902" spans="1:11" x14ac:dyDescent="0.25">
      <c r="A902" t="s">
        <v>542</v>
      </c>
      <c r="B902" t="s">
        <v>1573</v>
      </c>
      <c r="C902">
        <v>686</v>
      </c>
      <c r="D902">
        <v>50</v>
      </c>
      <c r="E902">
        <v>4</v>
      </c>
      <c r="F902">
        <v>10540</v>
      </c>
      <c r="G902">
        <v>1.8000000000000001E-4</v>
      </c>
      <c r="H902">
        <v>1.6738500000000001</v>
      </c>
      <c r="I902">
        <v>0.05</v>
      </c>
      <c r="J902" t="s">
        <v>968</v>
      </c>
      <c r="K902">
        <f t="shared" si="14"/>
        <v>1.6738500000000001</v>
      </c>
    </row>
    <row r="903" spans="1:11" x14ac:dyDescent="0.25">
      <c r="A903" t="s">
        <v>610</v>
      </c>
      <c r="B903" t="s">
        <v>1472</v>
      </c>
      <c r="C903">
        <v>686</v>
      </c>
      <c r="D903">
        <v>352</v>
      </c>
      <c r="E903">
        <v>46</v>
      </c>
      <c r="F903">
        <v>2289</v>
      </c>
      <c r="G903">
        <v>1.4999999999999999E-4</v>
      </c>
      <c r="H903">
        <v>0.59775999999999996</v>
      </c>
      <c r="I903">
        <v>0.05</v>
      </c>
      <c r="J903" t="s">
        <v>968</v>
      </c>
      <c r="K903">
        <f t="shared" si="14"/>
        <v>1.6729122055674519</v>
      </c>
    </row>
    <row r="904" spans="1:11" x14ac:dyDescent="0.25">
      <c r="A904" t="s">
        <v>577</v>
      </c>
      <c r="B904" t="s">
        <v>1552</v>
      </c>
      <c r="C904">
        <v>686</v>
      </c>
      <c r="D904">
        <v>827</v>
      </c>
      <c r="E904">
        <v>78</v>
      </c>
      <c r="F904">
        <v>2940</v>
      </c>
      <c r="G904">
        <v>1.7000000000000001E-4</v>
      </c>
      <c r="H904">
        <v>0.59784000000000004</v>
      </c>
      <c r="I904">
        <v>0.05</v>
      </c>
      <c r="J904" t="s">
        <v>968</v>
      </c>
      <c r="K904">
        <f t="shared" si="14"/>
        <v>1.672688344707614</v>
      </c>
    </row>
    <row r="905" spans="1:11" x14ac:dyDescent="0.25">
      <c r="A905" t="s">
        <v>820</v>
      </c>
      <c r="B905" t="s">
        <v>1802</v>
      </c>
      <c r="C905">
        <v>686</v>
      </c>
      <c r="D905">
        <v>541</v>
      </c>
      <c r="E905">
        <v>97</v>
      </c>
      <c r="F905">
        <v>2195</v>
      </c>
      <c r="G905">
        <v>1.4999999999999999E-4</v>
      </c>
      <c r="H905">
        <v>0.59785999999999995</v>
      </c>
      <c r="I905">
        <v>0.05</v>
      </c>
      <c r="J905" t="s">
        <v>968</v>
      </c>
      <c r="K905">
        <f t="shared" si="14"/>
        <v>1.6726323888535779</v>
      </c>
    </row>
    <row r="906" spans="1:11" x14ac:dyDescent="0.25">
      <c r="A906" t="s">
        <v>358</v>
      </c>
      <c r="B906" t="s">
        <v>1361</v>
      </c>
      <c r="C906">
        <v>686</v>
      </c>
      <c r="D906">
        <v>17</v>
      </c>
      <c r="E906">
        <v>3</v>
      </c>
      <c r="F906">
        <v>1404</v>
      </c>
      <c r="G906">
        <v>1.3999999999999999E-4</v>
      </c>
      <c r="H906">
        <v>1.6718200000000001</v>
      </c>
      <c r="I906">
        <v>0.05</v>
      </c>
      <c r="J906" t="s">
        <v>968</v>
      </c>
      <c r="K906">
        <f t="shared" si="14"/>
        <v>1.6718200000000001</v>
      </c>
    </row>
    <row r="907" spans="1:11" x14ac:dyDescent="0.25">
      <c r="A907" t="s">
        <v>529</v>
      </c>
      <c r="B907" t="s">
        <v>1560</v>
      </c>
      <c r="C907">
        <v>686</v>
      </c>
      <c r="D907">
        <v>3740</v>
      </c>
      <c r="E907">
        <v>128</v>
      </c>
      <c r="F907">
        <v>26873</v>
      </c>
      <c r="G907">
        <v>1.3999999999999999E-4</v>
      </c>
      <c r="H907">
        <v>1.6708499999999999</v>
      </c>
      <c r="I907">
        <v>0.05</v>
      </c>
      <c r="J907" t="s">
        <v>968</v>
      </c>
      <c r="K907">
        <f t="shared" si="14"/>
        <v>1.6708499999999999</v>
      </c>
    </row>
    <row r="908" spans="1:11" x14ac:dyDescent="0.25">
      <c r="A908" t="s">
        <v>713</v>
      </c>
      <c r="B908" t="s">
        <v>1697</v>
      </c>
      <c r="C908">
        <v>686</v>
      </c>
      <c r="D908">
        <v>3070</v>
      </c>
      <c r="E908">
        <v>339</v>
      </c>
      <c r="F908">
        <v>10279</v>
      </c>
      <c r="G908">
        <v>1.7000000000000001E-4</v>
      </c>
      <c r="H908">
        <v>0.59862000000000004</v>
      </c>
      <c r="I908">
        <v>0.05</v>
      </c>
      <c r="J908" t="s">
        <v>968</v>
      </c>
      <c r="K908">
        <f t="shared" si="14"/>
        <v>1.6705088369917476</v>
      </c>
    </row>
    <row r="909" spans="1:11" x14ac:dyDescent="0.25">
      <c r="A909" t="s">
        <v>864</v>
      </c>
      <c r="B909" t="s">
        <v>1846</v>
      </c>
      <c r="C909">
        <v>686</v>
      </c>
      <c r="D909">
        <v>33</v>
      </c>
      <c r="E909">
        <v>4</v>
      </c>
      <c r="F909">
        <v>493</v>
      </c>
      <c r="G909">
        <v>1.3999999999999999E-4</v>
      </c>
      <c r="H909">
        <v>0.59865999999999997</v>
      </c>
      <c r="I909">
        <v>0.05</v>
      </c>
      <c r="J909" t="s">
        <v>968</v>
      </c>
      <c r="K909">
        <f t="shared" si="14"/>
        <v>1.6703972204590252</v>
      </c>
    </row>
    <row r="910" spans="1:11" x14ac:dyDescent="0.25">
      <c r="A910" t="s">
        <v>220</v>
      </c>
      <c r="B910" t="s">
        <v>1199</v>
      </c>
      <c r="C910">
        <v>686</v>
      </c>
      <c r="D910">
        <v>211</v>
      </c>
      <c r="E910">
        <v>13</v>
      </c>
      <c r="F910">
        <v>17256</v>
      </c>
      <c r="G910">
        <v>1.2999999999999999E-4</v>
      </c>
      <c r="H910">
        <v>0.59869000000000006</v>
      </c>
      <c r="I910">
        <v>0.05</v>
      </c>
      <c r="J910" t="s">
        <v>968</v>
      </c>
      <c r="K910">
        <f t="shared" si="14"/>
        <v>1.6703135178472999</v>
      </c>
    </row>
    <row r="911" spans="1:11" x14ac:dyDescent="0.25">
      <c r="A911" t="s">
        <v>874</v>
      </c>
      <c r="B911" t="s">
        <v>1856</v>
      </c>
      <c r="C911">
        <v>686</v>
      </c>
      <c r="D911">
        <v>41</v>
      </c>
      <c r="E911">
        <v>1</v>
      </c>
      <c r="F911">
        <v>790</v>
      </c>
      <c r="G911">
        <v>1.8000000000000001E-4</v>
      </c>
      <c r="H911">
        <v>0.59879000000000004</v>
      </c>
      <c r="I911">
        <v>0.05</v>
      </c>
      <c r="J911" t="s">
        <v>968</v>
      </c>
      <c r="K911">
        <f t="shared" si="14"/>
        <v>1.6700345697155929</v>
      </c>
    </row>
    <row r="912" spans="1:11" x14ac:dyDescent="0.25">
      <c r="A912" t="s">
        <v>890</v>
      </c>
      <c r="B912" t="s">
        <v>1873</v>
      </c>
      <c r="C912">
        <v>686</v>
      </c>
      <c r="D912">
        <v>68</v>
      </c>
      <c r="E912">
        <v>2</v>
      </c>
      <c r="F912">
        <v>291</v>
      </c>
      <c r="G912">
        <v>1.9000000000000001E-4</v>
      </c>
      <c r="H912">
        <v>0.59889000000000003</v>
      </c>
      <c r="I912">
        <v>0.05</v>
      </c>
      <c r="J912" t="s">
        <v>968</v>
      </c>
      <c r="K912">
        <f t="shared" si="14"/>
        <v>1.6697557147389337</v>
      </c>
    </row>
    <row r="913" spans="1:11" x14ac:dyDescent="0.25">
      <c r="A913" t="s">
        <v>164</v>
      </c>
      <c r="B913" t="s">
        <v>1139</v>
      </c>
      <c r="C913">
        <v>686</v>
      </c>
      <c r="D913">
        <v>319</v>
      </c>
      <c r="E913">
        <v>22</v>
      </c>
      <c r="F913">
        <v>1060</v>
      </c>
      <c r="G913">
        <v>1.4999999999999999E-4</v>
      </c>
      <c r="H913">
        <v>0.59909999999999997</v>
      </c>
      <c r="I913">
        <v>0.05</v>
      </c>
      <c r="J913" t="s">
        <v>968</v>
      </c>
      <c r="K913">
        <f t="shared" si="14"/>
        <v>1.6691704223001169</v>
      </c>
    </row>
    <row r="914" spans="1:11" x14ac:dyDescent="0.25">
      <c r="A914" t="s">
        <v>172</v>
      </c>
      <c r="B914" t="s">
        <v>1148</v>
      </c>
      <c r="C914">
        <v>686</v>
      </c>
      <c r="D914">
        <v>602</v>
      </c>
      <c r="E914">
        <v>177</v>
      </c>
      <c r="F914">
        <v>2133</v>
      </c>
      <c r="G914">
        <v>1.2999999999999999E-4</v>
      </c>
      <c r="H914">
        <v>0.59948000000000001</v>
      </c>
      <c r="I914">
        <v>0.05</v>
      </c>
      <c r="J914" t="s">
        <v>968</v>
      </c>
      <c r="K914">
        <f t="shared" si="14"/>
        <v>1.6681123640488422</v>
      </c>
    </row>
    <row r="915" spans="1:11" x14ac:dyDescent="0.25">
      <c r="A915" t="s">
        <v>460</v>
      </c>
      <c r="B915" t="s">
        <v>1496</v>
      </c>
      <c r="C915">
        <v>686</v>
      </c>
      <c r="D915">
        <v>1078</v>
      </c>
      <c r="E915">
        <v>202</v>
      </c>
      <c r="F915">
        <v>4776</v>
      </c>
      <c r="G915">
        <v>1.7000000000000001E-4</v>
      </c>
      <c r="H915">
        <v>1.66757</v>
      </c>
      <c r="I915">
        <v>0.05</v>
      </c>
      <c r="J915" t="s">
        <v>968</v>
      </c>
      <c r="K915">
        <f t="shared" si="14"/>
        <v>1.66757</v>
      </c>
    </row>
    <row r="916" spans="1:11" x14ac:dyDescent="0.25">
      <c r="A916" t="s">
        <v>63</v>
      </c>
      <c r="B916" t="s">
        <v>1031</v>
      </c>
      <c r="C916">
        <v>686</v>
      </c>
      <c r="D916">
        <v>36781</v>
      </c>
      <c r="E916">
        <v>16892</v>
      </c>
      <c r="F916">
        <v>81384</v>
      </c>
      <c r="G916" s="1">
        <v>2.0000000000000001E-4</v>
      </c>
      <c r="H916">
        <v>0.59974000000000005</v>
      </c>
      <c r="I916">
        <v>0.05</v>
      </c>
      <c r="J916" t="s">
        <v>968</v>
      </c>
      <c r="K916">
        <f t="shared" si="14"/>
        <v>1.6673892019875278</v>
      </c>
    </row>
    <row r="917" spans="1:11" x14ac:dyDescent="0.25">
      <c r="A917" t="s">
        <v>753</v>
      </c>
      <c r="B917" t="s">
        <v>1735</v>
      </c>
      <c r="C917">
        <v>686</v>
      </c>
      <c r="D917">
        <v>551</v>
      </c>
      <c r="E917">
        <v>145</v>
      </c>
      <c r="F917">
        <v>1379</v>
      </c>
      <c r="G917">
        <v>1.6000000000000001E-4</v>
      </c>
      <c r="H917">
        <v>1.6655800000000001</v>
      </c>
      <c r="I917">
        <v>0.05</v>
      </c>
      <c r="J917" t="s">
        <v>968</v>
      </c>
      <c r="K917">
        <f t="shared" si="14"/>
        <v>1.6655800000000001</v>
      </c>
    </row>
    <row r="918" spans="1:11" x14ac:dyDescent="0.25">
      <c r="A918" t="s">
        <v>109</v>
      </c>
      <c r="B918" t="s">
        <v>1080</v>
      </c>
      <c r="C918">
        <v>686</v>
      </c>
      <c r="D918">
        <v>1909</v>
      </c>
      <c r="E918">
        <v>335</v>
      </c>
      <c r="F918">
        <v>12401</v>
      </c>
      <c r="G918">
        <v>1.3999999999999999E-4</v>
      </c>
      <c r="H918">
        <v>0.60048999999999997</v>
      </c>
      <c r="I918">
        <v>0.05</v>
      </c>
      <c r="J918" t="s">
        <v>968</v>
      </c>
      <c r="K918">
        <f t="shared" si="14"/>
        <v>1.6653066662225851</v>
      </c>
    </row>
    <row r="919" spans="1:11" x14ac:dyDescent="0.25">
      <c r="A919" t="s">
        <v>375</v>
      </c>
      <c r="B919" t="s">
        <v>1380</v>
      </c>
      <c r="C919">
        <v>686</v>
      </c>
      <c r="D919">
        <v>504</v>
      </c>
      <c r="E919">
        <v>127</v>
      </c>
      <c r="F919">
        <v>3052</v>
      </c>
      <c r="G919">
        <v>1.7000000000000001E-4</v>
      </c>
      <c r="H919">
        <v>0.60085</v>
      </c>
      <c r="I919">
        <v>0.05</v>
      </c>
      <c r="J919" t="s">
        <v>968</v>
      </c>
      <c r="K919">
        <f t="shared" si="14"/>
        <v>1.6643088957310477</v>
      </c>
    </row>
    <row r="920" spans="1:11" x14ac:dyDescent="0.25">
      <c r="A920" t="s">
        <v>920</v>
      </c>
      <c r="B920" t="s">
        <v>1902</v>
      </c>
      <c r="C920">
        <v>686</v>
      </c>
      <c r="D920">
        <v>862</v>
      </c>
      <c r="E920">
        <v>24</v>
      </c>
      <c r="F920">
        <v>8755</v>
      </c>
      <c r="G920">
        <v>1.7000000000000001E-4</v>
      </c>
      <c r="H920">
        <v>0.60092000000000001</v>
      </c>
      <c r="I920">
        <v>0.05</v>
      </c>
      <c r="J920" t="s">
        <v>968</v>
      </c>
      <c r="K920">
        <f t="shared" si="14"/>
        <v>1.6641150236304334</v>
      </c>
    </row>
    <row r="921" spans="1:11" x14ac:dyDescent="0.25">
      <c r="A921" t="s">
        <v>508</v>
      </c>
      <c r="B921" t="s">
        <v>1540</v>
      </c>
      <c r="C921">
        <v>686</v>
      </c>
      <c r="D921">
        <v>328</v>
      </c>
      <c r="E921">
        <v>83</v>
      </c>
      <c r="F921">
        <v>1263</v>
      </c>
      <c r="G921">
        <v>1.4999999999999999E-4</v>
      </c>
      <c r="H921">
        <v>1.6639600000000001</v>
      </c>
      <c r="I921">
        <v>0.05</v>
      </c>
      <c r="J921" t="s">
        <v>968</v>
      </c>
      <c r="K921">
        <f t="shared" si="14"/>
        <v>1.6639600000000001</v>
      </c>
    </row>
    <row r="922" spans="1:11" x14ac:dyDescent="0.25">
      <c r="A922" t="s">
        <v>766</v>
      </c>
      <c r="B922" t="s">
        <v>1747</v>
      </c>
      <c r="C922">
        <v>686</v>
      </c>
      <c r="D922">
        <v>687</v>
      </c>
      <c r="E922">
        <v>223</v>
      </c>
      <c r="F922">
        <v>3286</v>
      </c>
      <c r="G922">
        <v>1.6000000000000001E-4</v>
      </c>
      <c r="H922">
        <v>1.66374</v>
      </c>
      <c r="I922">
        <v>0.05</v>
      </c>
      <c r="J922" t="s">
        <v>968</v>
      </c>
      <c r="K922">
        <f t="shared" si="14"/>
        <v>1.66374</v>
      </c>
    </row>
    <row r="923" spans="1:11" x14ac:dyDescent="0.25">
      <c r="A923" t="s">
        <v>411</v>
      </c>
      <c r="B923" t="s">
        <v>1426</v>
      </c>
      <c r="C923">
        <v>686</v>
      </c>
      <c r="D923">
        <v>38</v>
      </c>
      <c r="E923">
        <v>5</v>
      </c>
      <c r="F923">
        <v>280</v>
      </c>
      <c r="G923">
        <v>1.3999999999999999E-4</v>
      </c>
      <c r="H923">
        <v>0.60116000000000003</v>
      </c>
      <c r="I923">
        <v>0.05</v>
      </c>
      <c r="J923" t="s">
        <v>968</v>
      </c>
      <c r="K923">
        <f t="shared" si="14"/>
        <v>1.6634506620533633</v>
      </c>
    </row>
    <row r="924" spans="1:11" x14ac:dyDescent="0.25">
      <c r="A924" t="s">
        <v>17</v>
      </c>
      <c r="B924" t="s">
        <v>980</v>
      </c>
      <c r="C924">
        <v>686</v>
      </c>
      <c r="D924">
        <v>5560</v>
      </c>
      <c r="E924">
        <v>2007</v>
      </c>
      <c r="F924">
        <v>24156</v>
      </c>
      <c r="G924">
        <v>1.7000000000000001E-4</v>
      </c>
      <c r="H924">
        <v>1.6630499999999999</v>
      </c>
      <c r="I924">
        <v>0.05</v>
      </c>
      <c r="J924" t="s">
        <v>968</v>
      </c>
      <c r="K924">
        <f t="shared" si="14"/>
        <v>1.6630499999999999</v>
      </c>
    </row>
    <row r="925" spans="1:11" x14ac:dyDescent="0.25">
      <c r="A925" t="s">
        <v>209</v>
      </c>
      <c r="B925" t="s">
        <v>1187</v>
      </c>
      <c r="C925">
        <v>686</v>
      </c>
      <c r="D925">
        <v>1975</v>
      </c>
      <c r="E925">
        <v>201</v>
      </c>
      <c r="F925">
        <v>10877</v>
      </c>
      <c r="G925">
        <v>1.3999999999999999E-4</v>
      </c>
      <c r="H925">
        <v>1.6628700000000001</v>
      </c>
      <c r="I925">
        <v>0.05</v>
      </c>
      <c r="J925" t="s">
        <v>968</v>
      </c>
      <c r="K925">
        <f t="shared" si="14"/>
        <v>1.6628700000000001</v>
      </c>
    </row>
    <row r="926" spans="1:11" x14ac:dyDescent="0.25">
      <c r="A926" t="s">
        <v>214</v>
      </c>
      <c r="B926" t="s">
        <v>1193</v>
      </c>
      <c r="C926">
        <v>686</v>
      </c>
      <c r="D926">
        <v>1249</v>
      </c>
      <c r="E926">
        <v>291</v>
      </c>
      <c r="F926">
        <v>3510</v>
      </c>
      <c r="G926">
        <v>1.6000000000000001E-4</v>
      </c>
      <c r="H926">
        <v>0.60145000000000004</v>
      </c>
      <c r="I926">
        <v>0.05</v>
      </c>
      <c r="J926" t="s">
        <v>968</v>
      </c>
      <c r="K926">
        <f t="shared" si="14"/>
        <v>1.6626485992185551</v>
      </c>
    </row>
    <row r="927" spans="1:11" x14ac:dyDescent="0.25">
      <c r="A927" t="s">
        <v>166</v>
      </c>
      <c r="B927" t="s">
        <v>1141</v>
      </c>
      <c r="C927">
        <v>686</v>
      </c>
      <c r="D927">
        <v>1097</v>
      </c>
      <c r="E927">
        <v>56</v>
      </c>
      <c r="F927">
        <v>5257</v>
      </c>
      <c r="G927">
        <v>1.6000000000000001E-4</v>
      </c>
      <c r="H927">
        <v>0.60197999999999996</v>
      </c>
      <c r="I927">
        <v>0.05</v>
      </c>
      <c r="J927" t="s">
        <v>968</v>
      </c>
      <c r="K927">
        <f t="shared" si="14"/>
        <v>1.6611847569686702</v>
      </c>
    </row>
    <row r="928" spans="1:11" x14ac:dyDescent="0.25">
      <c r="A928" t="s">
        <v>212</v>
      </c>
      <c r="B928" t="s">
        <v>1191</v>
      </c>
      <c r="C928">
        <v>686</v>
      </c>
      <c r="D928">
        <v>281</v>
      </c>
      <c r="E928">
        <v>34</v>
      </c>
      <c r="F928">
        <v>870</v>
      </c>
      <c r="G928">
        <v>2.1000000000000001E-4</v>
      </c>
      <c r="H928">
        <v>0.60211999999999999</v>
      </c>
      <c r="I928">
        <v>0.05</v>
      </c>
      <c r="J928" t="s">
        <v>968</v>
      </c>
      <c r="K928">
        <f t="shared" si="14"/>
        <v>1.6607985119245334</v>
      </c>
    </row>
    <row r="929" spans="1:11" x14ac:dyDescent="0.25">
      <c r="A929" t="s">
        <v>712</v>
      </c>
      <c r="B929" t="s">
        <v>1696</v>
      </c>
      <c r="C929">
        <v>686</v>
      </c>
      <c r="D929">
        <v>3749</v>
      </c>
      <c r="E929">
        <v>863</v>
      </c>
      <c r="F929">
        <v>10474</v>
      </c>
      <c r="G929">
        <v>1.8000000000000001E-4</v>
      </c>
      <c r="H929">
        <v>0.60221000000000002</v>
      </c>
      <c r="I929">
        <v>0.05</v>
      </c>
      <c r="J929" t="s">
        <v>968</v>
      </c>
      <c r="K929">
        <f t="shared" si="14"/>
        <v>1.6605503063715314</v>
      </c>
    </row>
    <row r="930" spans="1:11" x14ac:dyDescent="0.25">
      <c r="A930" t="s">
        <v>461</v>
      </c>
      <c r="B930" t="s">
        <v>1497</v>
      </c>
      <c r="C930">
        <v>686</v>
      </c>
      <c r="D930">
        <v>694</v>
      </c>
      <c r="E930">
        <v>279</v>
      </c>
      <c r="F930">
        <v>6733</v>
      </c>
      <c r="G930">
        <v>1.7000000000000001E-4</v>
      </c>
      <c r="H930">
        <v>1.6603600000000001</v>
      </c>
      <c r="I930">
        <v>0.05</v>
      </c>
      <c r="J930" t="s">
        <v>968</v>
      </c>
      <c r="K930">
        <f t="shared" si="14"/>
        <v>1.6603600000000001</v>
      </c>
    </row>
    <row r="931" spans="1:11" x14ac:dyDescent="0.25">
      <c r="A931" t="s">
        <v>811</v>
      </c>
      <c r="B931" t="s">
        <v>1793</v>
      </c>
      <c r="C931">
        <v>686</v>
      </c>
      <c r="D931">
        <v>1104</v>
      </c>
      <c r="E931">
        <v>95</v>
      </c>
      <c r="F931">
        <v>3726</v>
      </c>
      <c r="G931">
        <v>1.7000000000000001E-4</v>
      </c>
      <c r="H931">
        <v>0.60246999999999995</v>
      </c>
      <c r="I931">
        <v>0.05</v>
      </c>
      <c r="J931" t="s">
        <v>968</v>
      </c>
      <c r="K931">
        <f t="shared" si="14"/>
        <v>1.6598336846647967</v>
      </c>
    </row>
    <row r="932" spans="1:11" x14ac:dyDescent="0.25">
      <c r="A932" t="s">
        <v>215</v>
      </c>
      <c r="B932" t="s">
        <v>1194</v>
      </c>
      <c r="C932">
        <v>686</v>
      </c>
      <c r="D932">
        <v>391</v>
      </c>
      <c r="E932">
        <v>20</v>
      </c>
      <c r="F932">
        <v>1078</v>
      </c>
      <c r="G932">
        <v>1.8000000000000001E-4</v>
      </c>
      <c r="H932">
        <v>0.60258999999999996</v>
      </c>
      <c r="I932">
        <v>0.05</v>
      </c>
      <c r="J932" t="s">
        <v>968</v>
      </c>
      <c r="K932">
        <f t="shared" si="14"/>
        <v>1.6595031447584594</v>
      </c>
    </row>
    <row r="933" spans="1:11" x14ac:dyDescent="0.25">
      <c r="A933" t="s">
        <v>366</v>
      </c>
      <c r="B933" t="s">
        <v>1371</v>
      </c>
      <c r="C933">
        <v>686</v>
      </c>
      <c r="D933">
        <v>159</v>
      </c>
      <c r="E933">
        <v>9</v>
      </c>
      <c r="F933">
        <v>1239</v>
      </c>
      <c r="G933">
        <v>1.6000000000000001E-4</v>
      </c>
      <c r="H933">
        <v>0.60272999999999999</v>
      </c>
      <c r="I933">
        <v>0.05</v>
      </c>
      <c r="J933" t="s">
        <v>968</v>
      </c>
      <c r="K933">
        <f t="shared" si="14"/>
        <v>1.6591176812171287</v>
      </c>
    </row>
    <row r="934" spans="1:11" x14ac:dyDescent="0.25">
      <c r="A934" t="s">
        <v>762</v>
      </c>
      <c r="B934" t="s">
        <v>1743</v>
      </c>
      <c r="C934">
        <v>686</v>
      </c>
      <c r="D934">
        <v>614</v>
      </c>
      <c r="E934">
        <v>156</v>
      </c>
      <c r="F934">
        <v>2110</v>
      </c>
      <c r="G934" s="1">
        <v>2.0000000000000001E-4</v>
      </c>
      <c r="H934">
        <v>0.60274000000000005</v>
      </c>
      <c r="I934">
        <v>0.05</v>
      </c>
      <c r="J934" t="s">
        <v>968</v>
      </c>
      <c r="K934">
        <f t="shared" si="14"/>
        <v>1.6590901549590202</v>
      </c>
    </row>
    <row r="935" spans="1:11" x14ac:dyDescent="0.25">
      <c r="A935" t="s">
        <v>518</v>
      </c>
      <c r="B935" t="s">
        <v>1549</v>
      </c>
      <c r="C935">
        <v>686</v>
      </c>
      <c r="D935">
        <v>1653</v>
      </c>
      <c r="E935">
        <v>501</v>
      </c>
      <c r="F935">
        <v>14729</v>
      </c>
      <c r="G935">
        <v>2.2000000000000001E-4</v>
      </c>
      <c r="H935">
        <v>0.60284000000000004</v>
      </c>
      <c r="I935">
        <v>0.05</v>
      </c>
      <c r="J935" t="s">
        <v>968</v>
      </c>
      <c r="K935">
        <f t="shared" si="14"/>
        <v>1.658814942605003</v>
      </c>
    </row>
    <row r="936" spans="1:11" x14ac:dyDescent="0.25">
      <c r="A936" t="s">
        <v>234</v>
      </c>
      <c r="B936" t="s">
        <v>1214</v>
      </c>
      <c r="C936">
        <v>686</v>
      </c>
      <c r="D936">
        <v>871</v>
      </c>
      <c r="E936">
        <v>203</v>
      </c>
      <c r="F936">
        <v>4443</v>
      </c>
      <c r="G936">
        <v>1.9000000000000001E-4</v>
      </c>
      <c r="H936">
        <v>1.6581699999999999</v>
      </c>
      <c r="I936">
        <v>0.05</v>
      </c>
      <c r="J936" t="s">
        <v>968</v>
      </c>
      <c r="K936">
        <f t="shared" si="14"/>
        <v>1.6581699999999999</v>
      </c>
    </row>
    <row r="937" spans="1:11" x14ac:dyDescent="0.25">
      <c r="A937" t="s">
        <v>150</v>
      </c>
      <c r="B937" t="s">
        <v>1124</v>
      </c>
      <c r="C937">
        <v>686</v>
      </c>
      <c r="D937">
        <v>181</v>
      </c>
      <c r="E937">
        <v>8</v>
      </c>
      <c r="F937">
        <v>614</v>
      </c>
      <c r="G937">
        <v>1.8000000000000001E-4</v>
      </c>
      <c r="H937">
        <v>1.6573</v>
      </c>
      <c r="I937">
        <v>0.05</v>
      </c>
      <c r="J937" t="s">
        <v>968</v>
      </c>
      <c r="K937">
        <f t="shared" si="14"/>
        <v>1.6573</v>
      </c>
    </row>
    <row r="938" spans="1:11" x14ac:dyDescent="0.25">
      <c r="A938" t="s">
        <v>721</v>
      </c>
      <c r="B938" t="s">
        <v>1705</v>
      </c>
      <c r="C938">
        <v>686</v>
      </c>
      <c r="D938">
        <v>1023</v>
      </c>
      <c r="E938">
        <v>303</v>
      </c>
      <c r="F938">
        <v>4618</v>
      </c>
      <c r="G938" s="1">
        <v>2.0000000000000001E-4</v>
      </c>
      <c r="H938">
        <v>1.6570199999999999</v>
      </c>
      <c r="I938">
        <v>0.05</v>
      </c>
      <c r="J938" t="s">
        <v>968</v>
      </c>
      <c r="K938">
        <f t="shared" si="14"/>
        <v>1.6570199999999999</v>
      </c>
    </row>
    <row r="939" spans="1:11" x14ac:dyDescent="0.25">
      <c r="A939" t="s">
        <v>362</v>
      </c>
      <c r="B939" t="s">
        <v>1367</v>
      </c>
      <c r="C939">
        <v>686</v>
      </c>
      <c r="D939">
        <v>58</v>
      </c>
      <c r="E939">
        <v>4</v>
      </c>
      <c r="F939">
        <v>441</v>
      </c>
      <c r="G939">
        <v>1.9000000000000001E-4</v>
      </c>
      <c r="H939">
        <v>0.60377000000000003</v>
      </c>
      <c r="I939">
        <v>0.05</v>
      </c>
      <c r="J939" t="s">
        <v>968</v>
      </c>
      <c r="K939">
        <f t="shared" si="14"/>
        <v>1.6562598340427646</v>
      </c>
    </row>
    <row r="940" spans="1:11" x14ac:dyDescent="0.25">
      <c r="A940" t="s">
        <v>756</v>
      </c>
      <c r="B940" t="s">
        <v>1738</v>
      </c>
      <c r="C940">
        <v>686</v>
      </c>
      <c r="D940">
        <v>478</v>
      </c>
      <c r="E940">
        <v>35</v>
      </c>
      <c r="F940">
        <v>5983</v>
      </c>
      <c r="G940">
        <v>1.8000000000000001E-4</v>
      </c>
      <c r="H940">
        <v>0.60377999999999998</v>
      </c>
      <c r="I940">
        <v>0.05</v>
      </c>
      <c r="J940" t="s">
        <v>968</v>
      </c>
      <c r="K940">
        <f t="shared" si="14"/>
        <v>1.6562324025307231</v>
      </c>
    </row>
    <row r="941" spans="1:11" x14ac:dyDescent="0.25">
      <c r="A941" t="s">
        <v>447</v>
      </c>
      <c r="B941" t="s">
        <v>1484</v>
      </c>
      <c r="C941">
        <v>686</v>
      </c>
      <c r="D941">
        <v>943</v>
      </c>
      <c r="E941">
        <v>251</v>
      </c>
      <c r="F941">
        <v>3689</v>
      </c>
      <c r="G941" s="1">
        <v>2.0000000000000001E-4</v>
      </c>
      <c r="H941">
        <v>0.60387999999999997</v>
      </c>
      <c r="I941">
        <v>0.05</v>
      </c>
      <c r="J941" t="s">
        <v>968</v>
      </c>
      <c r="K941">
        <f t="shared" si="14"/>
        <v>1.6559581373782872</v>
      </c>
    </row>
    <row r="942" spans="1:11" x14ac:dyDescent="0.25">
      <c r="A942" t="s">
        <v>696</v>
      </c>
      <c r="B942" t="s">
        <v>1681</v>
      </c>
      <c r="C942">
        <v>686</v>
      </c>
      <c r="D942">
        <v>278</v>
      </c>
      <c r="E942">
        <v>7</v>
      </c>
      <c r="F942">
        <v>2034</v>
      </c>
      <c r="G942">
        <v>1.7000000000000001E-4</v>
      </c>
      <c r="H942">
        <v>0.60389000000000004</v>
      </c>
      <c r="I942">
        <v>0.05</v>
      </c>
      <c r="J942" t="s">
        <v>968</v>
      </c>
      <c r="K942">
        <f t="shared" si="14"/>
        <v>1.6559307158588483</v>
      </c>
    </row>
    <row r="943" spans="1:11" x14ac:dyDescent="0.25">
      <c r="A943" t="s">
        <v>866</v>
      </c>
      <c r="B943" t="s">
        <v>1848</v>
      </c>
      <c r="C943">
        <v>686</v>
      </c>
      <c r="D943">
        <v>89</v>
      </c>
      <c r="E943">
        <v>1</v>
      </c>
      <c r="F943">
        <v>2434</v>
      </c>
      <c r="G943">
        <v>1.7000000000000001E-4</v>
      </c>
      <c r="H943">
        <v>0.60389999999999999</v>
      </c>
      <c r="I943">
        <v>0.05</v>
      </c>
      <c r="J943" t="s">
        <v>968</v>
      </c>
      <c r="K943">
        <f t="shared" si="14"/>
        <v>1.6559032952475576</v>
      </c>
    </row>
    <row r="944" spans="1:11" x14ac:dyDescent="0.25">
      <c r="A944" t="s">
        <v>326</v>
      </c>
      <c r="B944" t="s">
        <v>1325</v>
      </c>
      <c r="C944">
        <v>686</v>
      </c>
      <c r="D944">
        <v>173</v>
      </c>
      <c r="E944">
        <v>7</v>
      </c>
      <c r="F944">
        <v>683</v>
      </c>
      <c r="G944">
        <v>1.9000000000000001E-4</v>
      </c>
      <c r="H944">
        <v>0.60416000000000003</v>
      </c>
      <c r="I944">
        <v>0.05</v>
      </c>
      <c r="J944" t="s">
        <v>968</v>
      </c>
      <c r="K944">
        <f t="shared" si="14"/>
        <v>1.6551906779661016</v>
      </c>
    </row>
    <row r="945" spans="1:11" x14ac:dyDescent="0.25">
      <c r="A945" t="s">
        <v>898</v>
      </c>
      <c r="B945" t="s">
        <v>1880</v>
      </c>
      <c r="C945">
        <v>686</v>
      </c>
      <c r="D945">
        <v>10</v>
      </c>
      <c r="E945">
        <v>2</v>
      </c>
      <c r="F945">
        <v>144</v>
      </c>
      <c r="G945">
        <v>2.1000000000000001E-4</v>
      </c>
      <c r="H945">
        <v>0.60482999999999998</v>
      </c>
      <c r="I945">
        <v>0.05</v>
      </c>
      <c r="J945" t="s">
        <v>968</v>
      </c>
      <c r="K945">
        <f t="shared" si="14"/>
        <v>1.6533571416761734</v>
      </c>
    </row>
    <row r="946" spans="1:11" x14ac:dyDescent="0.25">
      <c r="A946" t="s">
        <v>399</v>
      </c>
      <c r="B946" t="s">
        <v>1410</v>
      </c>
      <c r="C946">
        <v>686</v>
      </c>
      <c r="D946">
        <v>173</v>
      </c>
      <c r="E946">
        <v>10</v>
      </c>
      <c r="F946">
        <v>704</v>
      </c>
      <c r="G946">
        <v>2.1000000000000001E-4</v>
      </c>
      <c r="H946">
        <v>1.65272</v>
      </c>
      <c r="I946">
        <v>0.05</v>
      </c>
      <c r="J946" t="s">
        <v>968</v>
      </c>
      <c r="K946">
        <f t="shared" si="14"/>
        <v>1.65272</v>
      </c>
    </row>
    <row r="947" spans="1:11" x14ac:dyDescent="0.25">
      <c r="A947" t="s">
        <v>95</v>
      </c>
      <c r="B947" t="s">
        <v>1063</v>
      </c>
      <c r="C947">
        <v>686</v>
      </c>
      <c r="D947">
        <v>1304</v>
      </c>
      <c r="E947">
        <v>172</v>
      </c>
      <c r="F947">
        <v>5210</v>
      </c>
      <c r="G947">
        <v>2.1000000000000001E-4</v>
      </c>
      <c r="H947">
        <v>0.60511000000000004</v>
      </c>
      <c r="I947">
        <v>0.05</v>
      </c>
      <c r="J947" t="s">
        <v>968</v>
      </c>
      <c r="K947">
        <f t="shared" si="14"/>
        <v>1.6525920906942539</v>
      </c>
    </row>
    <row r="948" spans="1:11" x14ac:dyDescent="0.25">
      <c r="A948" t="s">
        <v>961</v>
      </c>
      <c r="B948" t="s">
        <v>1246</v>
      </c>
      <c r="C948">
        <v>686</v>
      </c>
      <c r="D948">
        <v>125</v>
      </c>
      <c r="E948">
        <v>13</v>
      </c>
      <c r="F948">
        <v>951</v>
      </c>
      <c r="G948" s="1">
        <v>2.0000000000000001E-4</v>
      </c>
      <c r="H948">
        <v>0.60536000000000001</v>
      </c>
      <c r="I948">
        <v>0.05</v>
      </c>
      <c r="J948" t="s">
        <v>968</v>
      </c>
      <c r="K948">
        <f t="shared" si="14"/>
        <v>1.6519096075062771</v>
      </c>
    </row>
    <row r="949" spans="1:11" x14ac:dyDescent="0.25">
      <c r="A949" t="s">
        <v>854</v>
      </c>
      <c r="B949" t="s">
        <v>1836</v>
      </c>
      <c r="C949">
        <v>686</v>
      </c>
      <c r="D949">
        <v>793</v>
      </c>
      <c r="E949">
        <v>62</v>
      </c>
      <c r="F949">
        <v>2439</v>
      </c>
      <c r="G949">
        <v>1.9000000000000001E-4</v>
      </c>
      <c r="H949">
        <v>1.65154</v>
      </c>
      <c r="I949">
        <v>0.05</v>
      </c>
      <c r="J949" t="s">
        <v>968</v>
      </c>
      <c r="K949">
        <f t="shared" si="14"/>
        <v>1.65154</v>
      </c>
    </row>
    <row r="950" spans="1:11" x14ac:dyDescent="0.25">
      <c r="A950" t="s">
        <v>737</v>
      </c>
      <c r="B950" t="s">
        <v>1583</v>
      </c>
      <c r="C950">
        <v>686</v>
      </c>
      <c r="D950">
        <v>384</v>
      </c>
      <c r="E950">
        <v>11</v>
      </c>
      <c r="F950">
        <v>6971</v>
      </c>
      <c r="G950">
        <v>1.9000000000000001E-4</v>
      </c>
      <c r="H950">
        <v>0.60575999999999997</v>
      </c>
      <c r="I950">
        <v>0.05</v>
      </c>
      <c r="J950" t="s">
        <v>968</v>
      </c>
      <c r="K950">
        <f t="shared" si="14"/>
        <v>1.6508188061278395</v>
      </c>
    </row>
    <row r="951" spans="1:11" x14ac:dyDescent="0.25">
      <c r="A951" t="s">
        <v>259</v>
      </c>
      <c r="B951" t="s">
        <v>1243</v>
      </c>
      <c r="C951">
        <v>686</v>
      </c>
      <c r="D951">
        <v>237</v>
      </c>
      <c r="E951">
        <v>46</v>
      </c>
      <c r="F951">
        <v>3235</v>
      </c>
      <c r="G951">
        <v>1.9000000000000001E-4</v>
      </c>
      <c r="H951">
        <v>0.60585</v>
      </c>
      <c r="I951">
        <v>0.05</v>
      </c>
      <c r="J951" t="s">
        <v>968</v>
      </c>
      <c r="K951">
        <f t="shared" si="14"/>
        <v>1.6505735743170751</v>
      </c>
    </row>
    <row r="952" spans="1:11" x14ac:dyDescent="0.25">
      <c r="A952" t="s">
        <v>265</v>
      </c>
      <c r="B952" t="s">
        <v>1251</v>
      </c>
      <c r="C952">
        <v>686</v>
      </c>
      <c r="D952">
        <v>1909</v>
      </c>
      <c r="E952">
        <v>373</v>
      </c>
      <c r="F952">
        <v>5806</v>
      </c>
      <c r="G952">
        <v>1.8000000000000001E-4</v>
      </c>
      <c r="H952">
        <v>1.6496200000000001</v>
      </c>
      <c r="I952">
        <v>0.05</v>
      </c>
      <c r="J952" t="s">
        <v>968</v>
      </c>
      <c r="K952">
        <f t="shared" si="14"/>
        <v>1.6496200000000001</v>
      </c>
    </row>
    <row r="953" spans="1:11" x14ac:dyDescent="0.25">
      <c r="A953" t="s">
        <v>959</v>
      </c>
      <c r="B953" t="s">
        <v>1522</v>
      </c>
      <c r="C953">
        <v>686</v>
      </c>
      <c r="D953">
        <v>936</v>
      </c>
      <c r="E953">
        <v>225</v>
      </c>
      <c r="F953">
        <v>3398</v>
      </c>
      <c r="G953" s="1">
        <v>2.0000000000000001E-4</v>
      </c>
      <c r="H953">
        <v>0.60685</v>
      </c>
      <c r="I953">
        <v>0.05</v>
      </c>
      <c r="J953" t="s">
        <v>968</v>
      </c>
      <c r="K953">
        <f t="shared" si="14"/>
        <v>1.6478536705940512</v>
      </c>
    </row>
    <row r="954" spans="1:11" x14ac:dyDescent="0.25">
      <c r="A954" t="s">
        <v>684</v>
      </c>
      <c r="B954" t="s">
        <v>1671</v>
      </c>
      <c r="C954">
        <v>686</v>
      </c>
      <c r="D954">
        <v>784</v>
      </c>
      <c r="E954">
        <v>60</v>
      </c>
      <c r="F954">
        <v>6709</v>
      </c>
      <c r="G954">
        <v>1.9000000000000001E-4</v>
      </c>
      <c r="H954">
        <v>1.6472899999999999</v>
      </c>
      <c r="I954">
        <v>0.05</v>
      </c>
      <c r="J954" t="s">
        <v>968</v>
      </c>
      <c r="K954">
        <f t="shared" si="14"/>
        <v>1.6472899999999999</v>
      </c>
    </row>
    <row r="955" spans="1:11" x14ac:dyDescent="0.25">
      <c r="A955" t="s">
        <v>246</v>
      </c>
      <c r="B955" t="s">
        <v>1229</v>
      </c>
      <c r="C955">
        <v>686</v>
      </c>
      <c r="D955">
        <v>3091</v>
      </c>
      <c r="E955">
        <v>1040</v>
      </c>
      <c r="F955">
        <v>18478</v>
      </c>
      <c r="G955">
        <v>2.1000000000000001E-4</v>
      </c>
      <c r="H955">
        <v>1.64679</v>
      </c>
      <c r="I955">
        <v>0.05</v>
      </c>
      <c r="J955" t="s">
        <v>968</v>
      </c>
      <c r="K955">
        <f t="shared" si="14"/>
        <v>1.64679</v>
      </c>
    </row>
    <row r="956" spans="1:11" x14ac:dyDescent="0.25">
      <c r="A956" t="s">
        <v>955</v>
      </c>
      <c r="B956" t="s">
        <v>1895</v>
      </c>
      <c r="C956">
        <v>686</v>
      </c>
      <c r="D956">
        <v>618</v>
      </c>
      <c r="E956">
        <v>190</v>
      </c>
      <c r="F956">
        <v>1820</v>
      </c>
      <c r="G956">
        <v>2.1000000000000001E-4</v>
      </c>
      <c r="H956">
        <v>0.60733999999999999</v>
      </c>
      <c r="I956">
        <v>0.05</v>
      </c>
      <c r="J956" t="s">
        <v>968</v>
      </c>
      <c r="K956">
        <f t="shared" si="14"/>
        <v>1.6465241874403136</v>
      </c>
    </row>
    <row r="957" spans="1:11" x14ac:dyDescent="0.25">
      <c r="A957" t="s">
        <v>815</v>
      </c>
      <c r="B957" t="s">
        <v>1797</v>
      </c>
      <c r="C957">
        <v>686</v>
      </c>
      <c r="D957">
        <v>208</v>
      </c>
      <c r="E957">
        <v>6</v>
      </c>
      <c r="F957">
        <v>752</v>
      </c>
      <c r="G957" s="1">
        <v>2.0000000000000001E-4</v>
      </c>
      <c r="H957">
        <v>1.6460999999999999</v>
      </c>
      <c r="I957">
        <v>0.05</v>
      </c>
      <c r="J957" t="s">
        <v>968</v>
      </c>
      <c r="K957">
        <f t="shared" si="14"/>
        <v>1.6460999999999999</v>
      </c>
    </row>
    <row r="958" spans="1:11" x14ac:dyDescent="0.25">
      <c r="A958" t="s">
        <v>691</v>
      </c>
      <c r="B958" t="s">
        <v>1406</v>
      </c>
      <c r="C958">
        <v>686</v>
      </c>
      <c r="D958">
        <v>256</v>
      </c>
      <c r="E958">
        <v>70</v>
      </c>
      <c r="F958">
        <v>1193</v>
      </c>
      <c r="G958">
        <v>2.1000000000000001E-4</v>
      </c>
      <c r="H958">
        <v>0.60787000000000002</v>
      </c>
      <c r="I958">
        <v>0.05</v>
      </c>
      <c r="J958" t="s">
        <v>968</v>
      </c>
      <c r="K958">
        <f t="shared" si="14"/>
        <v>1.6450885880204649</v>
      </c>
    </row>
    <row r="959" spans="1:11" x14ac:dyDescent="0.25">
      <c r="A959" t="s">
        <v>38</v>
      </c>
      <c r="B959" t="s">
        <v>1005</v>
      </c>
      <c r="C959">
        <v>686</v>
      </c>
      <c r="D959">
        <v>4038</v>
      </c>
      <c r="E959">
        <v>1054</v>
      </c>
      <c r="F959">
        <v>15018</v>
      </c>
      <c r="G959">
        <v>2.1000000000000001E-4</v>
      </c>
      <c r="H959">
        <v>1.64392</v>
      </c>
      <c r="I959">
        <v>0.05</v>
      </c>
      <c r="J959" t="s">
        <v>968</v>
      </c>
      <c r="K959">
        <f t="shared" si="14"/>
        <v>1.64392</v>
      </c>
    </row>
    <row r="960" spans="1:11" x14ac:dyDescent="0.25">
      <c r="A960" t="s">
        <v>504</v>
      </c>
      <c r="B960" t="s">
        <v>1536</v>
      </c>
      <c r="C960">
        <v>686</v>
      </c>
      <c r="D960">
        <v>1533</v>
      </c>
      <c r="E960">
        <v>315</v>
      </c>
      <c r="F960">
        <v>6279</v>
      </c>
      <c r="G960">
        <v>2.1000000000000001E-4</v>
      </c>
      <c r="H960">
        <v>1.64367</v>
      </c>
      <c r="I960">
        <v>0.05</v>
      </c>
      <c r="J960" t="s">
        <v>968</v>
      </c>
      <c r="K960">
        <f t="shared" si="14"/>
        <v>1.64367</v>
      </c>
    </row>
  </sheetData>
  <sortState ref="A2:K960">
    <sortCondition descending="1" ref="K2:K96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pl Table 6_breast_er+_her2-_u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ázs</dc:creator>
  <cp:lastModifiedBy>labor</cp:lastModifiedBy>
  <dcterms:created xsi:type="dcterms:W3CDTF">2021-07-15T09:51:07Z</dcterms:created>
  <dcterms:modified xsi:type="dcterms:W3CDTF">2021-07-15T12:07:01Z</dcterms:modified>
</cp:coreProperties>
</file>